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mina\Pictures\PhD (2019)\Pyriproxyfen story\Pyriproxyfen_sterilization\writing\PPF project_03.06.20\PPF_BioRxiv\"/>
    </mc:Choice>
  </mc:AlternateContent>
  <xr:revisionPtr revIDLastSave="0" documentId="13_ncr:1_{AE69E5C2-5988-4239-A055-A792307FEF59}" xr6:coauthVersionLast="44" xr6:coauthVersionMax="44" xr10:uidLastSave="{00000000-0000-0000-0000-000000000000}"/>
  <bookViews>
    <workbookView xWindow="-103" yWindow="-103" windowWidth="16663" windowHeight="8863" xr2:uid="{4F6F09C8-B7CC-4411-93E9-4BC14460CE4F}"/>
  </bookViews>
  <sheets>
    <sheet name="PPF_120h PE_Fat body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16" i="1" l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245" uniqueCount="1163">
  <si>
    <t>Transcript ID</t>
  </si>
  <si>
    <t>Gene description</t>
  </si>
  <si>
    <t>padj</t>
  </si>
  <si>
    <t>AAEL000006-RC</t>
  </si>
  <si>
    <t>AAEL000049-RA</t>
  </si>
  <si>
    <t>AAEL000053-RA</t>
  </si>
  <si>
    <t xml:space="preserve">myotubularin </t>
  </si>
  <si>
    <t>AAEL000064-RA</t>
  </si>
  <si>
    <t>AAEL000080-RA</t>
  </si>
  <si>
    <t>AAEL000109-RA</t>
  </si>
  <si>
    <t>AAEL000147-RA</t>
  </si>
  <si>
    <t>AAEL000154-RA</t>
  </si>
  <si>
    <t>AAEL000157-RA</t>
  </si>
  <si>
    <t>AAEL000186-RA</t>
  </si>
  <si>
    <t>AAEL000193-RA</t>
  </si>
  <si>
    <t xml:space="preserve">Histone-lysine N-methyltransferase </t>
  </si>
  <si>
    <t>AAEL000211-RA</t>
  </si>
  <si>
    <t>AAEL000214-RA</t>
  </si>
  <si>
    <t>AAEL000217-RA</t>
  </si>
  <si>
    <t>AAEL000223-RA</t>
  </si>
  <si>
    <t xml:space="preserve">alpha-glucosidase </t>
  </si>
  <si>
    <t>AAEL000246-RA</t>
  </si>
  <si>
    <t xml:space="preserve">GPCR Frizzled/Smoothened Family </t>
  </si>
  <si>
    <t>AAEL000252-RA</t>
  </si>
  <si>
    <t>AAEL000263-RA</t>
  </si>
  <si>
    <t xml:space="preserve">Zinc finger protein jing homolog </t>
  </si>
  <si>
    <t>AAEL000288-RA</t>
  </si>
  <si>
    <t>AAEL000335-RA</t>
  </si>
  <si>
    <t xml:space="preserve">lamin </t>
  </si>
  <si>
    <t>AAEL000370-RA</t>
  </si>
  <si>
    <t>AAEL000416-RA</t>
  </si>
  <si>
    <t>AAEL000442-RA</t>
  </si>
  <si>
    <t xml:space="preserve">protein oskar </t>
  </si>
  <si>
    <t>AAEL000500-RA</t>
  </si>
  <si>
    <t>AAEL000516-RA</t>
  </si>
  <si>
    <t>AAEL000541-RB</t>
  </si>
  <si>
    <t>AAEL000566-RA</t>
  </si>
  <si>
    <t>AAEL000574-RA</t>
  </si>
  <si>
    <t>AAEL000584-RA</t>
  </si>
  <si>
    <t xml:space="preserve">sex-determining region y protein, sry </t>
  </si>
  <si>
    <t>AAEL000589-RA</t>
  </si>
  <si>
    <t>AAEL000647-RA</t>
  </si>
  <si>
    <t>AAEL000651-RA</t>
  </si>
  <si>
    <t>AAEL000661-RA</t>
  </si>
  <si>
    <t xml:space="preserve">t-cell specific transcription factor, tcf </t>
  </si>
  <si>
    <t>AAEL000672-RA</t>
  </si>
  <si>
    <t>AAEL000703-RA</t>
  </si>
  <si>
    <t>AAEL000706-RA</t>
  </si>
  <si>
    <t>AAEL000713-RA</t>
  </si>
  <si>
    <t>AAEL000739-RA</t>
  </si>
  <si>
    <t>AAEL000757-RB</t>
  </si>
  <si>
    <t>AAEL000769-RA</t>
  </si>
  <si>
    <t>AAEL000776-RA</t>
  </si>
  <si>
    <t>AAEL000813-RA</t>
  </si>
  <si>
    <t>AAEL000820-RA</t>
  </si>
  <si>
    <t>AAEL000839-RA</t>
  </si>
  <si>
    <t>AAEL000845-RA</t>
  </si>
  <si>
    <t>AAEL000851-RA</t>
  </si>
  <si>
    <t>AAEL000857-RA</t>
  </si>
  <si>
    <t>AAEL000902-RA</t>
  </si>
  <si>
    <t>AAEL000923-RA</t>
  </si>
  <si>
    <t>AAEL000961-RA</t>
  </si>
  <si>
    <t>AAEL000973-RA</t>
  </si>
  <si>
    <t>AAEL000999-RA</t>
  </si>
  <si>
    <t>AAEL001061-RB</t>
  </si>
  <si>
    <t>AAEL001099-RA</t>
  </si>
  <si>
    <t>AAEL001113-RA</t>
  </si>
  <si>
    <t>AAEL001127-RA</t>
  </si>
  <si>
    <t>AAEL001128-RA</t>
  </si>
  <si>
    <t>AAEL001194-RA</t>
  </si>
  <si>
    <t>AAEL001209-RA</t>
  </si>
  <si>
    <t>AAEL001232-RA</t>
  </si>
  <si>
    <t>AAEL001308-RA</t>
  </si>
  <si>
    <t>AAEL001315-RA</t>
  </si>
  <si>
    <t>AAEL001328-RA</t>
  </si>
  <si>
    <t>AAEL001355-RA</t>
  </si>
  <si>
    <t>AAEL001357-RA</t>
  </si>
  <si>
    <t>AAEL001390-RA</t>
  </si>
  <si>
    <t>AAEL001401-RA</t>
  </si>
  <si>
    <t>AAEL001414-RA</t>
  </si>
  <si>
    <t>AAEL001417-RA</t>
  </si>
  <si>
    <t>AAEL001420-RA</t>
  </si>
  <si>
    <t>AAEL001439-RA</t>
  </si>
  <si>
    <t>AAEL001448-RA</t>
  </si>
  <si>
    <t>AAEL001459-RA</t>
  </si>
  <si>
    <t>AAEL001480-RA</t>
  </si>
  <si>
    <t>AAEL001492-RA</t>
  </si>
  <si>
    <t>AAEL001498-RA</t>
  </si>
  <si>
    <t>AAEL001511-RA</t>
  </si>
  <si>
    <t>AAEL001515-RA</t>
  </si>
  <si>
    <t>AAEL001520-RA</t>
  </si>
  <si>
    <t>AAEL001532-RA</t>
  </si>
  <si>
    <t>AAEL001556-RA</t>
  </si>
  <si>
    <t>AAEL001559-RA</t>
  </si>
  <si>
    <t>AAEL001577-RA</t>
  </si>
  <si>
    <t>AAEL001635-RA</t>
  </si>
  <si>
    <t>AAEL001651-RA</t>
  </si>
  <si>
    <t>AAEL001655-RA</t>
  </si>
  <si>
    <t>AAEL001666-RA</t>
  </si>
  <si>
    <t>AAEL001673-RA</t>
  </si>
  <si>
    <t>AAEL001690-RA</t>
  </si>
  <si>
    <t>AAEL001693-RA</t>
  </si>
  <si>
    <t>AAEL001698-RA</t>
  </si>
  <si>
    <t>AAEL001699-RA</t>
  </si>
  <si>
    <t>AAEL001749-RA</t>
  </si>
  <si>
    <t>AAEL001752-RB</t>
  </si>
  <si>
    <t>AAEL001796-RA</t>
  </si>
  <si>
    <t>AAEL001833-RA</t>
  </si>
  <si>
    <t>AAEL001847-RA</t>
  </si>
  <si>
    <t>AAEL001864-RA</t>
  </si>
  <si>
    <t>AAEL001882-RA</t>
  </si>
  <si>
    <t>AAEL001904-RA</t>
  </si>
  <si>
    <t>AAEL001958-RA</t>
  </si>
  <si>
    <t>AAEL001968-RB</t>
  </si>
  <si>
    <t>AAEL001976-RA</t>
  </si>
  <si>
    <t>AAEL001984-RA</t>
  </si>
  <si>
    <t>AAEL001998-RA</t>
  </si>
  <si>
    <t>AAEL002010-RA</t>
  </si>
  <si>
    <t>AAEL002065-RA</t>
  </si>
  <si>
    <t>AAEL002103-RA</t>
  </si>
  <si>
    <t>AAEL002107-RA</t>
  </si>
  <si>
    <t>AAEL002116-RA</t>
  </si>
  <si>
    <t>AAEL002124-RA</t>
  </si>
  <si>
    <t>AAEL002140-RA</t>
  </si>
  <si>
    <t>AAEL002185-RA</t>
  </si>
  <si>
    <t>AAEL002261-RA</t>
  </si>
  <si>
    <t>AAEL002281-RA</t>
  </si>
  <si>
    <t>AAEL002295-RA</t>
  </si>
  <si>
    <t>AAEL002320-RA</t>
  </si>
  <si>
    <t>AAEL002369-RA</t>
  </si>
  <si>
    <t>AAEL002390-RA</t>
  </si>
  <si>
    <t>AAEL002399-RA</t>
  </si>
  <si>
    <t>AAEL002549-RA</t>
  </si>
  <si>
    <t>AAEL002586-RA</t>
  </si>
  <si>
    <t>AAEL002595-RA</t>
  </si>
  <si>
    <t>AAEL002652-RA</t>
  </si>
  <si>
    <t>AAEL002665-RA</t>
  </si>
  <si>
    <t>AAEL002686-RA</t>
  </si>
  <si>
    <t>AAEL002696-RA</t>
  </si>
  <si>
    <t>AAEL002714-RA</t>
  </si>
  <si>
    <t>AAEL002726-RA</t>
  </si>
  <si>
    <t>AAEL002731-RA</t>
  </si>
  <si>
    <t>AAEL002757-RA</t>
  </si>
  <si>
    <t>AAEL002777-RA</t>
  </si>
  <si>
    <t>AAEL002815-RA</t>
  </si>
  <si>
    <t>AAEL002833-RA</t>
  </si>
  <si>
    <t>AAEL002847-RA</t>
  </si>
  <si>
    <t>AAEL002848-RA</t>
  </si>
  <si>
    <t>AAEL002856-RA</t>
  </si>
  <si>
    <t>AAEL002860-RA</t>
  </si>
  <si>
    <t>AAEL002898-RA</t>
  </si>
  <si>
    <t>AAEL002968-RA</t>
  </si>
  <si>
    <t>AAEL002969-RA</t>
  </si>
  <si>
    <t>AAEL003009-RA</t>
  </si>
  <si>
    <t>AAEL003056-RA</t>
  </si>
  <si>
    <t>AAEL003060-RA</t>
  </si>
  <si>
    <t>AAEL003075-RA</t>
  </si>
  <si>
    <t>AAEL003150-RA</t>
  </si>
  <si>
    <t>AAEL003154-RA</t>
  </si>
  <si>
    <t>AAEL003214-RA</t>
  </si>
  <si>
    <t>AAEL003237-RA</t>
  </si>
  <si>
    <t>AAEL003253-RA</t>
  </si>
  <si>
    <t>AAEL003259-RA</t>
  </si>
  <si>
    <t>AAEL003279-RA</t>
  </si>
  <si>
    <t>AAEL003299-RA</t>
  </si>
  <si>
    <t>AAEL003424-RA</t>
  </si>
  <si>
    <t>AAEL003426-RA</t>
  </si>
  <si>
    <t>AAEL003428-RA</t>
  </si>
  <si>
    <t>AAEL003434-RA</t>
  </si>
  <si>
    <t>AAEL003451-RA</t>
  </si>
  <si>
    <t>AAEL003457-RA</t>
  </si>
  <si>
    <t>AAEL003461-RA</t>
  </si>
  <si>
    <t>AAEL003497-RA</t>
  </si>
  <si>
    <t>AAEL003503-RA</t>
  </si>
  <si>
    <t>AAEL003518-RA</t>
  </si>
  <si>
    <t>AAEL003540-RA</t>
  </si>
  <si>
    <t>AAEL003599-RA</t>
  </si>
  <si>
    <t>AAEL003606-RA</t>
  </si>
  <si>
    <t>AAEL003619-RA</t>
  </si>
  <si>
    <t>AAEL003624-RA</t>
  </si>
  <si>
    <t>AAEL003626-RA</t>
  </si>
  <si>
    <t>AAEL003632-RA</t>
  </si>
  <si>
    <t>AAEL003645-RA</t>
  </si>
  <si>
    <t>AAEL003651-RA</t>
  </si>
  <si>
    <t>AAEL003697-RA</t>
  </si>
  <si>
    <t>AAEL003726-RA</t>
  </si>
  <si>
    <t>AAEL003742-RA</t>
  </si>
  <si>
    <t>AAEL003857-RA</t>
  </si>
  <si>
    <t>AAEL003861-RA</t>
  </si>
  <si>
    <t>AAEL003873-RB</t>
  </si>
  <si>
    <t>AAEL003893-RA</t>
  </si>
  <si>
    <t>AAEL003896-RA</t>
  </si>
  <si>
    <t>AAEL003899-RA</t>
  </si>
  <si>
    <t>AAEL003934-RA</t>
  </si>
  <si>
    <t>AAEL003965-RA</t>
  </si>
  <si>
    <t>AAEL003977-RA</t>
  </si>
  <si>
    <t>AAEL003993-RA</t>
  </si>
  <si>
    <t>AAEL004048-RA</t>
  </si>
  <si>
    <t>AAEL004120-RA</t>
  </si>
  <si>
    <t>AAEL004127-RA</t>
  </si>
  <si>
    <t>AAEL004212-RA</t>
  </si>
  <si>
    <t>AAEL004213-RA</t>
  </si>
  <si>
    <t>AAEL004221-RA</t>
  </si>
  <si>
    <t>AAEL004235-RA</t>
  </si>
  <si>
    <t>AAEL004247-RA</t>
  </si>
  <si>
    <t>AAEL004271-RA</t>
  </si>
  <si>
    <t>AAEL004277-RA</t>
  </si>
  <si>
    <t>AAEL004278-RA</t>
  </si>
  <si>
    <t>AAEL004297-RA</t>
  </si>
  <si>
    <t>AAEL004302-RA</t>
  </si>
  <si>
    <t>AAEL004305-RA</t>
  </si>
  <si>
    <t>AAEL004311-RA</t>
  </si>
  <si>
    <t>AAEL004313-RA</t>
  </si>
  <si>
    <t>AAEL004316-RA</t>
  </si>
  <si>
    <t>AAEL004342-RA</t>
  </si>
  <si>
    <t>AAEL004386-RA</t>
  </si>
  <si>
    <t>AAEL004388-RA</t>
  </si>
  <si>
    <t>AAEL004390-RA</t>
  </si>
  <si>
    <t>AAEL004422-RA</t>
  </si>
  <si>
    <t>AAEL004434-RA</t>
  </si>
  <si>
    <t>AAEL004474-RA</t>
  </si>
  <si>
    <t>AAEL004486-RA</t>
  </si>
  <si>
    <t>AAEL004493-RA</t>
  </si>
  <si>
    <t>AAEL004509-RA</t>
  </si>
  <si>
    <t>AAEL004521-RA</t>
  </si>
  <si>
    <t>AAEL004522-RA</t>
  </si>
  <si>
    <t>AAEL004562-RA</t>
  </si>
  <si>
    <t>AAEL004566-RA</t>
  </si>
  <si>
    <t>AAEL004579-RA</t>
  </si>
  <si>
    <t>AAEL004607-RA</t>
  </si>
  <si>
    <t>AAEL004633-RA</t>
  </si>
  <si>
    <t>AAEL004634-RA</t>
  </si>
  <si>
    <t>AAEL004701-RA</t>
  </si>
  <si>
    <t>AAEL004713-RA</t>
  </si>
  <si>
    <t>AAEL004719-RA</t>
  </si>
  <si>
    <t>AAEL004728-RA</t>
  </si>
  <si>
    <t>AAEL004739-RA</t>
  </si>
  <si>
    <t>AAEL004798-RA</t>
  </si>
  <si>
    <t>AAEL004799-RA</t>
  </si>
  <si>
    <t>AAEL004805-RA</t>
  </si>
  <si>
    <t>AAEL004809-RA</t>
  </si>
  <si>
    <t>AAEL004941-RA</t>
  </si>
  <si>
    <t>AAEL004976-RA</t>
  </si>
  <si>
    <t>AAEL004978-RA</t>
  </si>
  <si>
    <t>AAEL004987-RA</t>
  </si>
  <si>
    <t>AAEL005000-RA</t>
  </si>
  <si>
    <t>AAEL005001-RA</t>
  </si>
  <si>
    <t>AAEL005017-RA</t>
  </si>
  <si>
    <t>AAEL005029-RA</t>
  </si>
  <si>
    <t>AAEL005035-RA</t>
  </si>
  <si>
    <t>AAEL005043-RA</t>
  </si>
  <si>
    <t>AAEL005049-RA</t>
  </si>
  <si>
    <t>AAEL005064-RA</t>
  </si>
  <si>
    <t>AAEL005071-RA</t>
  </si>
  <si>
    <t>AAEL005141-RA</t>
  </si>
  <si>
    <t>AAEL005179-RA</t>
  </si>
  <si>
    <t>AAEL005197-RA</t>
  </si>
  <si>
    <t>AAEL005199-RA</t>
  </si>
  <si>
    <t>AAEL005212-RA</t>
  </si>
  <si>
    <t>AAEL005216-RA</t>
  </si>
  <si>
    <t>AAEL005239-RA</t>
  </si>
  <si>
    <t>AAEL005276-RA</t>
  </si>
  <si>
    <t>AAEL005288-RA</t>
  </si>
  <si>
    <t>AAEL005289-RA</t>
  </si>
  <si>
    <t>AAEL005316-RA</t>
  </si>
  <si>
    <t>AAEL005336-RA</t>
  </si>
  <si>
    <t>AAEL005342-RA</t>
  </si>
  <si>
    <t>AAEL005358-RA</t>
  </si>
  <si>
    <t>AAEL005390-RA</t>
  </si>
  <si>
    <t>AAEL005408-RA</t>
  </si>
  <si>
    <t>AAEL005411-RA</t>
  </si>
  <si>
    <t>AAEL005428-RA</t>
  </si>
  <si>
    <t>AAEL005473-RA</t>
  </si>
  <si>
    <t>AAEL005510-RA</t>
  </si>
  <si>
    <t>AAEL005518-RA</t>
  </si>
  <si>
    <t>AAEL005524-RA</t>
  </si>
  <si>
    <t>AAEL005573-RA</t>
  </si>
  <si>
    <t>AAEL005593-RA</t>
  </si>
  <si>
    <t>AAEL005617-RA</t>
  </si>
  <si>
    <t>AAEL005641-RA</t>
  </si>
  <si>
    <t>AAEL005655-RB</t>
  </si>
  <si>
    <t>AAEL005749-RA</t>
  </si>
  <si>
    <t>AAEL005769-RA</t>
  </si>
  <si>
    <t>AAEL005770-RA</t>
  </si>
  <si>
    <t>AAEL005772-RA</t>
  </si>
  <si>
    <t>AAEL005790-RA</t>
  </si>
  <si>
    <t>AAEL005849-RA</t>
  </si>
  <si>
    <t>AAEL005918-RA</t>
  </si>
  <si>
    <t>AAEL005938-RA</t>
  </si>
  <si>
    <t>AAEL005961-RA</t>
  </si>
  <si>
    <t>AAEL005991-RA</t>
  </si>
  <si>
    <t>AAEL005997-RA</t>
  </si>
  <si>
    <t>AAEL006002-RA</t>
  </si>
  <si>
    <t>AAEL006002-RB</t>
  </si>
  <si>
    <t>AAEL006004-RA</t>
  </si>
  <si>
    <t>AAEL006028-RA</t>
  </si>
  <si>
    <t>AAEL006053-RA</t>
  </si>
  <si>
    <t>AAEL006073-RA</t>
  </si>
  <si>
    <t>AAEL006113-RA</t>
  </si>
  <si>
    <t>AAEL006118-RA</t>
  </si>
  <si>
    <t>AAEL006138-RA</t>
  </si>
  <si>
    <t>AAEL006154-RA</t>
  </si>
  <si>
    <t>AAEL006156-RA</t>
  </si>
  <si>
    <t>AAEL006161-RB</t>
  </si>
  <si>
    <t>AAEL006168-RA</t>
  </si>
  <si>
    <t>AAEL006169-RA</t>
  </si>
  <si>
    <t>AAEL006177-RA</t>
  </si>
  <si>
    <t>AAEL006235-RA</t>
  </si>
  <si>
    <t>AAEL006240-RA</t>
  </si>
  <si>
    <t>AAEL006248-RA</t>
  </si>
  <si>
    <t>AAEL006249-RA</t>
  </si>
  <si>
    <t>AAEL006298-RA</t>
  </si>
  <si>
    <t>AAEL006323-RA</t>
  </si>
  <si>
    <t>AAEL006340-RA</t>
  </si>
  <si>
    <t>AAEL006350-RA</t>
  </si>
  <si>
    <t>AAEL006354-RA</t>
  </si>
  <si>
    <t>AAEL006359-RA</t>
  </si>
  <si>
    <t>AAEL006361-RA</t>
  </si>
  <si>
    <t>AAEL006362-RA</t>
  </si>
  <si>
    <t>AAEL006364-RA</t>
  </si>
  <si>
    <t>AAEL006390-RA</t>
  </si>
  <si>
    <t>AAEL006407-RA</t>
  </si>
  <si>
    <t>AAEL006440-RA</t>
  </si>
  <si>
    <t>AAEL006449-RA</t>
  </si>
  <si>
    <t>AAEL006492-RA</t>
  </si>
  <si>
    <t>AAEL006496-RA</t>
  </si>
  <si>
    <t>AAEL006520-RB</t>
  </si>
  <si>
    <t>AAEL006523-RA</t>
  </si>
  <si>
    <t>AAEL006542-RA</t>
  </si>
  <si>
    <t>AAEL006556-RA</t>
  </si>
  <si>
    <t>AAEL006563-RA</t>
  </si>
  <si>
    <t>AAEL006581-RA</t>
  </si>
  <si>
    <t>AAEL006607-RA</t>
  </si>
  <si>
    <t>AAEL006611-RA</t>
  </si>
  <si>
    <t>AAEL006642-RA</t>
  </si>
  <si>
    <t>AAEL006704-RA</t>
  </si>
  <si>
    <t>AAEL006718-RA</t>
  </si>
  <si>
    <t>AAEL006720-RA</t>
  </si>
  <si>
    <t>AAEL006726-RA</t>
  </si>
  <si>
    <t>AAEL006741-RA</t>
  </si>
  <si>
    <t>AAEL006788-RA</t>
  </si>
  <si>
    <t>AAEL006794-RA</t>
  </si>
  <si>
    <t>AAEL006805-RA</t>
  </si>
  <si>
    <t>AAEL006823-RA</t>
  </si>
  <si>
    <t>AAEL006830-RA</t>
  </si>
  <si>
    <t>AAEL006865-RB</t>
  </si>
  <si>
    <t>AAEL006876-RA</t>
  </si>
  <si>
    <t>AAEL006883-RA</t>
  </si>
  <si>
    <t>AAEL006884-RA</t>
  </si>
  <si>
    <t>AAEL006890-RA</t>
  </si>
  <si>
    <t>AAEL006892-RA</t>
  </si>
  <si>
    <t>AAEL006902-RA</t>
  </si>
  <si>
    <t>AAEL006904-RA</t>
  </si>
  <si>
    <t>AAEL006953-RA</t>
  </si>
  <si>
    <t>AAEL006971-RA</t>
  </si>
  <si>
    <t>AAEL007006-RA</t>
  </si>
  <si>
    <t>AAEL007040-RA</t>
  </si>
  <si>
    <t>AAEL007045-RA</t>
  </si>
  <si>
    <t>AAEL007046-RA</t>
  </si>
  <si>
    <t>AAEL007049-RA</t>
  </si>
  <si>
    <t>AAEL007080-RA</t>
  </si>
  <si>
    <t>AAEL007097-RA</t>
  </si>
  <si>
    <t>AAEL007128-RA</t>
  </si>
  <si>
    <t>AAEL007139-RA</t>
  </si>
  <si>
    <t>AAEL007171-RA</t>
  </si>
  <si>
    <t>AAEL007191-RA</t>
  </si>
  <si>
    <t>AAEL007226-RA</t>
  </si>
  <si>
    <t>AAEL007251-RA</t>
  </si>
  <si>
    <t>AAEL007282-RB</t>
  </si>
  <si>
    <t>AAEL007291-RA</t>
  </si>
  <si>
    <t>AAEL007295-RA</t>
  </si>
  <si>
    <t>AAEL007332-RA</t>
  </si>
  <si>
    <t>AAEL007342-RA</t>
  </si>
  <si>
    <t>AAEL007368-RA</t>
  </si>
  <si>
    <t>AAEL007374-RA</t>
  </si>
  <si>
    <t>AAEL007375-RB</t>
  </si>
  <si>
    <t>AAEL007432-RA</t>
  </si>
  <si>
    <t>AAEL007447-RA</t>
  </si>
  <si>
    <t>AAEL007500-RA</t>
  </si>
  <si>
    <t>AAEL007534-RA</t>
  </si>
  <si>
    <t>AAEL007544-RA</t>
  </si>
  <si>
    <t>AAEL007555-RA</t>
  </si>
  <si>
    <t>AAEL007562-RA</t>
  </si>
  <si>
    <t>AAEL007584-RA</t>
  </si>
  <si>
    <t>AAEL007593-RA</t>
  </si>
  <si>
    <t>AAEL007603-RA</t>
  </si>
  <si>
    <t>AAEL007653-RA</t>
  </si>
  <si>
    <t>AAEL007657-RA</t>
  </si>
  <si>
    <t>AAEL007661-RA</t>
  </si>
  <si>
    <t>AAEL007667-RA</t>
  </si>
  <si>
    <t>AAEL007677-RA</t>
  </si>
  <si>
    <t>AAEL007686-RA</t>
  </si>
  <si>
    <t>AAEL007726-RA</t>
  </si>
  <si>
    <t>AAEL007731-RA</t>
  </si>
  <si>
    <t>AAEL007765-RB</t>
  </si>
  <si>
    <t>AAEL007768-RA</t>
  </si>
  <si>
    <t>AAEL007784-RA</t>
  </si>
  <si>
    <t>AAEL007793-RA</t>
  </si>
  <si>
    <t>AAEL007808-RA</t>
  </si>
  <si>
    <t>AAEL007810-RA</t>
  </si>
  <si>
    <t>AAEL007816-RA</t>
  </si>
  <si>
    <t>AAEL007855-RA</t>
  </si>
  <si>
    <t>AAEL007879-RA</t>
  </si>
  <si>
    <t>AAEL007880-RA</t>
  </si>
  <si>
    <t>AAEL007882-RB</t>
  </si>
  <si>
    <t>AAEL007913-RA</t>
  </si>
  <si>
    <t>AAEL007942-RA</t>
  </si>
  <si>
    <t>AAEL007962-RA</t>
  </si>
  <si>
    <t>AAEL008028-RA</t>
  </si>
  <si>
    <t>AAEL008080-RA</t>
  </si>
  <si>
    <t>AAEL008094-RA</t>
  </si>
  <si>
    <t>AAEL008098-RA</t>
  </si>
  <si>
    <t>AAEL008136-RA</t>
  </si>
  <si>
    <t>AAEL008137-RA</t>
  </si>
  <si>
    <t>AAEL008159-RA</t>
  </si>
  <si>
    <t>AAEL008182-RA</t>
  </si>
  <si>
    <t>AAEL008219-RA</t>
  </si>
  <si>
    <t>AAEL008256-RA</t>
  </si>
  <si>
    <t>AAEL008316-RA</t>
  </si>
  <si>
    <t>AAEL008366-RA</t>
  </si>
  <si>
    <t>AAEL008397-RA</t>
  </si>
  <si>
    <t>AAEL008431-RA</t>
  </si>
  <si>
    <t>AAEL008452-RA</t>
  </si>
  <si>
    <t>AAEL008485-RA</t>
  </si>
  <si>
    <t>AAEL008500-RA</t>
  </si>
  <si>
    <t>AAEL008511-RA</t>
  </si>
  <si>
    <t>AAEL008527-RA</t>
  </si>
  <si>
    <t>AAEL008579-RA</t>
  </si>
  <si>
    <t>AAEL008580-RA</t>
  </si>
  <si>
    <t>AAEL008600-RA</t>
  </si>
  <si>
    <t>AAEL008601-RA</t>
  </si>
  <si>
    <t>AAEL008607-RA</t>
  </si>
  <si>
    <t>AAEL008620-RA</t>
  </si>
  <si>
    <t>AAEL008623-RA</t>
  </si>
  <si>
    <t>AAEL008651-RA</t>
  </si>
  <si>
    <t>AAEL008671-RA</t>
  </si>
  <si>
    <t>AAEL008678-RA</t>
  </si>
  <si>
    <t>AAEL008680-RA</t>
  </si>
  <si>
    <t>AAEL008692-RA</t>
  </si>
  <si>
    <t>AAEL008742-RA</t>
  </si>
  <si>
    <t>AAEL008743-RA</t>
  </si>
  <si>
    <t>AAEL008751-RA</t>
  </si>
  <si>
    <t>AAEL008789-RA</t>
  </si>
  <si>
    <t>AAEL008829-RA</t>
  </si>
  <si>
    <t>AAEL008844-RA</t>
  </si>
  <si>
    <t>AAEL008849-RA</t>
  </si>
  <si>
    <t>AAEL008884-RA</t>
  </si>
  <si>
    <t>AAEL008928-RC</t>
  </si>
  <si>
    <t>AAEL008931-RA</t>
  </si>
  <si>
    <t>AAEL008958-RA</t>
  </si>
  <si>
    <t>AAEL008970-RA</t>
  </si>
  <si>
    <t>AAEL009018-RA</t>
  </si>
  <si>
    <t>AAEL009093-RA</t>
  </si>
  <si>
    <t>AAEL009100-RA</t>
  </si>
  <si>
    <t>AAEL009112-RA</t>
  </si>
  <si>
    <t>AAEL009181-RA</t>
  </si>
  <si>
    <t>AAEL009205-RA</t>
  </si>
  <si>
    <t>AAEL009214-RA</t>
  </si>
  <si>
    <t>AAEL009227-RA</t>
  </si>
  <si>
    <t>AAEL009235-RA</t>
  </si>
  <si>
    <t>AAEL009238-RA</t>
  </si>
  <si>
    <t>AAEL009249-RA</t>
  </si>
  <si>
    <t>AAEL009291-RA</t>
  </si>
  <si>
    <t>AAEL009330-RA</t>
  </si>
  <si>
    <t>AAEL009359-RA</t>
  </si>
  <si>
    <t>AAEL009531-RA</t>
  </si>
  <si>
    <t>AAEL009562-RA</t>
  </si>
  <si>
    <t>AAEL009596-RA</t>
  </si>
  <si>
    <t>AAEL009625-RA</t>
  </si>
  <si>
    <t>AAEL009639-RA</t>
  </si>
  <si>
    <t>AAEL009642-RA</t>
  </si>
  <si>
    <t>AAEL009709-RA</t>
  </si>
  <si>
    <t>AAEL009722-RA</t>
  </si>
  <si>
    <t>AAEL009731-RA</t>
  </si>
  <si>
    <t>AAEL009749-RA</t>
  </si>
  <si>
    <t>AAEL009760-RA</t>
  </si>
  <si>
    <t>AAEL009786-RA</t>
  </si>
  <si>
    <t>AAEL009789-RA</t>
  </si>
  <si>
    <t>AAEL009838-RA</t>
  </si>
  <si>
    <t>AAEL009844-RA</t>
  </si>
  <si>
    <t>AAEL009872-RA</t>
  </si>
  <si>
    <t>AAEL009888-RA</t>
  </si>
  <si>
    <t>AAEL009899-RA</t>
  </si>
  <si>
    <t>AAEL009987-RA</t>
  </si>
  <si>
    <t>AAEL010008-RA</t>
  </si>
  <si>
    <t>AAEL010021-RA</t>
  </si>
  <si>
    <t>AAEL010085-RA</t>
  </si>
  <si>
    <t>AAEL010094-RA</t>
  </si>
  <si>
    <t>AAEL010097-RA</t>
  </si>
  <si>
    <t>AAEL010108-RA</t>
  </si>
  <si>
    <t>AAEL010109-RA</t>
  </si>
  <si>
    <t>AAEL010175-RA</t>
  </si>
  <si>
    <t>AAEL010219-RA</t>
  </si>
  <si>
    <t>AAEL010229-RA</t>
  </si>
  <si>
    <t>AAEL010240-RA</t>
  </si>
  <si>
    <t>AAEL010284-RA</t>
  </si>
  <si>
    <t>AAEL010290-RA</t>
  </si>
  <si>
    <t>AAEL010321-RA</t>
  </si>
  <si>
    <t>AAEL010327-RA</t>
  </si>
  <si>
    <t>AAEL010338-RA</t>
  </si>
  <si>
    <t>AAEL010342-RA</t>
  </si>
  <si>
    <t>AAEL010344-RA</t>
  </si>
  <si>
    <t>AAEL010366-RA</t>
  </si>
  <si>
    <t>AAEL010379-RA</t>
  </si>
  <si>
    <t>AAEL010382-RA</t>
  </si>
  <si>
    <t>AAEL010398-RA</t>
  </si>
  <si>
    <t>AAEL010404-RA</t>
  </si>
  <si>
    <t>AAEL010414-RA</t>
  </si>
  <si>
    <t>AAEL010430-RA</t>
  </si>
  <si>
    <t>AAEL010434-RA</t>
  </si>
  <si>
    <t>AAEL010480-RA</t>
  </si>
  <si>
    <t>AAEL010583-RA</t>
  </si>
  <si>
    <t>AAEL010593-RA</t>
  </si>
  <si>
    <t>AAEL010602-RA</t>
  </si>
  <si>
    <t>AAEL010634-RA</t>
  </si>
  <si>
    <t>AAEL010640-RA</t>
  </si>
  <si>
    <t>AAEL010653-RA</t>
  </si>
  <si>
    <t>AAEL010661-RA</t>
  </si>
  <si>
    <t>AAEL010671-RA</t>
  </si>
  <si>
    <t>AAEL010694-RA</t>
  </si>
  <si>
    <t>AAEL010764-RA</t>
  </si>
  <si>
    <t>AAEL010803-RA</t>
  </si>
  <si>
    <t>AAEL010879-RA</t>
  </si>
  <si>
    <t>AAEL010891-RA</t>
  </si>
  <si>
    <t>AAEL010895-RA</t>
  </si>
  <si>
    <t>AAEL010909-RA</t>
  </si>
  <si>
    <t>AAEL010938-RA</t>
  </si>
  <si>
    <t>AAEL011049-RA</t>
  </si>
  <si>
    <t>AAEL011050-RA</t>
  </si>
  <si>
    <t>AAEL011055-RA</t>
  </si>
  <si>
    <t>AAEL011070-RA</t>
  </si>
  <si>
    <t>AAEL011085-RA</t>
  </si>
  <si>
    <t>AAEL011130-RA</t>
  </si>
  <si>
    <t>AAEL011158-RB</t>
  </si>
  <si>
    <t>AAEL011206-RA</t>
  </si>
  <si>
    <t>AAEL011263-RA</t>
  </si>
  <si>
    <t>AAEL011273-RA</t>
  </si>
  <si>
    <t>AAEL011287-RA</t>
  </si>
  <si>
    <t>AAEL011313-RA</t>
  </si>
  <si>
    <t>AAEL011314-RA</t>
  </si>
  <si>
    <t>AAEL011330-RA</t>
  </si>
  <si>
    <t>AAEL011338-RA</t>
  </si>
  <si>
    <t>AAEL011383-RA</t>
  </si>
  <si>
    <t>AAEL011394-RA</t>
  </si>
  <si>
    <t>AAEL011424-RA</t>
  </si>
  <si>
    <t>AAEL011470-RA</t>
  </si>
  <si>
    <t>AAEL011472-RA</t>
  </si>
  <si>
    <t>AAEL011519-RA</t>
  </si>
  <si>
    <t>AAEL011520-RA</t>
  </si>
  <si>
    <t>AAEL011527-RA</t>
  </si>
  <si>
    <t>AAEL011532-RA</t>
  </si>
  <si>
    <t>AAEL011553-RA</t>
  </si>
  <si>
    <t>AAEL011562-RA</t>
  </si>
  <si>
    <t>AAEL011582-RA</t>
  </si>
  <si>
    <t>AAEL011621-RA</t>
  </si>
  <si>
    <t>AAEL011622-RA</t>
  </si>
  <si>
    <t>AAEL011639-RA</t>
  </si>
  <si>
    <t>AAEL011648-RA</t>
  </si>
  <si>
    <t>AAEL011653-RA</t>
  </si>
  <si>
    <t>AAEL011665-RA</t>
  </si>
  <si>
    <t>AAEL011715-RA</t>
  </si>
  <si>
    <t>AAEL011718-RA</t>
  </si>
  <si>
    <t>AAEL011756-RA</t>
  </si>
  <si>
    <t>AAEL011771-RA</t>
  </si>
  <si>
    <t>AAEL011791-RA</t>
  </si>
  <si>
    <t>AAEL011836-RA</t>
  </si>
  <si>
    <t>AAEL011868-RA</t>
  </si>
  <si>
    <t>AAEL011870-RA</t>
  </si>
  <si>
    <t>AAEL011927-RA</t>
  </si>
  <si>
    <t>AAEL011965-RA</t>
  </si>
  <si>
    <t>AAEL012015-RA</t>
  </si>
  <si>
    <t>AAEL012018-RA</t>
  </si>
  <si>
    <t>AAEL012093-RA</t>
  </si>
  <si>
    <t>AAEL012105-RA</t>
  </si>
  <si>
    <t>AAEL012134-RA</t>
  </si>
  <si>
    <t>AAEL012178-RA</t>
  </si>
  <si>
    <t>AAEL012217-RA</t>
  </si>
  <si>
    <t>AAEL012266-RA</t>
  </si>
  <si>
    <t>AAEL012318-RA</t>
  </si>
  <si>
    <t>AAEL012360-RA</t>
  </si>
  <si>
    <t>AAEL012380-RA</t>
  </si>
  <si>
    <t>AAEL012388-RA</t>
  </si>
  <si>
    <t>AAEL012390-RA</t>
  </si>
  <si>
    <t>AAEL012418-RA</t>
  </si>
  <si>
    <t>AAEL012430-RA</t>
  </si>
  <si>
    <t>AAEL012453-RA</t>
  </si>
  <si>
    <t>AAEL012465-RA</t>
  </si>
  <si>
    <t>AAEL012509-RA</t>
  </si>
  <si>
    <t>AAEL012519-RA</t>
  </si>
  <si>
    <t>AAEL012520-RA</t>
  </si>
  <si>
    <t>AAEL012528-RA</t>
  </si>
  <si>
    <t>AAEL012538-RA</t>
  </si>
  <si>
    <t>AAEL012556-RA</t>
  </si>
  <si>
    <t>AAEL012579-RA</t>
  </si>
  <si>
    <t>AAEL012616-RA</t>
  </si>
  <si>
    <t>AAEL012629-RA</t>
  </si>
  <si>
    <t>AAEL012639-RA</t>
  </si>
  <si>
    <t>AAEL012644-RA</t>
  </si>
  <si>
    <t>AAEL012659-RA</t>
  </si>
  <si>
    <t>AAEL012701-RA</t>
  </si>
  <si>
    <t>AAEL012702-RA</t>
  </si>
  <si>
    <t>AAEL012708-RA</t>
  </si>
  <si>
    <t>AAEL012776-RA</t>
  </si>
  <si>
    <t>AAEL012783-RA</t>
  </si>
  <si>
    <t>AAEL012819-RA</t>
  </si>
  <si>
    <t>AAEL012825-RA</t>
  </si>
  <si>
    <t>AAEL012840-RA</t>
  </si>
  <si>
    <t>AAEL012852-RA</t>
  </si>
  <si>
    <t>AAEL012853-RA</t>
  </si>
  <si>
    <t>AAEL012860-RA</t>
  </si>
  <si>
    <t>AAEL012886-RA</t>
  </si>
  <si>
    <t>AAEL012960-RA</t>
  </si>
  <si>
    <t>AAEL012981-RA</t>
  </si>
  <si>
    <t>AAEL012998-RA</t>
  </si>
  <si>
    <t>AAEL013025-RA</t>
  </si>
  <si>
    <t>AAEL013072-RA</t>
  </si>
  <si>
    <t>AAEL013088-RA</t>
  </si>
  <si>
    <t>AAEL013140-RA</t>
  </si>
  <si>
    <t>AAEL013171-RA</t>
  </si>
  <si>
    <t>AAEL013204-RA</t>
  </si>
  <si>
    <t>AAEL013218-RA</t>
  </si>
  <si>
    <t>AAEL013295-RA</t>
  </si>
  <si>
    <t>AAEL013300-RA</t>
  </si>
  <si>
    <t>AAEL013305-RA</t>
  </si>
  <si>
    <t>AAEL013338-RA</t>
  </si>
  <si>
    <t>AAEL013356-RA</t>
  </si>
  <si>
    <t>AAEL013356-RB</t>
  </si>
  <si>
    <t>AAEL013374-RA</t>
  </si>
  <si>
    <t>AAEL013410-RA</t>
  </si>
  <si>
    <t>AAEL013453-RA</t>
  </si>
  <si>
    <t>AAEL013490-RA</t>
  </si>
  <si>
    <t>AAEL013491-RA</t>
  </si>
  <si>
    <t>AAEL013492-RA</t>
  </si>
  <si>
    <t>AAEL013515-RA</t>
  </si>
  <si>
    <t>AAEL013542-RA</t>
  </si>
  <si>
    <t>AAEL013544-RA</t>
  </si>
  <si>
    <t>AAEL013611-RA</t>
  </si>
  <si>
    <t>AAEL013623-RA</t>
  </si>
  <si>
    <t>AAEL013633-RA</t>
  </si>
  <si>
    <t>AAEL013635-RA</t>
  </si>
  <si>
    <t>AAEL013637-RA</t>
  </si>
  <si>
    <t>AAEL013689-RA</t>
  </si>
  <si>
    <t>AAEL013692-RA</t>
  </si>
  <si>
    <t>AAEL013703-RA</t>
  </si>
  <si>
    <t>AAEL013715-RA</t>
  </si>
  <si>
    <t>AAEL013721-RA</t>
  </si>
  <si>
    <t>AAEL013752-RA</t>
  </si>
  <si>
    <t>AAEL013812-RA</t>
  </si>
  <si>
    <t>AAEL013813-RA</t>
  </si>
  <si>
    <t>AAEL013822-RA</t>
  </si>
  <si>
    <t>AAEL013884-RA</t>
  </si>
  <si>
    <t>AAEL013897-RA</t>
  </si>
  <si>
    <t>AAEL013940-RA</t>
  </si>
  <si>
    <t>AAEL013984-RA</t>
  </si>
  <si>
    <t>AAEL014053-RA</t>
  </si>
  <si>
    <t>AAEL014084-RA</t>
  </si>
  <si>
    <t>AAEL014137-RA</t>
  </si>
  <si>
    <t>AAEL014171-RA</t>
  </si>
  <si>
    <t>AAEL014180-RA</t>
  </si>
  <si>
    <t>AAEL014201-RA</t>
  </si>
  <si>
    <t>AAEL014256-RA</t>
  </si>
  <si>
    <t>AAEL014274-RA</t>
  </si>
  <si>
    <t>AAEL014276-RA</t>
  </si>
  <si>
    <t>AAEL014287-RA</t>
  </si>
  <si>
    <t>AAEL014314-RA</t>
  </si>
  <si>
    <t>AAEL014318-RA</t>
  </si>
  <si>
    <t>AAEL014344-RA</t>
  </si>
  <si>
    <t>AAEL014348-RB</t>
  </si>
  <si>
    <t>AAEL014412-RA</t>
  </si>
  <si>
    <t>AAEL014413-RA</t>
  </si>
  <si>
    <t>AAEL014440-RA</t>
  </si>
  <si>
    <t>AAEL014516-RA</t>
  </si>
  <si>
    <t>AAEL014541-RA</t>
  </si>
  <si>
    <t>AAEL014557-RA</t>
  </si>
  <si>
    <t>AAEL014600-RA</t>
  </si>
  <si>
    <t>AAEL014609-RA</t>
  </si>
  <si>
    <t>AAEL014646-RA</t>
  </si>
  <si>
    <t>AAEL014732-RA</t>
  </si>
  <si>
    <t>AAEL014734-RA</t>
  </si>
  <si>
    <t>AAEL014754-RA</t>
  </si>
  <si>
    <t>AAEL014847-RA</t>
  </si>
  <si>
    <t>AAEL014852-RA</t>
  </si>
  <si>
    <t>AAEL014871-RA</t>
  </si>
  <si>
    <t>AAEL014909-RA</t>
  </si>
  <si>
    <t>AAEL014936-RA</t>
  </si>
  <si>
    <t>AAEL015020-RA</t>
  </si>
  <si>
    <t>AAEL015022-RA</t>
  </si>
  <si>
    <t>AAEL015128-RA</t>
  </si>
  <si>
    <t>AAEL015136-RA</t>
  </si>
  <si>
    <t>AAEL015493-RA</t>
  </si>
  <si>
    <t>AAEL015631-RA</t>
  </si>
  <si>
    <t>AAEL015682-RA</t>
  </si>
  <si>
    <t>AAEL016999-RA</t>
  </si>
  <si>
    <t>AAEL017022-RA</t>
  </si>
  <si>
    <t>AAEL017029-RA</t>
  </si>
  <si>
    <t>AAEL017030-RA</t>
  </si>
  <si>
    <t>AAEL017061-RA</t>
  </si>
  <si>
    <t>AAEL017098-RA</t>
  </si>
  <si>
    <t>AAEL017132-RA</t>
  </si>
  <si>
    <t>AAEL017133-RA</t>
  </si>
  <si>
    <t>AAEL017188-RA</t>
  </si>
  <si>
    <t>AAEL017194-RA</t>
  </si>
  <si>
    <t>AAEL017212-RA</t>
  </si>
  <si>
    <t>AAEL017251-RA</t>
  </si>
  <si>
    <t>AAEL017258-RA</t>
  </si>
  <si>
    <t>AAEL017293-RA</t>
  </si>
  <si>
    <t>AAEL017334-RA</t>
  </si>
  <si>
    <t>AAEL017391-RA</t>
  </si>
  <si>
    <t>AAEL017451-RA</t>
  </si>
  <si>
    <t>AAEL017513-RA</t>
  </si>
  <si>
    <t>AAEL017514-RA</t>
  </si>
  <si>
    <t>AAEL017685-RA</t>
  </si>
  <si>
    <t>AAEL018031-RA</t>
  </si>
  <si>
    <t>AAEL018173-RA</t>
  </si>
  <si>
    <t>AAEL018177-RA</t>
  </si>
  <si>
    <t>AAEL018207-RA</t>
  </si>
  <si>
    <t>AAEL018248-RA</t>
  </si>
  <si>
    <t>AAEL018254-RA</t>
  </si>
  <si>
    <t>AAEL018305-RA</t>
  </si>
  <si>
    <t>AAEL018308-RA</t>
  </si>
  <si>
    <t>AAEL018312-RA</t>
  </si>
  <si>
    <t>AAEL018340-RA</t>
  </si>
  <si>
    <t>AAEL018342-RA</t>
  </si>
  <si>
    <t>AAEL018681-RA</t>
  </si>
  <si>
    <t>NADH dehydrogenase subunit 4L</t>
  </si>
  <si>
    <t>AAEL018709-RA</t>
  </si>
  <si>
    <t xml:space="preserve">alpha-amylase </t>
  </si>
  <si>
    <t xml:space="preserve">anterior fat body protein </t>
  </si>
  <si>
    <t xml:space="preserve">arginine/serine-rich splicing factor </t>
  </si>
  <si>
    <t xml:space="preserve">amino acid transporter </t>
  </si>
  <si>
    <t xml:space="preserve">adenylate cyclase </t>
  </si>
  <si>
    <t xml:space="preserve">sugar transporter </t>
  </si>
  <si>
    <t xml:space="preserve">SEC14, putative </t>
  </si>
  <si>
    <t xml:space="preserve">leucine-rich immune protein (Short) </t>
  </si>
  <si>
    <t xml:space="preserve">zinc finger protein </t>
  </si>
  <si>
    <t xml:space="preserve">zinc transporter </t>
  </si>
  <si>
    <t xml:space="preserve">protein serine/threonine kinase, putative </t>
  </si>
  <si>
    <t xml:space="preserve">elongase, putative </t>
  </si>
  <si>
    <t xml:space="preserve">zinc carboxypeptidase </t>
  </si>
  <si>
    <t xml:space="preserve">serine-type enodpeptidase </t>
  </si>
  <si>
    <t xml:space="preserve">glucosyl/glucuronosyl transferases </t>
  </si>
  <si>
    <t xml:space="preserve">aldo-keto reductase </t>
  </si>
  <si>
    <t xml:space="preserve">brain chitinase and chia </t>
  </si>
  <si>
    <t xml:space="preserve">odorant binding protein OBP18 </t>
  </si>
  <si>
    <t xml:space="preserve">heme peroxidase </t>
  </si>
  <si>
    <t xml:space="preserve">valacyclovir hydrolase </t>
  </si>
  <si>
    <t xml:space="preserve">gambicin anti-microbial peptide </t>
  </si>
  <si>
    <t xml:space="preserve">juvenile hormone-inducible protein, putative </t>
  </si>
  <si>
    <t xml:space="preserve">sodium/chloride dependent amino acid transporter </t>
  </si>
  <si>
    <t xml:space="preserve">glucose dehydrogenase </t>
  </si>
  <si>
    <t xml:space="preserve">monocarboxylate transporter </t>
  </si>
  <si>
    <t xml:space="preserve">fibrinogen and fibronectin </t>
  </si>
  <si>
    <t xml:space="preserve">alkyldihydroxyacetonephosphate synthase </t>
  </si>
  <si>
    <t xml:space="preserve">PIWI </t>
  </si>
  <si>
    <t xml:space="preserve">fatty acid synthase </t>
  </si>
  <si>
    <t xml:space="preserve">metalloproteinase, putative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serine collagenase 1 precursor, putative </t>
  </si>
  <si>
    <t xml:space="preserve">cytochrome P450 </t>
  </si>
  <si>
    <t xml:space="preserve">Sugar transporter SWEET </t>
  </si>
  <si>
    <t xml:space="preserve">allergen, putative </t>
  </si>
  <si>
    <t xml:space="preserve">synaptic vesicle protein </t>
  </si>
  <si>
    <t xml:space="preserve">CRAL/TRIO domain-containing protein </t>
  </si>
  <si>
    <t xml:space="preserve">odorant binding protein OBP22 </t>
  </si>
  <si>
    <t xml:space="preserve">Zinc finger protein </t>
  </si>
  <si>
    <t xml:space="preserve">ATP-dependent bile acid permease </t>
  </si>
  <si>
    <t xml:space="preserve">cathepsin b </t>
  </si>
  <si>
    <t xml:space="preserve">Niemann-Pick Type C-2, putative </t>
  </si>
  <si>
    <t xml:space="preserve">cuticle protein, putative </t>
  </si>
  <si>
    <t xml:space="preserve">Six/sine homebox transcription factors </t>
  </si>
  <si>
    <t xml:space="preserve">Carboxylic ester hydrolase (Fragment) </t>
  </si>
  <si>
    <t xml:space="preserve">aminoacylase, putative </t>
  </si>
  <si>
    <t xml:space="preserve">short-chain dehydrogenase </t>
  </si>
  <si>
    <t xml:space="preserve">vitellogenin-A1 precursor </t>
  </si>
  <si>
    <t xml:space="preserve">asparagine synthetase </t>
  </si>
  <si>
    <t xml:space="preserve">Epoxide hydrolase </t>
  </si>
  <si>
    <t xml:space="preserve">maltose phosphorylase </t>
  </si>
  <si>
    <t xml:space="preserve">chaperone protein, putative </t>
  </si>
  <si>
    <t xml:space="preserve">lethal(2)essential for life protein, l2efl </t>
  </si>
  <si>
    <t xml:space="preserve">zinc finger protein, putative </t>
  </si>
  <si>
    <t xml:space="preserve">actin binding protein, putative </t>
  </si>
  <si>
    <t xml:space="preserve">ATP-binding cassette sub-family A member 3, putative </t>
  </si>
  <si>
    <t xml:space="preserve">2-amino-3-ketobutyrate coenzyme a ligase </t>
  </si>
  <si>
    <t xml:space="preserve">phosphoenolpyruvate carboxykinase </t>
  </si>
  <si>
    <t xml:space="preserve">AMP dependent coa ligase </t>
  </si>
  <si>
    <t xml:space="preserve">cyclin a </t>
  </si>
  <si>
    <t xml:space="preserve">DNA replication licensing factor MCM7 </t>
  </si>
  <si>
    <t xml:space="preserve">clip-domain serine protease, putative </t>
  </si>
  <si>
    <t xml:space="preserve">Clip-Domain Serine Protease  family B. </t>
  </si>
  <si>
    <t xml:space="preserve">single-stranded DNA binding protein, putative </t>
  </si>
  <si>
    <t xml:space="preserve">epoxide hydrolase </t>
  </si>
  <si>
    <t xml:space="preserve">Carboxylic ester hydrolase </t>
  </si>
  <si>
    <t xml:space="preserve">fasciclin, putative </t>
  </si>
  <si>
    <t xml:space="preserve">glycogen phosphorylase </t>
  </si>
  <si>
    <t xml:space="preserve">serine palmitoyltransferase </t>
  </si>
  <si>
    <t xml:space="preserve">tetratricopeptide repeat protein, putative </t>
  </si>
  <si>
    <t xml:space="preserve">GTP binding protein </t>
  </si>
  <si>
    <t xml:space="preserve">acyl-CoA oxidase </t>
  </si>
  <si>
    <t xml:space="preserve">C-Type Lectin (CTL) - mannose binding. </t>
  </si>
  <si>
    <t xml:space="preserve">glutathione S-transferase (GSTD1) </t>
  </si>
  <si>
    <t xml:space="preserve">sodium-dependent phosphate transporter </t>
  </si>
  <si>
    <t xml:space="preserve">DEAD box ATP-dependent RNA helicase </t>
  </si>
  <si>
    <t xml:space="preserve">phosphoglucomutase </t>
  </si>
  <si>
    <t xml:space="preserve">epsilon-trimethyllysine 2-oxoglutarate dioxygenase </t>
  </si>
  <si>
    <t xml:space="preserve">eukaryotic translation initiation factor 4E binding protein (4EBP) </t>
  </si>
  <si>
    <t xml:space="preserve">hydroxymethylglutaryl-coa lyase </t>
  </si>
  <si>
    <t xml:space="preserve">Clip-Domain Serine Protease  family D </t>
  </si>
  <si>
    <t xml:space="preserve">leucine-rich transmembrane protein </t>
  </si>
  <si>
    <t xml:space="preserve">protein sosie </t>
  </si>
  <si>
    <t xml:space="preserve">serine protease </t>
  </si>
  <si>
    <t xml:space="preserve">AMP dependent ligase </t>
  </si>
  <si>
    <t xml:space="preserve">testisin precursor, putative </t>
  </si>
  <si>
    <t xml:space="preserve">kinesin-like protein KIF23 (mitotic kinesin-like protein 1) </t>
  </si>
  <si>
    <t xml:space="preserve">female-specific chymotrypsin </t>
  </si>
  <si>
    <t xml:space="preserve">alpha-n-acetylglucosaminidase </t>
  </si>
  <si>
    <t xml:space="preserve">pupal cuticle protein 78E, putative </t>
  </si>
  <si>
    <t xml:space="preserve">aquaporin </t>
  </si>
  <si>
    <t xml:space="preserve">purine biosynthesis protein 6, pur6 </t>
  </si>
  <si>
    <t xml:space="preserve">stearoyl-coa desaturase </t>
  </si>
  <si>
    <t xml:space="preserve">sorting nexin </t>
  </si>
  <si>
    <t xml:space="preserve">defensin anti-microbial peptide </t>
  </si>
  <si>
    <t xml:space="preserve">bmp-induced factor </t>
  </si>
  <si>
    <t xml:space="preserve">UNC93A protein, putative </t>
  </si>
  <si>
    <t xml:space="preserve">Sialin, Sodium/sialic acid cotransporter, putative </t>
  </si>
  <si>
    <t xml:space="preserve">fk506-binding protein </t>
  </si>
  <si>
    <t xml:space="preserve">chorion peroxidase </t>
  </si>
  <si>
    <t xml:space="preserve">ATP-dependent RNA helicase </t>
  </si>
  <si>
    <t xml:space="preserve">transketolase </t>
  </si>
  <si>
    <t xml:space="preserve">ribosome biogenesis protein tsr1 (20S rRNA accumulation protein 1) </t>
  </si>
  <si>
    <t xml:space="preserve">actin </t>
  </si>
  <si>
    <t xml:space="preserve">Argininosuccinate synthase (EC 6.3.4.5)(Citrulline--aspartate ligase) </t>
  </si>
  <si>
    <t xml:space="preserve">acyl-coa dehydrogenase </t>
  </si>
  <si>
    <t xml:space="preserve">tubulin beta chain </t>
  </si>
  <si>
    <t xml:space="preserve">gh regulated tbc protein-1 </t>
  </si>
  <si>
    <t xml:space="preserve">target of myb1 (tom1) </t>
  </si>
  <si>
    <t xml:space="preserve">equilibrative nucleoside transporter </t>
  </si>
  <si>
    <t xml:space="preserve">heterogeneous nuclear ribonucleoprotein </t>
  </si>
  <si>
    <t xml:space="preserve">GTP-binding protein era </t>
  </si>
  <si>
    <t xml:space="preserve">C-Type Lectin (CTL) - galactose binding. </t>
  </si>
  <si>
    <t xml:space="preserve">ATP-binding cassette transporter </t>
  </si>
  <si>
    <t xml:space="preserve">cystinosin </t>
  </si>
  <si>
    <t xml:space="preserve">mitochondrial ribosomal protein, L55 </t>
  </si>
  <si>
    <t xml:space="preserve">purple acid phosphatase, putative </t>
  </si>
  <si>
    <t xml:space="preserve">sulfotransferase (sult) </t>
  </si>
  <si>
    <t xml:space="preserve">vacuolar proton ATPases </t>
  </si>
  <si>
    <t xml:space="preserve">trypsin </t>
  </si>
  <si>
    <t xml:space="preserve">WD-repeat protein </t>
  </si>
  <si>
    <t xml:space="preserve">igf2 mRNA binding protein, putative </t>
  </si>
  <si>
    <t xml:space="preserve">serine-type enodpeptidase, </t>
  </si>
  <si>
    <t xml:space="preserve">glycerol-3-phosphate acyltransferase </t>
  </si>
  <si>
    <t xml:space="preserve">nidogen </t>
  </si>
  <si>
    <t xml:space="preserve">yellow protein precursor, putative </t>
  </si>
  <si>
    <t xml:space="preserve">Clip-Domain Serine Protease family C. </t>
  </si>
  <si>
    <t xml:space="preserve">odorant binding protein (OBP10) </t>
  </si>
  <si>
    <t xml:space="preserve">rab-40 </t>
  </si>
  <si>
    <t xml:space="preserve">trypsin-eta, putative </t>
  </si>
  <si>
    <t xml:space="preserve">barrier-to-autointegration factor, putative </t>
  </si>
  <si>
    <t xml:space="preserve">apolipophorin-III, putative </t>
  </si>
  <si>
    <t xml:space="preserve">inward-rectifying potassium channel </t>
  </si>
  <si>
    <t xml:space="preserve">uridine cytidine kinase i </t>
  </si>
  <si>
    <t xml:space="preserve">mitochondrial oxodicarboxylate carrier </t>
  </si>
  <si>
    <t xml:space="preserve">carbonic anhydrase II, putative </t>
  </si>
  <si>
    <t xml:space="preserve">niemann-pick C1 </t>
  </si>
  <si>
    <t xml:space="preserve">crotonobetainyl-CoA-hydratase, putative </t>
  </si>
  <si>
    <t xml:space="preserve">serine/threonine-protein kinase 38 (ndr2 protein kinase) </t>
  </si>
  <si>
    <t xml:space="preserve">oxidoreductase </t>
  </si>
  <si>
    <t xml:space="preserve">4-nitrophenylphosphatase </t>
  </si>
  <si>
    <t xml:space="preserve">aliphatic nitrilase, putative </t>
  </si>
  <si>
    <t xml:space="preserve">aldehyde oxidase </t>
  </si>
  <si>
    <t xml:space="preserve">starch branching enzyme ii </t>
  </si>
  <si>
    <t xml:space="preserve">aldehyde dehydrogenase </t>
  </si>
  <si>
    <t xml:space="preserve">chaperone protein DNAj </t>
  </si>
  <si>
    <t xml:space="preserve">alcohol dehydrogenase </t>
  </si>
  <si>
    <t xml:space="preserve">phosphatidylethanolamine-binding protein </t>
  </si>
  <si>
    <t xml:space="preserve">sucrose transport protein </t>
  </si>
  <si>
    <t xml:space="preserve">WAP four-disulfide core domain protein 2 precursor, putative </t>
  </si>
  <si>
    <t xml:space="preserve">histone H1, putative </t>
  </si>
  <si>
    <t xml:space="preserve">glutathione transferase </t>
  </si>
  <si>
    <t xml:space="preserve">pur-alpha </t>
  </si>
  <si>
    <t xml:space="preserve">protease m1 zinc metalloprotease </t>
  </si>
  <si>
    <t xml:space="preserve">Peptidoglycan Recognition Protein (Long) </t>
  </si>
  <si>
    <t xml:space="preserve">NADP transhydrogenase </t>
  </si>
  <si>
    <t xml:space="preserve">thiamine transporter </t>
  </si>
  <si>
    <t xml:space="preserve">bifunctional dihydrofolate reductase-thymidylate synthase </t>
  </si>
  <si>
    <t xml:space="preserve">disconnected protein </t>
  </si>
  <si>
    <t xml:space="preserve">prophenoloxidase </t>
  </si>
  <si>
    <t xml:space="preserve">ubiquitin-conjugating enzyme h </t>
  </si>
  <si>
    <t xml:space="preserve">neuronal calcium sensor, putative </t>
  </si>
  <si>
    <t xml:space="preserve">tetraspanin, putative </t>
  </si>
  <si>
    <t xml:space="preserve">chromatin assembly factor i P60 subunit </t>
  </si>
  <si>
    <t xml:space="preserve">adam (a disintegrin and metalloprotease) </t>
  </si>
  <si>
    <t xml:space="preserve">sarcosine dehydrogenase </t>
  </si>
  <si>
    <t xml:space="preserve">glycoside  hydrolases </t>
  </si>
  <si>
    <t xml:space="preserve">non-receptor serine/threonine protein kinase </t>
  </si>
  <si>
    <t xml:space="preserve">crk </t>
  </si>
  <si>
    <t xml:space="preserve">vacuolar ATP synthase subunit g </t>
  </si>
  <si>
    <t xml:space="preserve">glycogen debranching enzyme </t>
  </si>
  <si>
    <t xml:space="preserve">sodium-coupled cation-chloride cotransporter </t>
  </si>
  <si>
    <t xml:space="preserve">cyclin b </t>
  </si>
  <si>
    <t xml:space="preserve">alpha-l-fucosidase </t>
  </si>
  <si>
    <t xml:space="preserve">disulfide oxidoreductase </t>
  </si>
  <si>
    <t xml:space="preserve">three prime repair exonuclease 1, putative </t>
  </si>
  <si>
    <t xml:space="preserve">dopachrome-conversion enzyme (DCE) isoenzyme, putative </t>
  </si>
  <si>
    <t xml:space="preserve">Enolase-phosphatase E1 (EC 3.1.3.77)(2,3-diketo-5-methylthio-1-phosphopentane phosphatase) </t>
  </si>
  <si>
    <t xml:space="preserve">vacuolar protein sorting (vps33) </t>
  </si>
  <si>
    <t xml:space="preserve">serine/threonine protein kinase </t>
  </si>
  <si>
    <t xml:space="preserve">reticulon/nogo </t>
  </si>
  <si>
    <t xml:space="preserve">dimethylaniline monooxygenase </t>
  </si>
  <si>
    <t xml:space="preserve">O-fucosyltransferase, putative </t>
  </si>
  <si>
    <t xml:space="preserve">predicted G-protein coupled receptor (GPCR) </t>
  </si>
  <si>
    <t xml:space="preserve">DEAD box polypeptide </t>
  </si>
  <si>
    <t xml:space="preserve">inorganic phosphate cotransporter, putative </t>
  </si>
  <si>
    <t xml:space="preserve">defective proboscis extension response, putative </t>
  </si>
  <si>
    <t xml:space="preserve">tubulointerstitial nephritis antigen </t>
  </si>
  <si>
    <t xml:space="preserve">mitochondrial ribosomal protein, L22, putative </t>
  </si>
  <si>
    <t xml:space="preserve">deltex </t>
  </si>
  <si>
    <t xml:space="preserve">cgmp-dependent 3,5-cyclic phosphodiesterase </t>
  </si>
  <si>
    <t xml:space="preserve">autophagy related gene DEBCL </t>
  </si>
  <si>
    <t xml:space="preserve">FAD NAD binding oxidoreductases </t>
  </si>
  <si>
    <t xml:space="preserve">structural maintenance of chromosomes 4 smc4 </t>
  </si>
  <si>
    <t xml:space="preserve">charged multivesicular body protein 4b </t>
  </si>
  <si>
    <t xml:space="preserve">ventrhoid transmembrane protein, putative </t>
  </si>
  <si>
    <t xml:space="preserve">chloride channel protein 3 </t>
  </si>
  <si>
    <t xml:space="preserve">Nuclear hormone receptor (HR78) </t>
  </si>
  <si>
    <t xml:space="preserve">cAMP-dependent protein kinase catalytic subunit </t>
  </si>
  <si>
    <t xml:space="preserve">sulfide quinone reductase </t>
  </si>
  <si>
    <t xml:space="preserve">supercoiling factor, putative </t>
  </si>
  <si>
    <t xml:space="preserve">transcription initiation factor IIA (TFIIA), gamma chain </t>
  </si>
  <si>
    <t xml:space="preserve">GTP cyclohydrolase i </t>
  </si>
  <si>
    <t xml:space="preserve">matrix metalloproteinase </t>
  </si>
  <si>
    <t xml:space="preserve">D7 protein, putative </t>
  </si>
  <si>
    <t xml:space="preserve">cathepsin l </t>
  </si>
  <si>
    <t xml:space="preserve">salivary gland growth factor </t>
  </si>
  <si>
    <t xml:space="preserve">low molecular weight protein-tyrosine-phosphatase </t>
  </si>
  <si>
    <t xml:space="preserve">mitochondrial intermediate peptidase </t>
  </si>
  <si>
    <t xml:space="preserve">farnesyl-pyrophosphate synthetase </t>
  </si>
  <si>
    <t xml:space="preserve">ras-related protein Rab-7 </t>
  </si>
  <si>
    <t xml:space="preserve">calcium-transporting ATPase 2 (ATPase 2) </t>
  </si>
  <si>
    <t xml:space="preserve">glucosylceramidase </t>
  </si>
  <si>
    <t xml:space="preserve">DNA repair protein xp-c / rad4 </t>
  </si>
  <si>
    <t xml:space="preserve">calpain 4, 6, 7, invertebrate </t>
  </si>
  <si>
    <t xml:space="preserve">cyclohex-1-ene-1-carboxyl-CoA hydratase, putative </t>
  </si>
  <si>
    <t xml:space="preserve">glycogen synthase </t>
  </si>
  <si>
    <t xml:space="preserve">kinesin-like protein Klp10A </t>
  </si>
  <si>
    <t xml:space="preserve">ATP-citrate synthase </t>
  </si>
  <si>
    <t xml:space="preserve">DNA polymerase eta </t>
  </si>
  <si>
    <t xml:space="preserve">myo inositol monophosphatase </t>
  </si>
  <si>
    <t xml:space="preserve">nicastrin, putative </t>
  </si>
  <si>
    <t xml:space="preserve">condensin </t>
  </si>
  <si>
    <t xml:space="preserve">potassium-dependent sodium-calcium exchanger, putative </t>
  </si>
  <si>
    <t xml:space="preserve">ornithine aminotransferase </t>
  </si>
  <si>
    <t xml:space="preserve">d-3-phosphoglycerate dehydrogenase </t>
  </si>
  <si>
    <t xml:space="preserve">importin </t>
  </si>
  <si>
    <t xml:space="preserve">annexin x </t>
  </si>
  <si>
    <t xml:space="preserve">UTP-glucose-1-phosphate uridylyltransferase 2 </t>
  </si>
  <si>
    <t xml:space="preserve">lysosomal alpha-mannosidase (mannosidase alpha class 2b member 1) </t>
  </si>
  <si>
    <t xml:space="preserve">odorant binding protein OBP21 </t>
  </si>
  <si>
    <t xml:space="preserve">malic enzyme </t>
  </si>
  <si>
    <t xml:space="preserve">tricarboxylate transport protein </t>
  </si>
  <si>
    <t xml:space="preserve">ubiquitin-conjugating enzyme E2-230k </t>
  </si>
  <si>
    <t xml:space="preserve">Clip-Domain Serine Protease  family B </t>
  </si>
  <si>
    <t xml:space="preserve">histone acetyltransferase type b catalytic subunit </t>
  </si>
  <si>
    <t xml:space="preserve">p37NB protein, putative </t>
  </si>
  <si>
    <t xml:space="preserve">poly(a) polymerase cid (pap) (caffein-induced death protein) </t>
  </si>
  <si>
    <t xml:space="preserve">Class C Scavenger Receptor (Sushi/SCR/CCP  MAM  and Somatomedin B domains). </t>
  </si>
  <si>
    <t xml:space="preserve">mitochondrial solute carrier </t>
  </si>
  <si>
    <t xml:space="preserve">serine/threonine-protein kinase pk61c </t>
  </si>
  <si>
    <t xml:space="preserve">ser/thr protein kinase-lyk4 </t>
  </si>
  <si>
    <t xml:space="preserve">centrin, putative </t>
  </si>
  <si>
    <t xml:space="preserve">steroid dehydrogenase </t>
  </si>
  <si>
    <t xml:space="preserve">replication factor C, 37-kDa subunit, putative </t>
  </si>
  <si>
    <t xml:space="preserve">dicer-2 </t>
  </si>
  <si>
    <t xml:space="preserve">yellow protein precursor </t>
  </si>
  <si>
    <t xml:space="preserve">Clip-Domain Serine Protease  family A. </t>
  </si>
  <si>
    <t xml:space="preserve">lozenge </t>
  </si>
  <si>
    <t xml:space="preserve">mitochondrial brown fat uncoupling protein </t>
  </si>
  <si>
    <t xml:space="preserve">proteasome subunit beta type </t>
  </si>
  <si>
    <t xml:space="preserve">syntaxin binding protein-1,2,3 </t>
  </si>
  <si>
    <t xml:space="preserve">replication factor A, 14kD-subunit, putative </t>
  </si>
  <si>
    <t xml:space="preserve">cornichon protein, putative </t>
  </si>
  <si>
    <t xml:space="preserve">pyruvate dehydrogenase </t>
  </si>
  <si>
    <t xml:space="preserve">serine/threonine-protein kinase chk2 (cds1) </t>
  </si>
  <si>
    <t xml:space="preserve">phospholysine phosphohistidine inorganic pyrophosphate phosphatase </t>
  </si>
  <si>
    <t xml:space="preserve">Pep12p, putative </t>
  </si>
  <si>
    <t xml:space="preserve">TOLL pathway signalling. </t>
  </si>
  <si>
    <t xml:space="preserve">ornithine decarboxylase </t>
  </si>
  <si>
    <t xml:space="preserve">cyclin A3, putative </t>
  </si>
  <si>
    <t xml:space="preserve">mitotic spindle assembly checkpoint protein mad2 </t>
  </si>
  <si>
    <t xml:space="preserve">kinase anchor protein </t>
  </si>
  <si>
    <t xml:space="preserve">tep3 </t>
  </si>
  <si>
    <t xml:space="preserve">calcium-binding protein, putative </t>
  </si>
  <si>
    <t xml:space="preserve">selenophosphate synthase </t>
  </si>
  <si>
    <t xml:space="preserve">forkhead box protein (AaegFOXK1) </t>
  </si>
  <si>
    <t xml:space="preserve">crumbs </t>
  </si>
  <si>
    <t xml:space="preserve">diazepam binding inhibitor, putative </t>
  </si>
  <si>
    <t xml:space="preserve">kinesin heavy chain </t>
  </si>
  <si>
    <t xml:space="preserve">sterol o-acyltransferase </t>
  </si>
  <si>
    <t xml:space="preserve">alanine aminotransferase </t>
  </si>
  <si>
    <t xml:space="preserve">DNA polymerase epsilon subunit, putative </t>
  </si>
  <si>
    <t xml:space="preserve">sex-determining protein fem-1 </t>
  </si>
  <si>
    <t xml:space="preserve">porphobilinogen deaminase </t>
  </si>
  <si>
    <t xml:space="preserve">racGTPase-activating protein </t>
  </si>
  <si>
    <t xml:space="preserve">set domain protein </t>
  </si>
  <si>
    <t xml:space="preserve">ras-related protein, putative </t>
  </si>
  <si>
    <t xml:space="preserve">serine-pyruvate aminotransferase </t>
  </si>
  <si>
    <t xml:space="preserve">ubiquitin conjugating enzyme 7 interacting protein </t>
  </si>
  <si>
    <t xml:space="preserve">phosphoribosylamine-glycine ligase </t>
  </si>
  <si>
    <t xml:space="preserve">phospholipid scramblase 1, </t>
  </si>
  <si>
    <t xml:space="preserve">ncd </t>
  </si>
  <si>
    <t xml:space="preserve">l-asparaginase </t>
  </si>
  <si>
    <t xml:space="preserve">condensin, XCAP-G'-subunit, putative </t>
  </si>
  <si>
    <t xml:space="preserve">ubiquitin specific protease </t>
  </si>
  <si>
    <t xml:space="preserve">MAGE-41 protein, putative </t>
  </si>
  <si>
    <t xml:space="preserve">cis,cis-muconate transport protein MucK, putative </t>
  </si>
  <si>
    <t xml:space="preserve">eukaryotic translation initiation factor </t>
  </si>
  <si>
    <t xml:space="preserve">caspase (long) </t>
  </si>
  <si>
    <t xml:space="preserve">serine protease, putative </t>
  </si>
  <si>
    <t xml:space="preserve">cyclin d </t>
  </si>
  <si>
    <t xml:space="preserve">thyroid hormone receptor interactor </t>
  </si>
  <si>
    <t xml:space="preserve">rap55 </t>
  </si>
  <si>
    <t xml:space="preserve">mind bomb </t>
  </si>
  <si>
    <t xml:space="preserve">nuclear lamin L1 alpha, putative </t>
  </si>
  <si>
    <t xml:space="preserve">deoxyribonuclease ii </t>
  </si>
  <si>
    <t xml:space="preserve">Nop2p, putative </t>
  </si>
  <si>
    <t xml:space="preserve">Ofd1 protein, putative </t>
  </si>
  <si>
    <t xml:space="preserve">deoxyuridine 5'-triphosphate nucleotidohydrolase </t>
  </si>
  <si>
    <t xml:space="preserve">bifunctional purine biosynthesis protein </t>
  </si>
  <si>
    <t xml:space="preserve">stathmin </t>
  </si>
  <si>
    <t xml:space="preserve">importin alpha </t>
  </si>
  <si>
    <t xml:space="preserve">sarcolemmal associated protein, putative </t>
  </si>
  <si>
    <t xml:space="preserve">pupal cuticle protein, putative </t>
  </si>
  <si>
    <t xml:space="preserve">snail protein, putative </t>
  </si>
  <si>
    <t xml:space="preserve">homogentisate 1,2-dioxygenase </t>
  </si>
  <si>
    <t xml:space="preserve">RNA binding protein, putative </t>
  </si>
  <si>
    <t xml:space="preserve">n-acetylglucosaminyltransferase vi </t>
  </si>
  <si>
    <t xml:space="preserve">kinesin eg-5 </t>
  </si>
  <si>
    <t xml:space="preserve">caspase (short) </t>
  </si>
  <si>
    <t xml:space="preserve">homeobox protein caudal </t>
  </si>
  <si>
    <t xml:space="preserve">4-hydroxyphenylpyruvate dioxygenase </t>
  </si>
  <si>
    <t xml:space="preserve">methylenetetrahydrofolate dehydrogenase </t>
  </si>
  <si>
    <t xml:space="preserve">white protein; eye pigment transporter </t>
  </si>
  <si>
    <t xml:space="preserve">Nuclear RNase P </t>
  </si>
  <si>
    <t xml:space="preserve">C-Type lectin (CTL) </t>
  </si>
  <si>
    <t xml:space="preserve">Protein-tyrosine phosphatase </t>
  </si>
  <si>
    <t xml:space="preserve">Arp2/3 complex 34 kDa subunit </t>
  </si>
  <si>
    <t xml:space="preserve">Aspartate aminotransferase </t>
  </si>
  <si>
    <t xml:space="preserve">Serine Protease Inhibitor (serpin) homologue </t>
  </si>
  <si>
    <t xml:space="preserve">Mitochondrial pyruvate carrier </t>
  </si>
  <si>
    <t xml:space="preserve">Sodium-dependent phosphate transporter </t>
  </si>
  <si>
    <t xml:space="preserve">Sulfiredoxin </t>
  </si>
  <si>
    <t xml:space="preserve">Glycerol-3-phosphate dehydrogenase </t>
  </si>
  <si>
    <t xml:space="preserve">Kynurenine formamidase </t>
  </si>
  <si>
    <t xml:space="preserve">5-methyltetrahydrofolate:homocysteine methyltransferase </t>
  </si>
  <si>
    <t xml:space="preserve">Mucin-like peritrophin </t>
  </si>
  <si>
    <t xml:space="preserve">1,4-dihydroxy-2-naphthoate octaprenyltransferase </t>
  </si>
  <si>
    <t xml:space="preserve">Adenosylhomocysteinase </t>
  </si>
  <si>
    <t xml:space="preserve">ER membrane protein complex subunit 3 </t>
  </si>
  <si>
    <t xml:space="preserve">Tubulin alpha chain </t>
  </si>
  <si>
    <t xml:space="preserve">Innexin </t>
  </si>
  <si>
    <t xml:space="preserve">Sugar transporter </t>
  </si>
  <si>
    <t xml:space="preserve">Protein phosphatase 2c </t>
  </si>
  <si>
    <t xml:space="preserve">Heme oxygenase </t>
  </si>
  <si>
    <t xml:space="preserve">Glutathione peroxidase </t>
  </si>
  <si>
    <t xml:space="preserve">Zinc metalloprotease </t>
  </si>
  <si>
    <t xml:space="preserve">39S mitochondrial ribosomal protein L28 </t>
  </si>
  <si>
    <t xml:space="preserve">Mitochondrial fission 1 protein </t>
  </si>
  <si>
    <t xml:space="preserve">Ubiquitin-related modifier 1 homolog </t>
  </si>
  <si>
    <t xml:space="preserve">Uncharacterized protein AEGI23 </t>
  </si>
  <si>
    <t xml:space="preserve">Coronin </t>
  </si>
  <si>
    <t xml:space="preserve">retinoid-inducible serine carboxypeptidase (serine carboxypeptidase) </t>
  </si>
  <si>
    <t xml:space="preserve">Ubiquitin-like protein </t>
  </si>
  <si>
    <t xml:space="preserve">Short-chain dehydrogenase </t>
  </si>
  <si>
    <t xml:space="preserve">5-formyltetrahydrofolate cyclo-ligase </t>
  </si>
  <si>
    <t xml:space="preserve">Histone H3 </t>
  </si>
  <si>
    <t xml:space="preserve">Zinc finger protein-like 1 homolog </t>
  </si>
  <si>
    <t xml:space="preserve">Rfx5 </t>
  </si>
  <si>
    <t xml:space="preserve">DNA primase </t>
  </si>
  <si>
    <t xml:space="preserve">Histone H2B </t>
  </si>
  <si>
    <t xml:space="preserve">Angiotensin-converting enzyme </t>
  </si>
  <si>
    <t xml:space="preserve">Structure-specific endonuclease subunit SLX1 homolog </t>
  </si>
  <si>
    <t xml:space="preserve">Adenylyltransferase and sulfurtransferase MOCS3 (Molybdenum cofactor synthesis protein 3) </t>
  </si>
  <si>
    <t>log2 Fold-Change</t>
  </si>
  <si>
    <t xml:space="preserve">Lysosomal aspartic protease Precursor </t>
  </si>
  <si>
    <t xml:space="preserve">retinoid-inducible serine carboxypeptidase </t>
  </si>
  <si>
    <t xml:space="preserve">Vitellogenic carboxypeptidase Precursor </t>
  </si>
  <si>
    <t xml:space="preserve">C-Type Lectin (CTL) </t>
  </si>
  <si>
    <t>Ubiquinone biosynthesis protein COQ4 homolog</t>
  </si>
  <si>
    <t>C-Type Lysozyme (Lys-C)</t>
  </si>
  <si>
    <t>Gene name</t>
  </si>
  <si>
    <t>GPRSTN</t>
  </si>
  <si>
    <t>osk</t>
  </si>
  <si>
    <t>GSTD1</t>
  </si>
  <si>
    <t>FAS1</t>
  </si>
  <si>
    <t>LRIM10A</t>
  </si>
  <si>
    <t>LRIM9</t>
  </si>
  <si>
    <t>LRIM7</t>
  </si>
  <si>
    <t>LRIM8</t>
  </si>
  <si>
    <t>mRpL22</t>
  </si>
  <si>
    <t>DEBCL</t>
  </si>
  <si>
    <t>CLIPD6</t>
  </si>
  <si>
    <t>sosie</t>
  </si>
  <si>
    <t>SRPN14</t>
  </si>
  <si>
    <t>CLIPB13B</t>
  </si>
  <si>
    <t>CLIPB39</t>
  </si>
  <si>
    <t>SRPN17</t>
  </si>
  <si>
    <t>DEFD</t>
  </si>
  <si>
    <t>OBP18</t>
  </si>
  <si>
    <t>pxt</t>
  </si>
  <si>
    <t>HPX8A</t>
  </si>
  <si>
    <t>HPX8B</t>
  </si>
  <si>
    <t>GAM1</t>
  </si>
  <si>
    <t>CYP6AK1</t>
  </si>
  <si>
    <t>CLIPB5</t>
  </si>
  <si>
    <t>CTLGA5</t>
  </si>
  <si>
    <t>OPB21</t>
  </si>
  <si>
    <t>OBP22</t>
  </si>
  <si>
    <t>mRpL55</t>
  </si>
  <si>
    <t>CLIPB31</t>
  </si>
  <si>
    <t>CLIPB42</t>
  </si>
  <si>
    <t>SCRC2</t>
  </si>
  <si>
    <t>Vcp</t>
  </si>
  <si>
    <t>inx4</t>
  </si>
  <si>
    <t>CYP9J2</t>
  </si>
  <si>
    <t>CLIPA17</t>
  </si>
  <si>
    <t>CLIPC2</t>
  </si>
  <si>
    <t>OBP10</t>
  </si>
  <si>
    <t>SRPN10</t>
  </si>
  <si>
    <t>MYD</t>
  </si>
  <si>
    <t>CYP4D39</t>
  </si>
  <si>
    <t>CYP4D23</t>
  </si>
  <si>
    <t>GSTE4</t>
  </si>
  <si>
    <t>PIWI2</t>
  </si>
  <si>
    <t>GPXH2</t>
  </si>
  <si>
    <t>mRpL28</t>
  </si>
  <si>
    <t>Kir2A</t>
  </si>
  <si>
    <t>Kir2B</t>
  </si>
  <si>
    <t>CCC2</t>
  </si>
  <si>
    <t>CTLGA3</t>
  </si>
  <si>
    <t>ucdk1</t>
  </si>
  <si>
    <t>Dronc</t>
  </si>
  <si>
    <t>CTLMA13</t>
  </si>
  <si>
    <t>CYP4C38</t>
  </si>
  <si>
    <t>PGRPLA</t>
  </si>
  <si>
    <t>LRIM6</t>
  </si>
  <si>
    <t>HPX2</t>
  </si>
  <si>
    <t>PPO5</t>
  </si>
  <si>
    <t>PIWI3</t>
  </si>
  <si>
    <t>CLIPB25</t>
  </si>
  <si>
    <t>CASPS8</t>
  </si>
  <si>
    <t>CYP304B2</t>
  </si>
  <si>
    <t>CYP304C1</t>
  </si>
  <si>
    <t>cad</t>
  </si>
  <si>
    <t>CYP9J26</t>
  </si>
  <si>
    <t>inx2</t>
  </si>
  <si>
    <t>white</t>
  </si>
  <si>
    <t>LYSC4</t>
  </si>
  <si>
    <t>AGO2</t>
  </si>
  <si>
    <t>RNaseP_nuc</t>
  </si>
  <si>
    <t>CTL8</t>
  </si>
  <si>
    <t>ND4L</t>
  </si>
  <si>
    <t>Table S4: List of DEGs in the fat body at 120 h PE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  <cell r="B2">
            <v>-1.1034522665315101</v>
          </cell>
          <cell r="C2">
            <v>1.89728610856152E-7</v>
          </cell>
        </row>
        <row r="3">
          <cell r="A3" t="str">
            <v>AAEL000049-RA</v>
          </cell>
          <cell r="B3">
            <v>0.97676284086426202</v>
          </cell>
          <cell r="C3">
            <v>9.4681135952485296E-9</v>
          </cell>
        </row>
        <row r="4">
          <cell r="A4" t="str">
            <v>AAEL000053-RA</v>
          </cell>
          <cell r="B4">
            <v>-2.09490951341474</v>
          </cell>
          <cell r="C4">
            <v>1.2185299183006E-4</v>
          </cell>
        </row>
        <row r="5">
          <cell r="A5" t="str">
            <v>AAEL000054-RA</v>
          </cell>
          <cell r="B5">
            <v>-1.13276168379731</v>
          </cell>
          <cell r="C5">
            <v>6.9864145763542401E-7</v>
          </cell>
        </row>
        <row r="6">
          <cell r="A6" t="str">
            <v>AAEL000064-RA</v>
          </cell>
          <cell r="B6">
            <v>-0.96122292540332099</v>
          </cell>
          <cell r="C6">
            <v>1.16767344842427E-9</v>
          </cell>
        </row>
        <row r="7">
          <cell r="A7" t="str">
            <v>AAEL000079-RA</v>
          </cell>
          <cell r="B7">
            <v>-3.8485849040172799</v>
          </cell>
          <cell r="C7">
            <v>2.8348585882439403E-35</v>
          </cell>
        </row>
        <row r="8">
          <cell r="A8" t="str">
            <v>AAEL000080-RA</v>
          </cell>
          <cell r="B8">
            <v>-0.87422485113151405</v>
          </cell>
          <cell r="C8">
            <v>1.6655436363653E-6</v>
          </cell>
        </row>
        <row r="9">
          <cell r="A9" t="str">
            <v>AAEL000105-RA</v>
          </cell>
          <cell r="B9">
            <v>1.75462885267917</v>
          </cell>
          <cell r="C9">
            <v>2.51611432920197E-32</v>
          </cell>
        </row>
        <row r="10">
          <cell r="A10" t="str">
            <v>AAEL000109-RA</v>
          </cell>
          <cell r="B10">
            <v>-1.28328069534089</v>
          </cell>
          <cell r="C10">
            <v>5.22348479788146E-52</v>
          </cell>
        </row>
        <row r="11">
          <cell r="A11" t="str">
            <v>AAEL000147-RA</v>
          </cell>
          <cell r="B11">
            <v>1.1670299328623499</v>
          </cell>
          <cell r="C11">
            <v>6.88565303997773E-22</v>
          </cell>
        </row>
        <row r="12">
          <cell r="A12" t="str">
            <v>AAEL000153-RA</v>
          </cell>
          <cell r="B12">
            <v>-1.12317729854657</v>
          </cell>
          <cell r="C12">
            <v>2.19293744834737E-5</v>
          </cell>
        </row>
        <row r="13">
          <cell r="A13" t="str">
            <v>AAEL000154-RA</v>
          </cell>
          <cell r="B13">
            <v>-1.67099046828069</v>
          </cell>
          <cell r="C13">
            <v>5.2074290439344201E-4</v>
          </cell>
        </row>
        <row r="14">
          <cell r="A14" t="str">
            <v>AAEL000157-RA</v>
          </cell>
          <cell r="B14">
            <v>-1.1729404901742899</v>
          </cell>
          <cell r="C14">
            <v>5.0889946600024298E-3</v>
          </cell>
        </row>
        <row r="15">
          <cell r="A15" t="str">
            <v>AAEL000186-RA</v>
          </cell>
          <cell r="B15">
            <v>-2.7008202180015202</v>
          </cell>
          <cell r="C15">
            <v>1.2235766895532501E-27</v>
          </cell>
        </row>
        <row r="16">
          <cell r="A16" t="str">
            <v>AAEL000193-RA</v>
          </cell>
          <cell r="B16">
            <v>-1.8713947325245199</v>
          </cell>
          <cell r="C16">
            <v>2.5544451653652199E-13</v>
          </cell>
        </row>
        <row r="17">
          <cell r="A17" t="str">
            <v>AAEL000211-RA</v>
          </cell>
          <cell r="B17">
            <v>-1.2636466914056299</v>
          </cell>
          <cell r="C17">
            <v>2.1195189714885699E-13</v>
          </cell>
        </row>
        <row r="18">
          <cell r="A18" t="str">
            <v>AAEL000214-RA</v>
          </cell>
          <cell r="B18">
            <v>0.80924524552576405</v>
          </cell>
          <cell r="C18">
            <v>2.28716391012607E-3</v>
          </cell>
        </row>
        <row r="19">
          <cell r="A19" t="str">
            <v>AAEL000217-RA</v>
          </cell>
          <cell r="B19">
            <v>-1.00134452139681</v>
          </cell>
          <cell r="C19">
            <v>1.10278349970229E-5</v>
          </cell>
        </row>
        <row r="20">
          <cell r="A20" t="str">
            <v>AAEL000223-RA</v>
          </cell>
          <cell r="B20">
            <v>-1.88207199338398</v>
          </cell>
          <cell r="C20">
            <v>1.6694126946494001E-4</v>
          </cell>
        </row>
        <row r="21">
          <cell r="A21" t="str">
            <v>AAEL000246-RA</v>
          </cell>
          <cell r="B21">
            <v>-3.3415323750360599</v>
          </cell>
          <cell r="C21">
            <v>3.9817978766185697E-14</v>
          </cell>
        </row>
        <row r="22">
          <cell r="A22" t="str">
            <v>AAEL000252-RA</v>
          </cell>
          <cell r="B22">
            <v>-3.61434153771454</v>
          </cell>
          <cell r="C22">
            <v>8.3171524441728797E-23</v>
          </cell>
        </row>
        <row r="23">
          <cell r="A23" t="str">
            <v>AAEL000263-RA</v>
          </cell>
          <cell r="B23">
            <v>-2.2360484106990102</v>
          </cell>
          <cell r="C23">
            <v>1.08988199636097E-8</v>
          </cell>
        </row>
        <row r="24">
          <cell r="A24" t="str">
            <v>AAEL000271-RB</v>
          </cell>
          <cell r="B24">
            <v>1.0470893531591401</v>
          </cell>
          <cell r="C24">
            <v>9.3832486734548004E-11</v>
          </cell>
        </row>
        <row r="25">
          <cell r="A25" t="str">
            <v>AAEL000288-RA</v>
          </cell>
          <cell r="B25">
            <v>0.87367328120161303</v>
          </cell>
          <cell r="C25">
            <v>3.4705497406545701E-3</v>
          </cell>
        </row>
        <row r="26">
          <cell r="A26" t="str">
            <v>AAEL000304-RE</v>
          </cell>
          <cell r="B26">
            <v>1.59018706620821</v>
          </cell>
          <cell r="C26">
            <v>7.3705247111447204E-5</v>
          </cell>
        </row>
        <row r="27">
          <cell r="A27" t="str">
            <v>AAEL000327-RA</v>
          </cell>
          <cell r="B27">
            <v>-2.1439043723122699</v>
          </cell>
          <cell r="C27">
            <v>2.9218530560896498E-4</v>
          </cell>
        </row>
        <row r="28">
          <cell r="A28" t="str">
            <v>AAEL000334-RA</v>
          </cell>
          <cell r="B28">
            <v>-1.6223161950962</v>
          </cell>
          <cell r="C28">
            <v>2.1618404317015299E-3</v>
          </cell>
        </row>
        <row r="29">
          <cell r="A29" t="str">
            <v>AAEL000335-RA</v>
          </cell>
          <cell r="B29">
            <v>-4.9686181763830799</v>
          </cell>
          <cell r="C29">
            <v>6.2657554376719496E-36</v>
          </cell>
        </row>
        <row r="30">
          <cell r="A30" t="str">
            <v>AAEL000370-RA</v>
          </cell>
          <cell r="B30">
            <v>1.4913434845913001</v>
          </cell>
          <cell r="C30">
            <v>1.79372652809791E-108</v>
          </cell>
        </row>
        <row r="31">
          <cell r="A31" t="str">
            <v>AAEL000416-RA</v>
          </cell>
          <cell r="B31">
            <v>-2.2308525164858701</v>
          </cell>
          <cell r="C31">
            <v>2.5732114031372501E-15</v>
          </cell>
        </row>
        <row r="32">
          <cell r="A32" t="str">
            <v>AAEL000442-RA</v>
          </cell>
          <cell r="B32">
            <v>-4.5715795976570002</v>
          </cell>
          <cell r="C32">
            <v>6.2093647741239899E-20</v>
          </cell>
        </row>
        <row r="33">
          <cell r="A33" t="str">
            <v>AAEL000499-RA</v>
          </cell>
          <cell r="B33">
            <v>-3.6238017943454999</v>
          </cell>
          <cell r="C33">
            <v>6.9409669604693996E-13</v>
          </cell>
        </row>
        <row r="34">
          <cell r="A34" t="str">
            <v>AAEL000500-RA</v>
          </cell>
          <cell r="B34">
            <v>2.53416017506057</v>
          </cell>
          <cell r="C34">
            <v>1.9263031883817499E-71</v>
          </cell>
        </row>
        <row r="35">
          <cell r="A35" t="str">
            <v>AAEL000509-RA</v>
          </cell>
          <cell r="B35">
            <v>-0.82068238114652503</v>
          </cell>
          <cell r="C35">
            <v>3.6578525709731E-3</v>
          </cell>
        </row>
        <row r="36">
          <cell r="A36" t="str">
            <v>AAEL000511-RA</v>
          </cell>
          <cell r="B36">
            <v>-2.3683693741467402</v>
          </cell>
          <cell r="C36">
            <v>2.71338507693499E-5</v>
          </cell>
        </row>
        <row r="37">
          <cell r="A37" t="str">
            <v>AAEL000516-RA</v>
          </cell>
          <cell r="B37">
            <v>0.91495400571590602</v>
          </cell>
          <cell r="C37">
            <v>6.81798006755523E-8</v>
          </cell>
        </row>
        <row r="38">
          <cell r="A38" t="str">
            <v>AAEL000541-RB</v>
          </cell>
          <cell r="B38">
            <v>0.92454897501212796</v>
          </cell>
          <cell r="C38">
            <v>2.7184376975756099E-3</v>
          </cell>
        </row>
        <row r="39">
          <cell r="A39" t="str">
            <v>AAEL000565-RA</v>
          </cell>
          <cell r="B39">
            <v>-0.82092244113713497</v>
          </cell>
          <cell r="C39">
            <v>1.382325200312E-11</v>
          </cell>
        </row>
        <row r="40">
          <cell r="A40" t="str">
            <v>AAEL000566-RA</v>
          </cell>
          <cell r="B40">
            <v>2.2839449708616</v>
          </cell>
          <cell r="C40">
            <v>5.5819569432326998E-46</v>
          </cell>
        </row>
        <row r="41">
          <cell r="A41" t="str">
            <v>AAEL000574-RA</v>
          </cell>
          <cell r="B41">
            <v>0.87271053729669501</v>
          </cell>
          <cell r="C41">
            <v>1.41279152805917E-11</v>
          </cell>
        </row>
        <row r="42">
          <cell r="A42" t="str">
            <v>AAEL000584-RA</v>
          </cell>
          <cell r="B42">
            <v>-3.0705559248728198</v>
          </cell>
          <cell r="C42">
            <v>2.6293807605572099E-9</v>
          </cell>
        </row>
        <row r="43">
          <cell r="A43" t="str">
            <v>AAEL000589-RA</v>
          </cell>
          <cell r="B43">
            <v>-0.85700872369192904</v>
          </cell>
          <cell r="C43">
            <v>3.4855649113427198E-5</v>
          </cell>
        </row>
        <row r="44">
          <cell r="A44" t="str">
            <v>AAEL000591-RA</v>
          </cell>
          <cell r="B44">
            <v>-1.1631636372560701</v>
          </cell>
          <cell r="C44">
            <v>4.3610541411295203E-9</v>
          </cell>
        </row>
        <row r="45">
          <cell r="A45" t="str">
            <v>AAEL000615-RA</v>
          </cell>
          <cell r="B45">
            <v>-1.8821047482675499</v>
          </cell>
          <cell r="C45">
            <v>6.1695194966960001E-8</v>
          </cell>
        </row>
        <row r="46">
          <cell r="A46" t="str">
            <v>AAEL000618-RA</v>
          </cell>
          <cell r="B46">
            <v>1.6011343783424501</v>
          </cell>
          <cell r="C46">
            <v>9.3610906201214098E-3</v>
          </cell>
        </row>
        <row r="47">
          <cell r="A47" t="str">
            <v>AAEL000621-RA</v>
          </cell>
          <cell r="B47">
            <v>1.4785956984967401</v>
          </cell>
          <cell r="C47">
            <v>4.44396855614064E-3</v>
          </cell>
        </row>
        <row r="48">
          <cell r="A48" t="str">
            <v>AAEL000647-RA</v>
          </cell>
          <cell r="B48">
            <v>-0.80803185158812496</v>
          </cell>
          <cell r="C48">
            <v>2.61223033377056E-29</v>
          </cell>
        </row>
        <row r="49">
          <cell r="A49" t="str">
            <v>AAEL000651-RA</v>
          </cell>
          <cell r="B49">
            <v>-1.0960195015265499</v>
          </cell>
          <cell r="C49">
            <v>2.7519838018522601E-4</v>
          </cell>
        </row>
        <row r="50">
          <cell r="A50" t="str">
            <v>AAEL000661-RA</v>
          </cell>
          <cell r="B50">
            <v>-2.0031790763082999</v>
          </cell>
          <cell r="C50">
            <v>1.2573978145977201E-4</v>
          </cell>
        </row>
        <row r="51">
          <cell r="A51" t="str">
            <v>AAEL000672-RA</v>
          </cell>
          <cell r="B51">
            <v>-0.98443909971707699</v>
          </cell>
          <cell r="C51">
            <v>2.13499627549217E-10</v>
          </cell>
        </row>
        <row r="52">
          <cell r="A52" t="str">
            <v>AAEL000691-RA</v>
          </cell>
          <cell r="B52">
            <v>-2.4372532824806301</v>
          </cell>
          <cell r="C52">
            <v>3.0557239057674599E-16</v>
          </cell>
        </row>
        <row r="53">
          <cell r="A53" t="str">
            <v>AAEL000695-RA</v>
          </cell>
          <cell r="B53">
            <v>-2.1672395801127302</v>
          </cell>
          <cell r="C53">
            <v>2.8338055352083E-21</v>
          </cell>
        </row>
        <row r="54">
          <cell r="A54" t="str">
            <v>AAEL000698-RA</v>
          </cell>
          <cell r="B54">
            <v>-2.7398056090844398</v>
          </cell>
          <cell r="C54">
            <v>1.42648943212148E-6</v>
          </cell>
        </row>
        <row r="55">
          <cell r="A55" t="str">
            <v>AAEL000703-RA</v>
          </cell>
          <cell r="B55">
            <v>-0.93557981362888298</v>
          </cell>
          <cell r="C55">
            <v>9.0946466084674795E-12</v>
          </cell>
        </row>
        <row r="56">
          <cell r="A56" t="str">
            <v>AAEL000706-RA</v>
          </cell>
          <cell r="B56">
            <v>0.95270818048108497</v>
          </cell>
          <cell r="C56">
            <v>1.20312890735861E-23</v>
          </cell>
        </row>
        <row r="57">
          <cell r="A57" t="str">
            <v>AAEL000713-RA</v>
          </cell>
          <cell r="B57">
            <v>0.81842978443013803</v>
          </cell>
          <cell r="C57">
            <v>6.5050436484475195E-26</v>
          </cell>
        </row>
        <row r="58">
          <cell r="A58" t="str">
            <v>AAEL000739-RA</v>
          </cell>
          <cell r="B58">
            <v>-3.4279505241719899</v>
          </cell>
          <cell r="C58">
            <v>3.44245769005758E-12</v>
          </cell>
        </row>
        <row r="59">
          <cell r="A59" t="str">
            <v>AAEL000747-RA</v>
          </cell>
          <cell r="B59">
            <v>-1.1868260213725501</v>
          </cell>
          <cell r="C59">
            <v>4.3763945893772601E-4</v>
          </cell>
        </row>
        <row r="60">
          <cell r="A60" t="str">
            <v>AAEL000757-RB</v>
          </cell>
          <cell r="B60">
            <v>-1.29266235329677</v>
          </cell>
          <cell r="C60">
            <v>8.4103940713659797E-10</v>
          </cell>
        </row>
        <row r="61">
          <cell r="A61" t="str">
            <v>AAEL000767-RB</v>
          </cell>
          <cell r="B61">
            <v>1.11273581097871</v>
          </cell>
          <cell r="C61">
            <v>1.9106599582142001E-10</v>
          </cell>
        </row>
        <row r="62">
          <cell r="A62" t="str">
            <v>AAEL000769-RA</v>
          </cell>
          <cell r="B62">
            <v>-1.5833220967130699</v>
          </cell>
          <cell r="C62">
            <v>8.8754413445713397E-3</v>
          </cell>
        </row>
        <row r="63">
          <cell r="A63" t="str">
            <v>AAEL000776-RA</v>
          </cell>
          <cell r="B63">
            <v>-5.8583708195563897</v>
          </cell>
          <cell r="C63">
            <v>2.1696462138717199E-40</v>
          </cell>
        </row>
        <row r="64">
          <cell r="A64" t="str">
            <v>AAEL000813-RA</v>
          </cell>
          <cell r="B64">
            <v>2.4256538955043498</v>
          </cell>
          <cell r="C64">
            <v>2.7249752154069299E-5</v>
          </cell>
        </row>
        <row r="65">
          <cell r="A65" t="str">
            <v>AAEL000817-RA</v>
          </cell>
          <cell r="B65">
            <v>2.1338144018664802</v>
          </cell>
          <cell r="C65">
            <v>4.1040936907445197E-27</v>
          </cell>
        </row>
        <row r="66">
          <cell r="A66" t="str">
            <v>AAEL000820-RA</v>
          </cell>
          <cell r="B66">
            <v>1.6960839618093</v>
          </cell>
          <cell r="C66">
            <v>5.9157116449113402E-3</v>
          </cell>
        </row>
        <row r="67">
          <cell r="A67" t="str">
            <v>AAEL000839-RA</v>
          </cell>
          <cell r="B67">
            <v>-1.20563834659724</v>
          </cell>
          <cell r="C67">
            <v>7.35786494221466E-3</v>
          </cell>
        </row>
        <row r="68">
          <cell r="A68" t="str">
            <v>AAEL000845-RA</v>
          </cell>
          <cell r="B68">
            <v>0.94262224817542795</v>
          </cell>
          <cell r="C68">
            <v>1.01676412639819E-3</v>
          </cell>
        </row>
        <row r="69">
          <cell r="A69" t="str">
            <v>AAEL000851-RA</v>
          </cell>
          <cell r="B69">
            <v>0.90529909087092997</v>
          </cell>
          <cell r="C69">
            <v>1.8613119596311799E-3</v>
          </cell>
        </row>
        <row r="70">
          <cell r="A70" t="str">
            <v>AAEL000857-RA</v>
          </cell>
          <cell r="B70">
            <v>-0.88298077260521401</v>
          </cell>
          <cell r="C70">
            <v>1.2435737146947301E-5</v>
          </cell>
        </row>
        <row r="71">
          <cell r="A71" t="str">
            <v>AAEL000885-RA</v>
          </cell>
          <cell r="B71">
            <v>-3.20528720990484</v>
          </cell>
          <cell r="C71">
            <v>4.8418417124108099E-9</v>
          </cell>
        </row>
        <row r="72">
          <cell r="A72" t="str">
            <v>AAEL000902-RA</v>
          </cell>
          <cell r="B72">
            <v>-1.93340011194407</v>
          </cell>
          <cell r="C72">
            <v>2.5812814461286799E-120</v>
          </cell>
        </row>
        <row r="73">
          <cell r="A73" t="str">
            <v>AAEL000920-RA</v>
          </cell>
          <cell r="B73">
            <v>-1.73140804988162</v>
          </cell>
          <cell r="C73">
            <v>3.9974340625992003E-7</v>
          </cell>
        </row>
        <row r="74">
          <cell r="A74" t="str">
            <v>AAEL000923-RA</v>
          </cell>
          <cell r="B74">
            <v>-3.3322047560994199</v>
          </cell>
          <cell r="C74">
            <v>2.0790503474819699E-9</v>
          </cell>
        </row>
        <row r="75">
          <cell r="A75" t="str">
            <v>AAEL000961-RA</v>
          </cell>
          <cell r="B75">
            <v>-4.3234761217567597</v>
          </cell>
          <cell r="C75">
            <v>1.7298935826497201E-53</v>
          </cell>
        </row>
        <row r="76">
          <cell r="A76" t="str">
            <v>AAEL000969-RA</v>
          </cell>
          <cell r="B76">
            <v>-1.07434486455334</v>
          </cell>
          <cell r="C76">
            <v>2.1059939844745201E-3</v>
          </cell>
        </row>
        <row r="77">
          <cell r="A77" t="str">
            <v>AAEL000970-RA</v>
          </cell>
          <cell r="B77">
            <v>-1.11553304096272</v>
          </cell>
          <cell r="C77">
            <v>2.9753875030996701E-5</v>
          </cell>
        </row>
        <row r="78">
          <cell r="A78" t="str">
            <v>AAEL000971-RA</v>
          </cell>
          <cell r="B78">
            <v>-1.68293576592765</v>
          </cell>
          <cell r="C78">
            <v>6.3122299028850904E-3</v>
          </cell>
        </row>
        <row r="79">
          <cell r="A79" t="str">
            <v>AAEL000973-RA</v>
          </cell>
          <cell r="B79">
            <v>1.99566251320095</v>
          </cell>
          <cell r="C79">
            <v>8.3695527116328401E-153</v>
          </cell>
        </row>
        <row r="80">
          <cell r="A80" t="str">
            <v>AAEL000984-RA</v>
          </cell>
          <cell r="B80">
            <v>-1.3834459102987899</v>
          </cell>
          <cell r="C80">
            <v>1.90126314227288E-6</v>
          </cell>
        </row>
        <row r="81">
          <cell r="A81" t="str">
            <v>AAEL000999-RA</v>
          </cell>
          <cell r="B81">
            <v>-1.6484539198263399</v>
          </cell>
          <cell r="C81">
            <v>9.8724171092720097E-12</v>
          </cell>
        </row>
        <row r="82">
          <cell r="A82" t="str">
            <v>AAEL001009-RA</v>
          </cell>
          <cell r="B82">
            <v>-2.7135287648454498</v>
          </cell>
          <cell r="C82">
            <v>6.4621610864238005E-23</v>
          </cell>
        </row>
        <row r="83">
          <cell r="A83" t="str">
            <v>AAEL001013-RA</v>
          </cell>
          <cell r="B83">
            <v>0.93630498693474495</v>
          </cell>
          <cell r="C83">
            <v>2.43891600263216E-13</v>
          </cell>
        </row>
        <row r="84">
          <cell r="A84" t="str">
            <v>AAEL001020-RA</v>
          </cell>
          <cell r="B84">
            <v>-1.88739494554596</v>
          </cell>
          <cell r="C84">
            <v>1.24782776411824E-67</v>
          </cell>
        </row>
        <row r="85">
          <cell r="A85" t="str">
            <v>AAEL001061-RB</v>
          </cell>
          <cell r="B85">
            <v>-1.31291623801017</v>
          </cell>
          <cell r="C85">
            <v>3.4425943199702598E-6</v>
          </cell>
        </row>
        <row r="86">
          <cell r="A86" t="str">
            <v>AAEL001062-RA</v>
          </cell>
          <cell r="B86">
            <v>1.72192121942334</v>
          </cell>
          <cell r="C86">
            <v>1.6211159597172199E-15</v>
          </cell>
        </row>
        <row r="87">
          <cell r="A87" t="str">
            <v>AAEL001074-RA</v>
          </cell>
          <cell r="B87">
            <v>-2.0318800669428501</v>
          </cell>
          <cell r="C87">
            <v>6.5359280686890897E-4</v>
          </cell>
        </row>
        <row r="88">
          <cell r="A88" t="str">
            <v>AAEL001099-RA</v>
          </cell>
          <cell r="B88">
            <v>1.0861021272323099</v>
          </cell>
          <cell r="C88">
            <v>7.0887829008024597E-40</v>
          </cell>
        </row>
        <row r="89">
          <cell r="A89" t="str">
            <v>AAEL001108-RA</v>
          </cell>
          <cell r="B89">
            <v>-2.3871912443066998</v>
          </cell>
          <cell r="C89">
            <v>3.7022005700141502E-6</v>
          </cell>
        </row>
        <row r="90">
          <cell r="A90" t="str">
            <v>AAEL001113-RA</v>
          </cell>
          <cell r="B90">
            <v>0.84813762308780205</v>
          </cell>
          <cell r="C90">
            <v>1.33256734593141E-145</v>
          </cell>
        </row>
        <row r="91">
          <cell r="A91" t="str">
            <v>AAEL001127-RA</v>
          </cell>
          <cell r="B91">
            <v>-2.0538682202707101</v>
          </cell>
          <cell r="C91">
            <v>5.5927686755489602E-4</v>
          </cell>
        </row>
        <row r="92">
          <cell r="A92" t="str">
            <v>AAEL001128-RA</v>
          </cell>
          <cell r="B92">
            <v>-0.87781798087627705</v>
          </cell>
          <cell r="C92">
            <v>6.4603364838249299E-26</v>
          </cell>
        </row>
        <row r="93">
          <cell r="A93" t="str">
            <v>AAEL001142-RA</v>
          </cell>
          <cell r="B93">
            <v>1.24957240442341</v>
          </cell>
          <cell r="C93">
            <v>4.55213160897461E-71</v>
          </cell>
        </row>
        <row r="94">
          <cell r="A94" t="str">
            <v>AAEL001194-RA</v>
          </cell>
          <cell r="B94">
            <v>-1.81913858970784</v>
          </cell>
          <cell r="C94">
            <v>0</v>
          </cell>
        </row>
        <row r="95">
          <cell r="A95" t="str">
            <v>AAEL001209-RA</v>
          </cell>
          <cell r="B95">
            <v>-0.88021395432161098</v>
          </cell>
          <cell r="C95">
            <v>5.6046943368079905E-76</v>
          </cell>
        </row>
        <row r="96">
          <cell r="A96" t="str">
            <v>AAEL001232-RA</v>
          </cell>
          <cell r="B96">
            <v>1.11608128438878</v>
          </cell>
          <cell r="C96">
            <v>3.25888102835397E-6</v>
          </cell>
        </row>
        <row r="97">
          <cell r="A97" t="str">
            <v>AAEL001239-RA</v>
          </cell>
          <cell r="B97">
            <v>-1.63409990019948</v>
          </cell>
          <cell r="C97">
            <v>1.36851725672152E-3</v>
          </cell>
        </row>
        <row r="98">
          <cell r="A98" t="str">
            <v>AAEL001245-RA</v>
          </cell>
          <cell r="B98">
            <v>-1.63229148779735</v>
          </cell>
          <cell r="C98">
            <v>6.4121831615577898E-3</v>
          </cell>
        </row>
        <row r="99">
          <cell r="A99" t="str">
            <v>AAEL001280-RA</v>
          </cell>
          <cell r="B99">
            <v>-1.64935451867949</v>
          </cell>
          <cell r="C99">
            <v>1.2475076680324799E-3</v>
          </cell>
        </row>
        <row r="100">
          <cell r="A100" t="str">
            <v>AAEL001308-RA</v>
          </cell>
          <cell r="B100">
            <v>1.3882863944317001</v>
          </cell>
          <cell r="C100">
            <v>7.8328614246061693E-83</v>
          </cell>
        </row>
        <row r="101">
          <cell r="A101" t="str">
            <v>AAEL001315-RA</v>
          </cell>
          <cell r="B101">
            <v>-0.976483612025977</v>
          </cell>
          <cell r="C101">
            <v>4.2582869344535996E-3</v>
          </cell>
        </row>
        <row r="102">
          <cell r="A102" t="str">
            <v>AAEL001328-RA</v>
          </cell>
          <cell r="B102">
            <v>0.82400910691672402</v>
          </cell>
          <cell r="C102">
            <v>5.37244553686227E-16</v>
          </cell>
        </row>
        <row r="103">
          <cell r="A103" t="str">
            <v>AAEL001338-RA</v>
          </cell>
          <cell r="B103">
            <v>2.03040048208576</v>
          </cell>
          <cell r="C103">
            <v>2.1214049357076701E-5</v>
          </cell>
        </row>
        <row r="104">
          <cell r="A104" t="str">
            <v>AAEL001355-RA</v>
          </cell>
          <cell r="B104">
            <v>0.81800486172145404</v>
          </cell>
          <cell r="C104">
            <v>7.5010405213080797E-5</v>
          </cell>
        </row>
        <row r="105">
          <cell r="A105" t="str">
            <v>AAEL001357-RA</v>
          </cell>
          <cell r="B105">
            <v>-1.40136452299585</v>
          </cell>
          <cell r="C105">
            <v>2.20933034045669E-7</v>
          </cell>
        </row>
        <row r="106">
          <cell r="A106" t="str">
            <v>AAEL001362-RA</v>
          </cell>
          <cell r="B106">
            <v>-2.0949354760791499</v>
          </cell>
          <cell r="C106">
            <v>3.45955990289027E-4</v>
          </cell>
        </row>
        <row r="107">
          <cell r="A107" t="str">
            <v>AAEL001390-RA</v>
          </cell>
          <cell r="B107">
            <v>-1.4699928295734299</v>
          </cell>
          <cell r="C107">
            <v>9.7729821712609E-20</v>
          </cell>
        </row>
        <row r="108">
          <cell r="A108" t="str">
            <v>AAEL001393-RA</v>
          </cell>
          <cell r="B108">
            <v>-1.0465924123372701</v>
          </cell>
          <cell r="C108">
            <v>2.0962621596819701E-8</v>
          </cell>
        </row>
        <row r="109">
          <cell r="A109" t="str">
            <v>AAEL001401-RA</v>
          </cell>
          <cell r="B109">
            <v>0.90504926910891603</v>
          </cell>
          <cell r="C109">
            <v>1.3307304006506501E-97</v>
          </cell>
        </row>
        <row r="110">
          <cell r="A110" t="str">
            <v>AAEL001414-RA</v>
          </cell>
          <cell r="B110">
            <v>1.45255022766359</v>
          </cell>
          <cell r="C110">
            <v>0</v>
          </cell>
        </row>
        <row r="111">
          <cell r="A111" t="str">
            <v>AAEL001417-RA</v>
          </cell>
          <cell r="B111">
            <v>1.6819359301685399</v>
          </cell>
          <cell r="C111">
            <v>1.06175401728758E-103</v>
          </cell>
        </row>
        <row r="112">
          <cell r="A112" t="str">
            <v>AAEL001420-RA</v>
          </cell>
          <cell r="B112">
            <v>0.99901925452032403</v>
          </cell>
          <cell r="C112">
            <v>0</v>
          </cell>
        </row>
        <row r="113">
          <cell r="A113" t="str">
            <v>AAEL001436-RA</v>
          </cell>
          <cell r="B113">
            <v>-1.6674499960190201</v>
          </cell>
          <cell r="C113">
            <v>5.9910783278709703E-3</v>
          </cell>
        </row>
        <row r="114">
          <cell r="A114" t="str">
            <v>AAEL001439-RA</v>
          </cell>
          <cell r="B114">
            <v>-0.89228822521824103</v>
          </cell>
          <cell r="C114">
            <v>1.2075504349346399E-3</v>
          </cell>
        </row>
        <row r="115">
          <cell r="A115" t="str">
            <v>AAEL001448-RA</v>
          </cell>
          <cell r="B115">
            <v>0.91810369559135196</v>
          </cell>
          <cell r="C115">
            <v>1.5056216575713099E-8</v>
          </cell>
        </row>
        <row r="116">
          <cell r="A116" t="str">
            <v>AAEL001459-RA</v>
          </cell>
          <cell r="B116">
            <v>1.09089928360355</v>
          </cell>
          <cell r="C116">
            <v>7.2622204209052497E-4</v>
          </cell>
        </row>
        <row r="117">
          <cell r="A117" t="str">
            <v>AAEL001471-RA</v>
          </cell>
          <cell r="B117">
            <v>1.4621949354248001</v>
          </cell>
          <cell r="C117">
            <v>3.4449572181457402E-170</v>
          </cell>
        </row>
        <row r="118">
          <cell r="A118" t="str">
            <v>AAEL001480-RA</v>
          </cell>
          <cell r="B118">
            <v>1.9801739374320899</v>
          </cell>
          <cell r="C118">
            <v>6.7321347099626699E-102</v>
          </cell>
        </row>
        <row r="119">
          <cell r="A119" t="str">
            <v>AAEL001492-RA</v>
          </cell>
          <cell r="B119">
            <v>-1.55292747330249</v>
          </cell>
          <cell r="C119">
            <v>4.1818833182427498E-4</v>
          </cell>
        </row>
        <row r="120">
          <cell r="A120" t="str">
            <v>AAEL001495-RB</v>
          </cell>
          <cell r="B120">
            <v>-1.11662985506027</v>
          </cell>
          <cell r="C120">
            <v>3.4941128068653698E-3</v>
          </cell>
        </row>
        <row r="121">
          <cell r="A121" t="str">
            <v>AAEL001498-RA</v>
          </cell>
          <cell r="B121">
            <v>1.7536884837570399</v>
          </cell>
          <cell r="C121">
            <v>3.4666709462761901E-19</v>
          </cell>
        </row>
        <row r="122">
          <cell r="A122" t="str">
            <v>AAEL001504-RA</v>
          </cell>
          <cell r="B122">
            <v>1.68183334249067</v>
          </cell>
          <cell r="C122">
            <v>3.9001956717338098E-14</v>
          </cell>
        </row>
        <row r="123">
          <cell r="A123" t="str">
            <v>AAEL001511-RA</v>
          </cell>
          <cell r="B123">
            <v>-1.1768531840799701</v>
          </cell>
          <cell r="C123">
            <v>1.62705693659575E-5</v>
          </cell>
        </row>
        <row r="124">
          <cell r="A124" t="str">
            <v>AAEL001515-RA</v>
          </cell>
          <cell r="B124">
            <v>-1.2771351274897</v>
          </cell>
          <cell r="C124">
            <v>1.56293904060995E-12</v>
          </cell>
        </row>
        <row r="125">
          <cell r="A125" t="str">
            <v>AAEL001520-RA</v>
          </cell>
          <cell r="B125">
            <v>-0.97794183559421899</v>
          </cell>
          <cell r="C125">
            <v>1.28712227956542E-3</v>
          </cell>
        </row>
        <row r="126">
          <cell r="A126" t="str">
            <v>AAEL001526-RA</v>
          </cell>
          <cell r="B126">
            <v>-1.0297760351019201</v>
          </cell>
          <cell r="C126">
            <v>3.7605553733139599E-5</v>
          </cell>
        </row>
        <row r="127">
          <cell r="A127" t="str">
            <v>AAEL001532-RA</v>
          </cell>
          <cell r="B127">
            <v>0.84410370620247999</v>
          </cell>
          <cell r="C127">
            <v>1.15901763108103E-10</v>
          </cell>
        </row>
        <row r="128">
          <cell r="A128" t="str">
            <v>AAEL001539-RA</v>
          </cell>
          <cell r="B128">
            <v>-1.1138711759769899</v>
          </cell>
          <cell r="C128">
            <v>7.5149718356063797E-3</v>
          </cell>
        </row>
        <row r="129">
          <cell r="A129" t="str">
            <v>AAEL001556-RA</v>
          </cell>
          <cell r="B129">
            <v>0.81564280984929405</v>
          </cell>
          <cell r="C129">
            <v>1.8537619226354301E-5</v>
          </cell>
        </row>
        <row r="130">
          <cell r="A130" t="str">
            <v>AAEL001559-RA</v>
          </cell>
          <cell r="B130">
            <v>-1.87263833803921</v>
          </cell>
          <cell r="C130">
            <v>9.0565781103423904E-4</v>
          </cell>
        </row>
        <row r="131">
          <cell r="A131" t="str">
            <v>AAEL001577-RA</v>
          </cell>
          <cell r="B131">
            <v>-1.3995123044390201</v>
          </cell>
          <cell r="C131">
            <v>1.03191255889291E-41</v>
          </cell>
        </row>
        <row r="132">
          <cell r="A132" t="str">
            <v>AAEL001635-RA</v>
          </cell>
          <cell r="B132">
            <v>-2.2937795265749199</v>
          </cell>
          <cell r="C132">
            <v>6.9866541075315803E-8</v>
          </cell>
        </row>
        <row r="133">
          <cell r="A133" t="str">
            <v>AAEL001651-RA</v>
          </cell>
          <cell r="B133">
            <v>-2.1298788819237799</v>
          </cell>
          <cell r="C133">
            <v>3.0159790392671501E-11</v>
          </cell>
        </row>
        <row r="134">
          <cell r="A134" t="str">
            <v>AAEL001655-RA</v>
          </cell>
          <cell r="B134">
            <v>-1.5479924839628101</v>
          </cell>
          <cell r="C134">
            <v>1.29875173314977E-8</v>
          </cell>
        </row>
        <row r="135">
          <cell r="A135" t="str">
            <v>AAEL001666-RA</v>
          </cell>
          <cell r="B135">
            <v>-3.6576567285510402</v>
          </cell>
          <cell r="C135">
            <v>9.7373936772281197E-12</v>
          </cell>
        </row>
        <row r="136">
          <cell r="A136" t="str">
            <v>AAEL001668-RA</v>
          </cell>
          <cell r="B136">
            <v>-0.87147045170742299</v>
          </cell>
          <cell r="C136">
            <v>1.4853059294725001E-78</v>
          </cell>
        </row>
        <row r="137">
          <cell r="A137" t="str">
            <v>AAEL001673-RA</v>
          </cell>
          <cell r="B137">
            <v>0.86045058358759097</v>
          </cell>
          <cell r="C137">
            <v>4.1443852001125498E-100</v>
          </cell>
        </row>
        <row r="138">
          <cell r="A138" t="str">
            <v>AAEL001681-RA</v>
          </cell>
          <cell r="B138">
            <v>-2.19895276909318</v>
          </cell>
          <cell r="C138">
            <v>5.7999329838915903E-6</v>
          </cell>
        </row>
        <row r="139">
          <cell r="A139" t="str">
            <v>AAEL001684-RA</v>
          </cell>
          <cell r="B139">
            <v>-2.6475556489987402</v>
          </cell>
          <cell r="C139">
            <v>2.5866421165612199E-8</v>
          </cell>
        </row>
        <row r="140">
          <cell r="A140" t="str">
            <v>AAEL001690-RA</v>
          </cell>
          <cell r="B140">
            <v>0.96516261839831397</v>
          </cell>
          <cell r="C140">
            <v>1.80930954385839E-3</v>
          </cell>
        </row>
        <row r="141">
          <cell r="A141" t="str">
            <v>AAEL001693-RA</v>
          </cell>
          <cell r="B141">
            <v>1.4750364946069801</v>
          </cell>
          <cell r="C141">
            <v>8.5284233183407793E-3</v>
          </cell>
        </row>
        <row r="142">
          <cell r="A142" t="str">
            <v>AAEL001698-RA</v>
          </cell>
          <cell r="B142">
            <v>1.07105395842204</v>
          </cell>
          <cell r="C142">
            <v>2.3585216432244301E-13</v>
          </cell>
        </row>
        <row r="143">
          <cell r="A143" t="str">
            <v>AAEL001699-RA</v>
          </cell>
          <cell r="B143">
            <v>0.98210096146766002</v>
          </cell>
          <cell r="C143">
            <v>4.2784954553969101E-10</v>
          </cell>
        </row>
        <row r="144">
          <cell r="A144" t="str">
            <v>AAEL001720-RA</v>
          </cell>
          <cell r="B144">
            <v>-1.8878778283814199</v>
          </cell>
          <cell r="C144">
            <v>1.6657895727303499E-3</v>
          </cell>
        </row>
        <row r="145">
          <cell r="A145" t="str">
            <v>AAEL001731-RA</v>
          </cell>
          <cell r="B145">
            <v>-1.05078026745447</v>
          </cell>
          <cell r="C145">
            <v>1.4778535608380901E-3</v>
          </cell>
        </row>
        <row r="146">
          <cell r="A146" t="str">
            <v>AAEL001746-RC</v>
          </cell>
          <cell r="B146">
            <v>-1.12142168934807</v>
          </cell>
          <cell r="C146">
            <v>1.6767557497532598E-52</v>
          </cell>
        </row>
        <row r="147">
          <cell r="A147" t="str">
            <v>AAEL001749-RA</v>
          </cell>
          <cell r="B147">
            <v>-1.8715375530918901</v>
          </cell>
          <cell r="C147">
            <v>9.7668736913371205E-4</v>
          </cell>
        </row>
        <row r="148">
          <cell r="A148" t="str">
            <v>AAEL001752-RB</v>
          </cell>
          <cell r="B148">
            <v>0.82795598857572394</v>
          </cell>
          <cell r="C148">
            <v>1.5618061224701001E-5</v>
          </cell>
        </row>
        <row r="149">
          <cell r="A149" t="str">
            <v>AAEL001771-RA</v>
          </cell>
          <cell r="B149">
            <v>-1.38663908919052</v>
          </cell>
          <cell r="C149">
            <v>4.4722963788570098E-7</v>
          </cell>
        </row>
        <row r="150">
          <cell r="A150" t="str">
            <v>AAEL001791-RA</v>
          </cell>
          <cell r="B150">
            <v>-1.27256729909184</v>
          </cell>
          <cell r="C150">
            <v>7.9537483079538598E-14</v>
          </cell>
        </row>
        <row r="151">
          <cell r="A151" t="str">
            <v>AAEL001796-RA</v>
          </cell>
          <cell r="B151">
            <v>0.87655988216552205</v>
          </cell>
          <cell r="C151">
            <v>8.6773930658896703E-7</v>
          </cell>
        </row>
        <row r="152">
          <cell r="A152" t="str">
            <v>AAEL001806-RA</v>
          </cell>
          <cell r="B152">
            <v>1.6423182924631201</v>
          </cell>
          <cell r="C152">
            <v>4.4491079944817898E-31</v>
          </cell>
        </row>
        <row r="153">
          <cell r="A153" t="str">
            <v>AAEL001818-RA</v>
          </cell>
          <cell r="B153">
            <v>1.8764661458574501</v>
          </cell>
          <cell r="C153">
            <v>2.43891600263216E-13</v>
          </cell>
        </row>
        <row r="154">
          <cell r="A154" t="str">
            <v>AAEL001833-RA</v>
          </cell>
          <cell r="B154">
            <v>1.11370601096265</v>
          </cell>
          <cell r="C154">
            <v>2.4103307373650598E-6</v>
          </cell>
        </row>
        <row r="155">
          <cell r="A155" t="str">
            <v>AAEL001847-RA</v>
          </cell>
          <cell r="B155">
            <v>-0.96205249080171396</v>
          </cell>
          <cell r="C155">
            <v>1.73645960358726E-18</v>
          </cell>
        </row>
        <row r="156">
          <cell r="A156" t="str">
            <v>AAEL001858-RA</v>
          </cell>
          <cell r="B156">
            <v>-0.91361056786874195</v>
          </cell>
          <cell r="C156">
            <v>1.6302776049846499E-3</v>
          </cell>
        </row>
        <row r="157">
          <cell r="A157" t="str">
            <v>AAEL001864-RA</v>
          </cell>
          <cell r="B157">
            <v>0.97482598157029898</v>
          </cell>
          <cell r="C157">
            <v>7.3595343697780902E-77</v>
          </cell>
        </row>
        <row r="158">
          <cell r="A158" t="str">
            <v>AAEL001882-RA</v>
          </cell>
          <cell r="B158">
            <v>1.1795721482438699</v>
          </cell>
          <cell r="C158">
            <v>2.37750255966744E-7</v>
          </cell>
        </row>
        <row r="159">
          <cell r="A159" t="str">
            <v>AAEL001904-RA</v>
          </cell>
          <cell r="B159">
            <v>-1.03380454214072</v>
          </cell>
          <cell r="C159">
            <v>1.7685213812110599E-4</v>
          </cell>
        </row>
        <row r="160">
          <cell r="A160" t="str">
            <v>AAEL001950-RA</v>
          </cell>
          <cell r="B160">
            <v>1.09287320249787</v>
          </cell>
          <cell r="C160">
            <v>4.6979001973756999E-6</v>
          </cell>
        </row>
        <row r="161">
          <cell r="A161" t="str">
            <v>AAEL001958-RA</v>
          </cell>
          <cell r="B161">
            <v>-3.4025407668396501</v>
          </cell>
          <cell r="C161">
            <v>4.9309229381604599E-11</v>
          </cell>
        </row>
        <row r="162">
          <cell r="A162" t="str">
            <v>AAEL001968-RB</v>
          </cell>
          <cell r="B162">
            <v>0.81732038840157795</v>
          </cell>
          <cell r="C162">
            <v>2.4350408079083501E-4</v>
          </cell>
        </row>
        <row r="163">
          <cell r="A163" t="str">
            <v>AAEL001976-RA</v>
          </cell>
          <cell r="B163">
            <v>-2.56573879831496</v>
          </cell>
          <cell r="C163">
            <v>7.49912464966848E-8</v>
          </cell>
        </row>
        <row r="164">
          <cell r="A164" t="str">
            <v>AAEL001984-RA</v>
          </cell>
          <cell r="B164">
            <v>-0.91586172068231597</v>
          </cell>
          <cell r="C164">
            <v>3.0564358191172598E-3</v>
          </cell>
        </row>
        <row r="165">
          <cell r="A165" t="str">
            <v>AAEL001998-RA</v>
          </cell>
          <cell r="B165">
            <v>0.88987171295090595</v>
          </cell>
          <cell r="C165">
            <v>7.1420472237428597E-99</v>
          </cell>
        </row>
        <row r="166">
          <cell r="A166" t="str">
            <v>AAEL002010-RA</v>
          </cell>
          <cell r="B166">
            <v>1.59003084397542</v>
          </cell>
          <cell r="C166">
            <v>3.8146785748822202E-29</v>
          </cell>
        </row>
        <row r="167">
          <cell r="A167" t="str">
            <v>AAEL002031-RA</v>
          </cell>
          <cell r="B167">
            <v>1.19954675180482</v>
          </cell>
          <cell r="C167">
            <v>5.7924551357097497E-6</v>
          </cell>
        </row>
        <row r="168">
          <cell r="A168" t="str">
            <v>AAEL002036-RA</v>
          </cell>
          <cell r="B168">
            <v>-2.9557341668691701</v>
          </cell>
          <cell r="C168">
            <v>2.7162512278913699E-8</v>
          </cell>
        </row>
        <row r="169">
          <cell r="A169" t="str">
            <v>AAEL002046-RA</v>
          </cell>
          <cell r="B169">
            <v>-0.95817768872571396</v>
          </cell>
          <cell r="C169">
            <v>6.4806527886104796E-11</v>
          </cell>
        </row>
        <row r="170">
          <cell r="A170" t="str">
            <v>AAEL002058-RA</v>
          </cell>
          <cell r="B170">
            <v>-1.6298161991240101</v>
          </cell>
          <cell r="C170">
            <v>5.6941035275787099E-4</v>
          </cell>
        </row>
        <row r="171">
          <cell r="A171" t="str">
            <v>AAEL002063-RA</v>
          </cell>
          <cell r="B171">
            <v>1.00098554040401</v>
          </cell>
          <cell r="C171">
            <v>3.04952097909553E-10</v>
          </cell>
        </row>
        <row r="172">
          <cell r="A172" t="str">
            <v>AAEL002065-RA</v>
          </cell>
          <cell r="B172">
            <v>-2.01864959200139</v>
          </cell>
          <cell r="C172">
            <v>4.5955547733505996E-19</v>
          </cell>
        </row>
        <row r="173">
          <cell r="A173" t="str">
            <v>AAEL002103-RA</v>
          </cell>
          <cell r="B173">
            <v>-4.1019193304657398</v>
          </cell>
          <cell r="C173">
            <v>1.5074443050022301E-17</v>
          </cell>
        </row>
        <row r="174">
          <cell r="A174" t="str">
            <v>AAEL002107-RA</v>
          </cell>
          <cell r="B174">
            <v>-1.27287709427169</v>
          </cell>
          <cell r="C174">
            <v>5.2925214019882497E-3</v>
          </cell>
        </row>
        <row r="175">
          <cell r="A175" t="str">
            <v>AAEL002116-RA</v>
          </cell>
          <cell r="B175">
            <v>-2.3311251337237802</v>
          </cell>
          <cell r="C175">
            <v>5.3123101035858702E-5</v>
          </cell>
        </row>
        <row r="176">
          <cell r="A176" t="str">
            <v>AAEL002123-RA</v>
          </cell>
          <cell r="B176">
            <v>-0.88580221076252097</v>
          </cell>
          <cell r="C176">
            <v>1.13800795894367E-3</v>
          </cell>
        </row>
        <row r="177">
          <cell r="A177" t="str">
            <v>AAEL002124-RA</v>
          </cell>
          <cell r="B177">
            <v>-1.0043317270907499</v>
          </cell>
          <cell r="C177">
            <v>2.9732255405525301E-5</v>
          </cell>
        </row>
        <row r="178">
          <cell r="A178" t="str">
            <v>AAEL002140-RA</v>
          </cell>
          <cell r="B178">
            <v>0.81180768841156803</v>
          </cell>
          <cell r="C178">
            <v>5.5059671577733296E-3</v>
          </cell>
        </row>
        <row r="179">
          <cell r="A179" t="str">
            <v>AAEL002185-RA</v>
          </cell>
          <cell r="B179">
            <v>-1.56530942967402</v>
          </cell>
          <cell r="C179">
            <v>9.1752977297359295E-4</v>
          </cell>
        </row>
        <row r="180">
          <cell r="A180" t="str">
            <v>AAEL002195-RA</v>
          </cell>
          <cell r="B180">
            <v>-1.75278207595716</v>
          </cell>
          <cell r="C180">
            <v>8.4261371413887003E-5</v>
          </cell>
        </row>
        <row r="181">
          <cell r="A181" t="str">
            <v>AAEL002224-RA</v>
          </cell>
          <cell r="B181">
            <v>-1.5007511727759899</v>
          </cell>
          <cell r="C181">
            <v>3.98797422585641E-3</v>
          </cell>
        </row>
        <row r="182">
          <cell r="A182" t="str">
            <v>AAEL002253-RA</v>
          </cell>
          <cell r="B182">
            <v>-1.9314497957487899</v>
          </cell>
          <cell r="C182">
            <v>1.0697108293424701E-3</v>
          </cell>
        </row>
        <row r="183">
          <cell r="A183" t="str">
            <v>AAEL002261-RA</v>
          </cell>
          <cell r="B183">
            <v>0.92049948634162004</v>
          </cell>
          <cell r="C183">
            <v>2.2276014332508901E-26</v>
          </cell>
        </row>
        <row r="184">
          <cell r="A184" t="str">
            <v>AAEL002280-RA</v>
          </cell>
          <cell r="B184">
            <v>0.84178743541712697</v>
          </cell>
          <cell r="C184">
            <v>1.61750267856755E-9</v>
          </cell>
        </row>
        <row r="185">
          <cell r="A185" t="str">
            <v>AAEL002281-RA</v>
          </cell>
          <cell r="B185">
            <v>-3.96998486103851</v>
          </cell>
          <cell r="C185">
            <v>1.0127999576563901E-14</v>
          </cell>
        </row>
        <row r="186">
          <cell r="A186" t="str">
            <v>AAEL002283-RA</v>
          </cell>
          <cell r="B186">
            <v>-2.9555165310120599</v>
          </cell>
          <cell r="C186">
            <v>1.1428326579574099E-13</v>
          </cell>
        </row>
        <row r="187">
          <cell r="A187" t="str">
            <v>AAEL002294-RA</v>
          </cell>
          <cell r="B187">
            <v>2.77400915426343</v>
          </cell>
          <cell r="C187">
            <v>5.2384175607978796E-12</v>
          </cell>
        </row>
        <row r="188">
          <cell r="A188" t="str">
            <v>AAEL002295-RA</v>
          </cell>
          <cell r="B188">
            <v>1.1978776040107399</v>
          </cell>
          <cell r="C188">
            <v>4.4211677234019999E-19</v>
          </cell>
        </row>
        <row r="189">
          <cell r="A189" t="str">
            <v>AAEL002319-RA</v>
          </cell>
          <cell r="B189">
            <v>-0.98040569013567402</v>
          </cell>
          <cell r="C189">
            <v>8.9845298978881696E-6</v>
          </cell>
        </row>
        <row r="190">
          <cell r="A190" t="str">
            <v>AAEL002320-RA</v>
          </cell>
          <cell r="B190">
            <v>-3.36952918462989</v>
          </cell>
          <cell r="C190">
            <v>4.3463481846649601E-10</v>
          </cell>
        </row>
        <row r="191">
          <cell r="A191" t="str">
            <v>AAEL002369-RA</v>
          </cell>
          <cell r="B191">
            <v>-1.2090546645376301</v>
          </cell>
          <cell r="C191">
            <v>1.9983478885148699E-6</v>
          </cell>
        </row>
        <row r="192">
          <cell r="A192" t="str">
            <v>AAEL002376-RA</v>
          </cell>
          <cell r="B192">
            <v>-1.4809503978941201</v>
          </cell>
          <cell r="C192">
            <v>6.4935360304824304E-4</v>
          </cell>
        </row>
        <row r="193">
          <cell r="A193" t="str">
            <v>AAEL002378-RA</v>
          </cell>
          <cell r="B193">
            <v>-2.0969250224804501</v>
          </cell>
          <cell r="C193">
            <v>5.2528440835987899E-70</v>
          </cell>
        </row>
        <row r="194">
          <cell r="A194" t="str">
            <v>AAEL002382-RA</v>
          </cell>
          <cell r="B194">
            <v>-1.4347146539876501</v>
          </cell>
          <cell r="C194">
            <v>8.4992936394636602E-16</v>
          </cell>
        </row>
        <row r="195">
          <cell r="A195" t="str">
            <v>AAEL002390-RA</v>
          </cell>
          <cell r="B195">
            <v>1.2000824368288101</v>
          </cell>
          <cell r="C195">
            <v>2.1588438678417101E-25</v>
          </cell>
        </row>
        <row r="196">
          <cell r="A196" t="str">
            <v>AAEL002399-RA</v>
          </cell>
          <cell r="B196">
            <v>-0.83339407861319503</v>
          </cell>
          <cell r="C196">
            <v>1.0291995589404E-22</v>
          </cell>
        </row>
        <row r="197">
          <cell r="A197" t="str">
            <v>AAEL002422-RA</v>
          </cell>
          <cell r="B197">
            <v>-6.4807847813570003</v>
          </cell>
          <cell r="C197">
            <v>1.2889215221750701E-78</v>
          </cell>
        </row>
        <row r="198">
          <cell r="A198" t="str">
            <v>AAEL002482-RA</v>
          </cell>
          <cell r="B198">
            <v>1.7614576787261</v>
          </cell>
          <cell r="C198">
            <v>5.8169332476458204E-15</v>
          </cell>
        </row>
        <row r="199">
          <cell r="A199" t="str">
            <v>AAEL002495-RA</v>
          </cell>
          <cell r="B199">
            <v>1.1911411717879901</v>
          </cell>
          <cell r="C199">
            <v>9.7224707068170503E-105</v>
          </cell>
        </row>
        <row r="200">
          <cell r="A200" t="str">
            <v>AAEL002522-RA</v>
          </cell>
          <cell r="B200">
            <v>-1.16016291617807</v>
          </cell>
          <cell r="C200">
            <v>7.3748727995891E-3</v>
          </cell>
        </row>
        <row r="201">
          <cell r="A201" t="str">
            <v>AAEL002533-RA</v>
          </cell>
          <cell r="B201">
            <v>-0.97500363286996605</v>
          </cell>
          <cell r="C201">
            <v>4.4267776807033797E-3</v>
          </cell>
        </row>
        <row r="202">
          <cell r="A202" t="str">
            <v>AAEL002536-RA</v>
          </cell>
          <cell r="B202">
            <v>0.949954618642876</v>
          </cell>
          <cell r="C202">
            <v>2.7303139414517602E-38</v>
          </cell>
        </row>
        <row r="203">
          <cell r="A203" t="str">
            <v>AAEL002537-RA</v>
          </cell>
          <cell r="B203">
            <v>-2.06218523240736</v>
          </cell>
          <cell r="C203">
            <v>5.2831791157698896E-4</v>
          </cell>
        </row>
        <row r="204">
          <cell r="A204" t="str">
            <v>AAEL002549-RA</v>
          </cell>
          <cell r="B204">
            <v>0.84835442531888705</v>
          </cell>
          <cell r="C204">
            <v>2.6583190831319198E-4</v>
          </cell>
        </row>
        <row r="205">
          <cell r="A205" t="str">
            <v>AAEL002553-RA</v>
          </cell>
          <cell r="B205">
            <v>1.9393733373375901</v>
          </cell>
          <cell r="C205">
            <v>1.1455608013167999E-3</v>
          </cell>
        </row>
        <row r="206">
          <cell r="A206" t="str">
            <v>AAEL002569-RA</v>
          </cell>
          <cell r="B206">
            <v>-1.4227522684681599</v>
          </cell>
          <cell r="C206">
            <v>3.5518692706699003E-5</v>
          </cell>
        </row>
        <row r="207">
          <cell r="A207" t="str">
            <v>AAEL002576-RA</v>
          </cell>
          <cell r="B207">
            <v>1.1959769744247299</v>
          </cell>
          <cell r="C207">
            <v>8.1317631045597996E-35</v>
          </cell>
        </row>
        <row r="208">
          <cell r="A208" t="str">
            <v>AAEL002586-RA</v>
          </cell>
          <cell r="B208">
            <v>-4.5877450198676897</v>
          </cell>
          <cell r="C208">
            <v>4.8887201342089202E-21</v>
          </cell>
        </row>
        <row r="209">
          <cell r="A209" t="str">
            <v>AAEL002594-RA</v>
          </cell>
          <cell r="B209">
            <v>-1.0656275538333999</v>
          </cell>
          <cell r="C209">
            <v>4.3135460225322301E-7</v>
          </cell>
        </row>
        <row r="210">
          <cell r="A210" t="str">
            <v>AAEL002595-RA</v>
          </cell>
          <cell r="B210">
            <v>-0.96317211923716495</v>
          </cell>
          <cell r="C210">
            <v>2.5359203763299901E-20</v>
          </cell>
        </row>
        <row r="211">
          <cell r="A211" t="str">
            <v>AAEL002652-RA</v>
          </cell>
          <cell r="B211">
            <v>-3.2156729021879999</v>
          </cell>
          <cell r="C211">
            <v>5.9927246081399E-9</v>
          </cell>
        </row>
        <row r="212">
          <cell r="A212" t="str">
            <v>AAEL002665-RA</v>
          </cell>
          <cell r="B212">
            <v>-1.2904753681583501</v>
          </cell>
          <cell r="C212">
            <v>8.2688355662501602E-10</v>
          </cell>
        </row>
        <row r="213">
          <cell r="A213" t="str">
            <v>AAEL002686-RA</v>
          </cell>
          <cell r="B213">
            <v>-0.83075481482907398</v>
          </cell>
          <cell r="C213">
            <v>1.30338582472711E-3</v>
          </cell>
        </row>
        <row r="214">
          <cell r="A214" t="str">
            <v>AAEL002691-RA</v>
          </cell>
          <cell r="B214">
            <v>0.90486355270976204</v>
          </cell>
          <cell r="C214">
            <v>2.8122147940557401E-4</v>
          </cell>
        </row>
        <row r="215">
          <cell r="A215" t="str">
            <v>AAEL002696-RA</v>
          </cell>
          <cell r="B215">
            <v>-1.22771148021385</v>
          </cell>
          <cell r="C215">
            <v>4.25287019017086E-5</v>
          </cell>
        </row>
        <row r="216">
          <cell r="A216" t="str">
            <v>AAEL002711-RA</v>
          </cell>
          <cell r="B216">
            <v>-1.67171827642538</v>
          </cell>
          <cell r="C216">
            <v>4.7272967797632104E-3</v>
          </cell>
        </row>
        <row r="217">
          <cell r="A217" t="str">
            <v>AAEL002714-RA</v>
          </cell>
          <cell r="B217">
            <v>-0.83769382511117396</v>
          </cell>
          <cell r="C217">
            <v>1.9473405389453199E-5</v>
          </cell>
        </row>
        <row r="218">
          <cell r="A218" t="str">
            <v>AAEL002726-RA</v>
          </cell>
          <cell r="B218">
            <v>1.7845337332771001</v>
          </cell>
          <cell r="C218">
            <v>1.5853302983355099E-10</v>
          </cell>
        </row>
        <row r="219">
          <cell r="A219" t="str">
            <v>AAEL002731-RA</v>
          </cell>
          <cell r="B219">
            <v>-0.84039349942005404</v>
          </cell>
          <cell r="C219">
            <v>5.9067446269366096E-3</v>
          </cell>
        </row>
        <row r="220">
          <cell r="A220" t="str">
            <v>AAEL002740-RA</v>
          </cell>
          <cell r="B220">
            <v>-1.7759101398693</v>
          </cell>
          <cell r="C220">
            <v>3.0268639749645599E-3</v>
          </cell>
        </row>
        <row r="221">
          <cell r="A221" t="str">
            <v>AAEL002757-RA</v>
          </cell>
          <cell r="B221">
            <v>1.5578660299226901</v>
          </cell>
          <cell r="C221">
            <v>1.5386153791809401E-5</v>
          </cell>
        </row>
        <row r="222">
          <cell r="A222" t="str">
            <v>AAEL002769-RA</v>
          </cell>
          <cell r="B222">
            <v>-3.3431300862153401</v>
          </cell>
          <cell r="C222">
            <v>1.37026932175089E-22</v>
          </cell>
        </row>
        <row r="223">
          <cell r="A223" t="str">
            <v>AAEL002770-RA</v>
          </cell>
          <cell r="B223">
            <v>1.33306982000295</v>
          </cell>
          <cell r="C223">
            <v>1.6375980764294401E-4</v>
          </cell>
        </row>
        <row r="224">
          <cell r="A224" t="str">
            <v>AAEL002771-RA</v>
          </cell>
          <cell r="B224">
            <v>-0.99234545093382798</v>
          </cell>
          <cell r="C224">
            <v>4.0257916688767799E-5</v>
          </cell>
        </row>
        <row r="225">
          <cell r="A225" t="str">
            <v>AAEL002777-RA</v>
          </cell>
          <cell r="B225">
            <v>0.94944305111409499</v>
          </cell>
          <cell r="C225">
            <v>4.5367873004108397E-5</v>
          </cell>
        </row>
        <row r="226">
          <cell r="A226" t="str">
            <v>AAEL002815-RA</v>
          </cell>
          <cell r="B226">
            <v>0.91783259840414499</v>
          </cell>
          <cell r="C226">
            <v>1.1202184493847901E-55</v>
          </cell>
        </row>
        <row r="227">
          <cell r="A227" t="str">
            <v>AAEL002833-RA</v>
          </cell>
          <cell r="B227">
            <v>1.5440618482889601</v>
          </cell>
          <cell r="C227">
            <v>1.0385964995103299E-299</v>
          </cell>
        </row>
        <row r="228">
          <cell r="A228" t="str">
            <v>AAEL002835-RA</v>
          </cell>
          <cell r="B228">
            <v>-1.0364734660702899</v>
          </cell>
          <cell r="C228">
            <v>8.8424844527687697E-5</v>
          </cell>
        </row>
        <row r="229">
          <cell r="A229" t="str">
            <v>AAEL002841-RA</v>
          </cell>
          <cell r="B229">
            <v>-0.84938571227002002</v>
          </cell>
          <cell r="C229">
            <v>2.9027108286255503E-26</v>
          </cell>
        </row>
        <row r="230">
          <cell r="A230" t="str">
            <v>AAEL002847-RA</v>
          </cell>
          <cell r="B230">
            <v>-1.71458243394883</v>
          </cell>
          <cell r="C230">
            <v>5.0094677264790003E-3</v>
          </cell>
        </row>
        <row r="231">
          <cell r="A231" t="str">
            <v>AAEL002848-RA</v>
          </cell>
          <cell r="B231">
            <v>1.3173332650613601</v>
          </cell>
          <cell r="C231">
            <v>2.63071200275616E-7</v>
          </cell>
        </row>
        <row r="232">
          <cell r="A232" t="str">
            <v>AAEL002856-RA</v>
          </cell>
          <cell r="B232">
            <v>0.80546287310171005</v>
          </cell>
          <cell r="C232">
            <v>1.1595065968233199E-4</v>
          </cell>
        </row>
        <row r="233">
          <cell r="A233" t="str">
            <v>AAEL002860-RA</v>
          </cell>
          <cell r="B233">
            <v>-2.0289061927990102</v>
          </cell>
          <cell r="C233">
            <v>6.9728740097264905E-116</v>
          </cell>
        </row>
        <row r="234">
          <cell r="A234" t="str">
            <v>AAEL002889-RA</v>
          </cell>
          <cell r="B234">
            <v>5.4932089413428997</v>
          </cell>
          <cell r="C234">
            <v>2.8680935455660299E-55</v>
          </cell>
        </row>
        <row r="235">
          <cell r="A235" t="str">
            <v>AAEL002898-RA</v>
          </cell>
          <cell r="B235">
            <v>-0.81488260559706505</v>
          </cell>
          <cell r="C235">
            <v>4.61489825460875E-5</v>
          </cell>
        </row>
        <row r="236">
          <cell r="A236" t="str">
            <v>AAEL002914-RA</v>
          </cell>
          <cell r="B236">
            <v>1.8311474184527201</v>
          </cell>
          <cell r="C236">
            <v>4.3155860227510099E-8</v>
          </cell>
        </row>
        <row r="237">
          <cell r="A237" t="str">
            <v>AAEL002921-RA</v>
          </cell>
          <cell r="B237">
            <v>-2.5388195018098698</v>
          </cell>
          <cell r="C237">
            <v>3.4134850465731202E-7</v>
          </cell>
        </row>
        <row r="238">
          <cell r="A238" t="str">
            <v>AAEL002935-RB</v>
          </cell>
          <cell r="B238">
            <v>1.2072142698635699</v>
          </cell>
          <cell r="C238">
            <v>7.3353875726521505E-5</v>
          </cell>
        </row>
        <row r="239">
          <cell r="A239" t="str">
            <v>AAEL002937-RA</v>
          </cell>
          <cell r="B239">
            <v>1.9361937244846299</v>
          </cell>
          <cell r="C239">
            <v>1.7706679393024501E-52</v>
          </cell>
        </row>
        <row r="240">
          <cell r="A240" t="str">
            <v>AAEL002968-RA</v>
          </cell>
          <cell r="B240">
            <v>-5.3279195612319699</v>
          </cell>
          <cell r="C240">
            <v>3.02763322177535E-31</v>
          </cell>
        </row>
        <row r="241">
          <cell r="A241" t="str">
            <v>AAEL002969-RA</v>
          </cell>
          <cell r="B241">
            <v>1.2917210593063599</v>
          </cell>
          <cell r="C241">
            <v>4.8135188512679501E-57</v>
          </cell>
        </row>
        <row r="242">
          <cell r="A242" t="str">
            <v>AAEL003008-RA</v>
          </cell>
          <cell r="B242">
            <v>-0.81333813580337899</v>
          </cell>
          <cell r="C242">
            <v>1.51184641982069E-5</v>
          </cell>
        </row>
        <row r="243">
          <cell r="A243" t="str">
            <v>AAEL003009-RA</v>
          </cell>
          <cell r="B243">
            <v>1.31964552740313</v>
          </cell>
          <cell r="C243">
            <v>1.16875073621387E-76</v>
          </cell>
        </row>
        <row r="244">
          <cell r="A244" t="str">
            <v>AAEL003014-RA</v>
          </cell>
          <cell r="B244">
            <v>-1.1855651151734301</v>
          </cell>
          <cell r="C244">
            <v>7.2248335481798803E-4</v>
          </cell>
        </row>
        <row r="245">
          <cell r="A245" t="str">
            <v>AAEL003029-RA</v>
          </cell>
          <cell r="B245">
            <v>0.991134984419061</v>
          </cell>
          <cell r="C245">
            <v>3.6749775071505502E-5</v>
          </cell>
        </row>
        <row r="246">
          <cell r="A246" t="str">
            <v>AAEL003030-RA</v>
          </cell>
          <cell r="B246">
            <v>1.3659228147279601</v>
          </cell>
          <cell r="C246">
            <v>9.0955186546387006E-5</v>
          </cell>
        </row>
        <row r="247">
          <cell r="A247" t="str">
            <v>AAEL003040-RA</v>
          </cell>
          <cell r="B247">
            <v>1.3420538804578499</v>
          </cell>
          <cell r="C247">
            <v>1.9382551616785001E-4</v>
          </cell>
        </row>
        <row r="248">
          <cell r="A248" t="str">
            <v>AAEL003046-RA</v>
          </cell>
          <cell r="B248">
            <v>0.81808313602318194</v>
          </cell>
          <cell r="C248">
            <v>2.3232201985814299E-119</v>
          </cell>
        </row>
        <row r="249">
          <cell r="A249" t="str">
            <v>AAEL003056-RA</v>
          </cell>
          <cell r="B249">
            <v>1.3050266269366799</v>
          </cell>
          <cell r="C249">
            <v>7.9023099828977402E-8</v>
          </cell>
        </row>
        <row r="250">
          <cell r="A250" t="str">
            <v>AAEL003060-RA</v>
          </cell>
          <cell r="B250">
            <v>1.9622494383251901</v>
          </cell>
          <cell r="C250">
            <v>0</v>
          </cell>
        </row>
        <row r="251">
          <cell r="A251" t="str">
            <v>AAEL003075-RA</v>
          </cell>
          <cell r="B251">
            <v>0.86285192836587599</v>
          </cell>
          <cell r="C251">
            <v>6.2903812027922697E-11</v>
          </cell>
        </row>
        <row r="252">
          <cell r="A252" t="str">
            <v>AAEL003088-RA</v>
          </cell>
          <cell r="B252">
            <v>-2.2280310128953902</v>
          </cell>
          <cell r="C252">
            <v>1.6547790193375E-5</v>
          </cell>
        </row>
        <row r="253">
          <cell r="A253" t="str">
            <v>AAEL003092-RA</v>
          </cell>
          <cell r="B253">
            <v>-1.27417454650985</v>
          </cell>
          <cell r="C253">
            <v>7.3886099760381397E-5</v>
          </cell>
        </row>
        <row r="254">
          <cell r="A254" t="str">
            <v>AAEL003133-RA</v>
          </cell>
          <cell r="B254">
            <v>-1.0090016506469</v>
          </cell>
          <cell r="C254">
            <v>3.1506642520509201E-3</v>
          </cell>
        </row>
        <row r="255">
          <cell r="A255" t="str">
            <v>AAEL003150-RA</v>
          </cell>
          <cell r="B255">
            <v>1.4247941133156401</v>
          </cell>
          <cell r="C255">
            <v>1.4636650084491201E-10</v>
          </cell>
        </row>
        <row r="256">
          <cell r="A256" t="str">
            <v>AAEL003154-RA</v>
          </cell>
          <cell r="B256">
            <v>-1.06912319247416</v>
          </cell>
          <cell r="C256">
            <v>1.41529697393587E-3</v>
          </cell>
        </row>
        <row r="257">
          <cell r="A257" t="str">
            <v>AAEL003162-RA</v>
          </cell>
          <cell r="B257">
            <v>-1.7193972862286599</v>
          </cell>
          <cell r="C257">
            <v>4.6546236824712101E-11</v>
          </cell>
        </row>
        <row r="258">
          <cell r="A258" t="str">
            <v>AAEL003199-RA</v>
          </cell>
          <cell r="B258">
            <v>-1.4353038273043801</v>
          </cell>
          <cell r="C258">
            <v>1.8085588490156702E-5</v>
          </cell>
        </row>
        <row r="259">
          <cell r="A259" t="str">
            <v>AAEL003203-RA</v>
          </cell>
          <cell r="B259">
            <v>-1.05617399044784</v>
          </cell>
          <cell r="C259">
            <v>1.0655257743502201E-6</v>
          </cell>
        </row>
        <row r="260">
          <cell r="A260" t="str">
            <v>AAEL003214-RA</v>
          </cell>
          <cell r="B260">
            <v>1.35690574318285</v>
          </cell>
          <cell r="C260">
            <v>1.9625620630353099E-4</v>
          </cell>
        </row>
        <row r="261">
          <cell r="A261" t="str">
            <v>AAEL003227-RA</v>
          </cell>
          <cell r="B261">
            <v>-1.30024098143503</v>
          </cell>
          <cell r="C261">
            <v>2.2114334625858599E-3</v>
          </cell>
        </row>
        <row r="262">
          <cell r="A262" t="str">
            <v>AAEL003236-RA</v>
          </cell>
          <cell r="B262">
            <v>-1.7527331799400401</v>
          </cell>
          <cell r="C262">
            <v>2.3629576450450598E-12</v>
          </cell>
        </row>
        <row r="263">
          <cell r="A263" t="str">
            <v>AAEL003237-RA</v>
          </cell>
          <cell r="B263">
            <v>1.58515297555837</v>
          </cell>
          <cell r="C263">
            <v>9.3527100886839704E-8</v>
          </cell>
        </row>
        <row r="264">
          <cell r="A264" t="str">
            <v>AAEL003253-RA</v>
          </cell>
          <cell r="B264">
            <v>-1.09943892753371</v>
          </cell>
          <cell r="C264">
            <v>2.4422911075454002E-3</v>
          </cell>
        </row>
        <row r="265">
          <cell r="A265" t="str">
            <v>AAEL003259-RA</v>
          </cell>
          <cell r="B265">
            <v>-6.1153504209804703</v>
          </cell>
          <cell r="C265">
            <v>2.71621100789683E-60</v>
          </cell>
        </row>
        <row r="266">
          <cell r="A266" t="str">
            <v>AAEL003279-RA</v>
          </cell>
          <cell r="B266">
            <v>-0.92075342904100399</v>
          </cell>
          <cell r="C266">
            <v>4.8180060898640198E-5</v>
          </cell>
        </row>
        <row r="267">
          <cell r="A267" t="str">
            <v>AAEL003294-RA</v>
          </cell>
          <cell r="B267">
            <v>1.34974190733905</v>
          </cell>
          <cell r="C267">
            <v>4.6840045548183201E-3</v>
          </cell>
        </row>
        <row r="268">
          <cell r="A268" t="str">
            <v>AAEL003299-RA</v>
          </cell>
          <cell r="B268">
            <v>-2.58979021077996</v>
          </cell>
          <cell r="C268">
            <v>2.5238267427808499E-61</v>
          </cell>
        </row>
        <row r="269">
          <cell r="A269" t="str">
            <v>AAEL003306-RA</v>
          </cell>
          <cell r="B269">
            <v>0.802113113455591</v>
          </cell>
          <cell r="C269">
            <v>2.13027479638935E-3</v>
          </cell>
        </row>
        <row r="270">
          <cell r="A270" t="str">
            <v>AAEL003319-RA</v>
          </cell>
          <cell r="B270">
            <v>-1.95804321543066</v>
          </cell>
          <cell r="C270">
            <v>4.6683344589179002E-5</v>
          </cell>
        </row>
        <row r="271">
          <cell r="A271" t="str">
            <v>AAEL003361-RA</v>
          </cell>
          <cell r="B271">
            <v>-1.1351388148322099</v>
          </cell>
          <cell r="C271">
            <v>1.0327940269413301E-3</v>
          </cell>
        </row>
        <row r="272">
          <cell r="A272" t="str">
            <v>AAEL003371-RA</v>
          </cell>
          <cell r="B272">
            <v>-1.52368844445284</v>
          </cell>
          <cell r="C272">
            <v>2.2289529661998601E-13</v>
          </cell>
        </row>
        <row r="273">
          <cell r="A273" t="str">
            <v>AAEL003373-RA</v>
          </cell>
          <cell r="B273">
            <v>-0.85276735564431405</v>
          </cell>
          <cell r="C273">
            <v>3.1835872904025499E-5</v>
          </cell>
        </row>
        <row r="274">
          <cell r="A274" t="str">
            <v>AAEL003402-RB</v>
          </cell>
          <cell r="B274">
            <v>1.58133583585084</v>
          </cell>
          <cell r="C274">
            <v>1.03146343998788E-42</v>
          </cell>
        </row>
        <row r="275">
          <cell r="A275" t="str">
            <v>AAEL003424-RA</v>
          </cell>
          <cell r="B275">
            <v>1.0213898261738199</v>
          </cell>
          <cell r="C275">
            <v>2.2227515208080402E-3</v>
          </cell>
        </row>
        <row r="276">
          <cell r="A276" t="str">
            <v>AAEL003426-RA</v>
          </cell>
          <cell r="B276">
            <v>1.8838907613706199</v>
          </cell>
          <cell r="C276">
            <v>1.8003477511368601E-3</v>
          </cell>
        </row>
        <row r="277">
          <cell r="A277" t="str">
            <v>AAEL003428-RA</v>
          </cell>
          <cell r="B277">
            <v>-1.2124522024687601</v>
          </cell>
          <cell r="C277">
            <v>7.16236971390503E-31</v>
          </cell>
        </row>
        <row r="278">
          <cell r="A278" t="str">
            <v>AAEL003434-RA</v>
          </cell>
          <cell r="B278">
            <v>1.3444475558317901</v>
          </cell>
          <cell r="C278">
            <v>3.8468166738915597E-18</v>
          </cell>
        </row>
        <row r="279">
          <cell r="A279" t="str">
            <v>AAEL003451-RA</v>
          </cell>
          <cell r="B279">
            <v>-1.84741437385436</v>
          </cell>
          <cell r="C279">
            <v>2.3306386430861602E-3</v>
          </cell>
        </row>
        <row r="280">
          <cell r="A280" t="str">
            <v>AAEL003453-RA</v>
          </cell>
          <cell r="B280">
            <v>0.85014964323885001</v>
          </cell>
          <cell r="C280">
            <v>5.3373880773648903E-26</v>
          </cell>
        </row>
        <row r="281">
          <cell r="A281" t="str">
            <v>AAEL003455-RA</v>
          </cell>
          <cell r="B281">
            <v>-0.83067141274483203</v>
          </cell>
          <cell r="C281">
            <v>9.7217407229821095E-4</v>
          </cell>
        </row>
        <row r="282">
          <cell r="A282" t="str">
            <v>AAEL003457-RA</v>
          </cell>
          <cell r="B282">
            <v>-2.1108082909302901</v>
          </cell>
          <cell r="C282">
            <v>1.4750247284091401E-20</v>
          </cell>
        </row>
        <row r="283">
          <cell r="A283" t="str">
            <v>AAEL003461-RA</v>
          </cell>
          <cell r="B283">
            <v>-0.85579681192554402</v>
          </cell>
          <cell r="C283">
            <v>9.8178884453880995E-13</v>
          </cell>
        </row>
        <row r="284">
          <cell r="A284" t="str">
            <v>AAEL003491-RB</v>
          </cell>
          <cell r="B284">
            <v>-0.97518641125069805</v>
          </cell>
          <cell r="C284">
            <v>2.3041351143038E-7</v>
          </cell>
        </row>
        <row r="285">
          <cell r="A285" t="str">
            <v>AAEL003497-RA</v>
          </cell>
          <cell r="B285">
            <v>-0.81271044314445395</v>
          </cell>
          <cell r="C285">
            <v>3.1978599255676198E-12</v>
          </cell>
        </row>
        <row r="286">
          <cell r="A286" t="str">
            <v>AAEL003503-RA</v>
          </cell>
          <cell r="B286">
            <v>0.83929669392932804</v>
          </cell>
          <cell r="C286">
            <v>7.5732280505903204E-46</v>
          </cell>
        </row>
        <row r="287">
          <cell r="A287" t="str">
            <v>AAEL003518-RA</v>
          </cell>
          <cell r="B287">
            <v>1.2891807807387701</v>
          </cell>
          <cell r="C287">
            <v>1.8940294318325801E-73</v>
          </cell>
        </row>
        <row r="288">
          <cell r="A288" t="str">
            <v>AAEL003521-RA</v>
          </cell>
          <cell r="B288">
            <v>1.6392013920468</v>
          </cell>
          <cell r="C288">
            <v>3.0128117815997098E-63</v>
          </cell>
        </row>
        <row r="289">
          <cell r="A289" t="str">
            <v>AAEL003524-RA</v>
          </cell>
          <cell r="B289">
            <v>0.86470482233919699</v>
          </cell>
          <cell r="C289">
            <v>6.2219040778215897E-8</v>
          </cell>
        </row>
        <row r="290">
          <cell r="A290" t="str">
            <v>AAEL003540-RA</v>
          </cell>
          <cell r="B290">
            <v>-0.82218119912041798</v>
          </cell>
          <cell r="C290">
            <v>4.5828072479731502E-5</v>
          </cell>
        </row>
        <row r="291">
          <cell r="A291" t="str">
            <v>AAEL003568-RA</v>
          </cell>
          <cell r="B291">
            <v>-0.86815699999657403</v>
          </cell>
          <cell r="C291">
            <v>4.3130291996887299E-6</v>
          </cell>
        </row>
        <row r="292">
          <cell r="A292" t="str">
            <v>AAEL003587-RA</v>
          </cell>
          <cell r="B292">
            <v>-1.1690172956043701</v>
          </cell>
          <cell r="C292">
            <v>1.18393370246211E-4</v>
          </cell>
        </row>
        <row r="293">
          <cell r="A293" t="str">
            <v>AAEL003588-RA</v>
          </cell>
          <cell r="B293">
            <v>2.0255486266990999</v>
          </cell>
          <cell r="C293">
            <v>8.5012376437995205E-72</v>
          </cell>
        </row>
        <row r="294">
          <cell r="A294" t="str">
            <v>AAEL003591-RA</v>
          </cell>
          <cell r="B294">
            <v>1.58828098213601</v>
          </cell>
          <cell r="C294">
            <v>3.7316324874080603E-18</v>
          </cell>
        </row>
        <row r="295">
          <cell r="A295" t="str">
            <v>AAEL003594-RA</v>
          </cell>
          <cell r="B295">
            <v>-1.01958901118344</v>
          </cell>
          <cell r="C295">
            <v>4.0614037421925801E-9</v>
          </cell>
        </row>
        <row r="296">
          <cell r="A296" t="str">
            <v>AAEL003596-RA</v>
          </cell>
          <cell r="B296">
            <v>-1.7943559088258101</v>
          </cell>
          <cell r="C296">
            <v>1.3731110722209901E-21</v>
          </cell>
        </row>
        <row r="297">
          <cell r="A297" t="str">
            <v>AAEL003599-RA</v>
          </cell>
          <cell r="B297">
            <v>1.77893257755502</v>
          </cell>
          <cell r="C297">
            <v>4.6411669484227598E-17</v>
          </cell>
        </row>
        <row r="298">
          <cell r="A298" t="str">
            <v>AAEL003606-RA</v>
          </cell>
          <cell r="B298">
            <v>-1.08493134539921</v>
          </cell>
          <cell r="C298">
            <v>1.5097290939839101E-9</v>
          </cell>
        </row>
        <row r="299">
          <cell r="A299" t="str">
            <v>AAEL003619-RA</v>
          </cell>
          <cell r="B299">
            <v>3.5948642942251401</v>
          </cell>
          <cell r="C299">
            <v>7.6293352737977004E-280</v>
          </cell>
        </row>
        <row r="300">
          <cell r="A300" t="str">
            <v>AAEL003624-RA</v>
          </cell>
          <cell r="B300">
            <v>-2.24457077625999</v>
          </cell>
          <cell r="C300">
            <v>1.77204968187753E-7</v>
          </cell>
        </row>
        <row r="301">
          <cell r="A301" t="str">
            <v>AAEL003625-RA</v>
          </cell>
          <cell r="B301">
            <v>-1.98163150895179</v>
          </cell>
          <cell r="C301">
            <v>0</v>
          </cell>
        </row>
        <row r="302">
          <cell r="A302" t="str">
            <v>AAEL003626-RA</v>
          </cell>
          <cell r="B302">
            <v>3.6127935721788198</v>
          </cell>
          <cell r="C302">
            <v>6.84540546797025E-189</v>
          </cell>
        </row>
        <row r="303">
          <cell r="A303" t="str">
            <v>AAEL003632-RA</v>
          </cell>
          <cell r="B303">
            <v>1.0398233462506901</v>
          </cell>
          <cell r="C303">
            <v>6.2057976457877096E-3</v>
          </cell>
        </row>
        <row r="304">
          <cell r="A304" t="str">
            <v>AAEL003642-RA</v>
          </cell>
          <cell r="B304">
            <v>-1.28322877258386</v>
          </cell>
          <cell r="C304">
            <v>3.36817322943068E-20</v>
          </cell>
        </row>
        <row r="305">
          <cell r="A305" t="str">
            <v>AAEL003643-RA</v>
          </cell>
          <cell r="B305">
            <v>-1.18566800203101</v>
          </cell>
          <cell r="C305">
            <v>5.6967022842816302E-8</v>
          </cell>
        </row>
        <row r="306">
          <cell r="A306" t="str">
            <v>AAEL003645-RA</v>
          </cell>
          <cell r="B306">
            <v>0.95972151617290302</v>
          </cell>
          <cell r="C306">
            <v>4.03282002620752E-11</v>
          </cell>
        </row>
        <row r="307">
          <cell r="A307" t="str">
            <v>AAEL003647-RA</v>
          </cell>
          <cell r="B307">
            <v>-3.0096434717786398</v>
          </cell>
          <cell r="C307">
            <v>3.6148326181456697E-8</v>
          </cell>
        </row>
        <row r="308">
          <cell r="A308" t="str">
            <v>AAEL003651-RA</v>
          </cell>
          <cell r="B308">
            <v>0.95971138267077305</v>
          </cell>
          <cell r="C308">
            <v>1.2233782649140399E-4</v>
          </cell>
        </row>
        <row r="309">
          <cell r="A309" t="str">
            <v>AAEL003659-RA</v>
          </cell>
          <cell r="B309">
            <v>-4.0178282528878801</v>
          </cell>
          <cell r="C309">
            <v>4.22246054662996E-19</v>
          </cell>
        </row>
        <row r="310">
          <cell r="A310" t="str">
            <v>AAEL003673-RA</v>
          </cell>
          <cell r="B310">
            <v>-3.4843245931177602</v>
          </cell>
          <cell r="C310">
            <v>9.4542644670728898E-12</v>
          </cell>
        </row>
        <row r="311">
          <cell r="A311" t="str">
            <v>AAEL003681-RA</v>
          </cell>
          <cell r="B311">
            <v>-1.54735108176499</v>
          </cell>
          <cell r="C311">
            <v>7.5295908314999202E-3</v>
          </cell>
        </row>
        <row r="312">
          <cell r="A312" t="str">
            <v>AAEL003685-RA</v>
          </cell>
          <cell r="B312">
            <v>-3.9637268470162801</v>
          </cell>
          <cell r="C312">
            <v>4.7444948821095799E-24</v>
          </cell>
        </row>
        <row r="313">
          <cell r="A313" t="str">
            <v>AAEL003689-RA</v>
          </cell>
          <cell r="B313">
            <v>-3.3106365425964102</v>
          </cell>
          <cell r="C313">
            <v>1.1028586766180801E-9</v>
          </cell>
        </row>
        <row r="314">
          <cell r="A314" t="str">
            <v>AAEL003697-RA</v>
          </cell>
          <cell r="B314">
            <v>-1.3965584319675901</v>
          </cell>
          <cell r="C314">
            <v>2.5949924621664298E-16</v>
          </cell>
        </row>
        <row r="315">
          <cell r="A315" t="str">
            <v>AAEL003719-RA</v>
          </cell>
          <cell r="B315">
            <v>-2.5642648935905399</v>
          </cell>
          <cell r="C315">
            <v>8.3055351552660294E-6</v>
          </cell>
        </row>
        <row r="316">
          <cell r="A316" t="str">
            <v>AAEL003726-RA</v>
          </cell>
          <cell r="B316">
            <v>0.97900041918994196</v>
          </cell>
          <cell r="C316">
            <v>9.6020590554961906E-3</v>
          </cell>
        </row>
        <row r="317">
          <cell r="A317" t="str">
            <v>AAEL003732-RA</v>
          </cell>
          <cell r="B317">
            <v>1.09168066079565</v>
          </cell>
          <cell r="C317">
            <v>3.5040496479380302E-6</v>
          </cell>
        </row>
        <row r="318">
          <cell r="A318" t="str">
            <v>AAEL003734-RA</v>
          </cell>
          <cell r="B318">
            <v>-0.83997357204758405</v>
          </cell>
          <cell r="C318">
            <v>7.2066425200662004E-34</v>
          </cell>
        </row>
        <row r="319">
          <cell r="A319" t="str">
            <v>AAEL003742-RA</v>
          </cell>
          <cell r="B319">
            <v>-1.0414055357740599</v>
          </cell>
          <cell r="C319">
            <v>1.1853942666949901E-3</v>
          </cell>
        </row>
        <row r="320">
          <cell r="A320" t="str">
            <v>AAEL003777-RA</v>
          </cell>
          <cell r="B320">
            <v>0.97289184936814199</v>
          </cell>
          <cell r="C320">
            <v>2.6263021554388901E-3</v>
          </cell>
        </row>
        <row r="321">
          <cell r="A321" t="str">
            <v>AAEL003799-RA</v>
          </cell>
          <cell r="B321">
            <v>1.12083540164906</v>
          </cell>
          <cell r="C321">
            <v>9.0573300089104199E-53</v>
          </cell>
        </row>
        <row r="322">
          <cell r="A322" t="str">
            <v>AAEL003812-RA</v>
          </cell>
          <cell r="B322">
            <v>-1.43173280397905</v>
          </cell>
          <cell r="C322">
            <v>4.0286188360760599E-4</v>
          </cell>
        </row>
        <row r="323">
          <cell r="A323" t="str">
            <v>AAEL003841-RA</v>
          </cell>
          <cell r="B323">
            <v>1.8251999999999999</v>
          </cell>
          <cell r="C323">
            <v>9.3142560000000004E-4</v>
          </cell>
        </row>
        <row r="324">
          <cell r="A324" t="str">
            <v>AAEL003848-RA</v>
          </cell>
          <cell r="B324">
            <v>-1.710858</v>
          </cell>
          <cell r="C324">
            <v>1.944377E-3</v>
          </cell>
        </row>
        <row r="325">
          <cell r="A325" t="str">
            <v>AAEL003849-RA</v>
          </cell>
          <cell r="B325">
            <v>7.2040769999999998</v>
          </cell>
          <cell r="C325">
            <v>9.5024450000000003E-71</v>
          </cell>
        </row>
        <row r="326">
          <cell r="A326" t="str">
            <v>AAEL003857-RA</v>
          </cell>
          <cell r="B326">
            <v>3.246108</v>
          </cell>
          <cell r="C326">
            <v>6.169271E-15</v>
          </cell>
        </row>
        <row r="327">
          <cell r="A327" t="str">
            <v>AAEL003861-RA</v>
          </cell>
          <cell r="B327">
            <v>-2.7949540000000002</v>
          </cell>
          <cell r="C327">
            <v>8.0639540000000005E-9</v>
          </cell>
        </row>
        <row r="328">
          <cell r="A328" t="str">
            <v>AAEL003873-RB</v>
          </cell>
          <cell r="B328">
            <v>0.95963019999999999</v>
          </cell>
          <cell r="C328">
            <v>2.8137260000000001E-6</v>
          </cell>
        </row>
        <row r="329">
          <cell r="A329" t="str">
            <v>AAEL003893-RA</v>
          </cell>
          <cell r="B329">
            <v>-0.96362110000000001</v>
          </cell>
          <cell r="C329">
            <v>2.7645769999999998E-3</v>
          </cell>
        </row>
        <row r="330">
          <cell r="A330" t="str">
            <v>AAEL003895-RA</v>
          </cell>
          <cell r="B330">
            <v>-1.0314859999999999</v>
          </cell>
          <cell r="C330">
            <v>8.2668340000000007E-3</v>
          </cell>
        </row>
        <row r="331">
          <cell r="A331" t="str">
            <v>AAEL003896-RA</v>
          </cell>
          <cell r="B331">
            <v>-1.3852139999999999</v>
          </cell>
          <cell r="C331">
            <v>4.246665E-8</v>
          </cell>
        </row>
        <row r="332">
          <cell r="A332" t="str">
            <v>AAEL003899-RA</v>
          </cell>
          <cell r="B332">
            <v>1.5159959999999999</v>
          </cell>
          <cell r="C332">
            <v>3.7161949999999999E-47</v>
          </cell>
        </row>
        <row r="333">
          <cell r="A333" t="str">
            <v>AAEL003932-RA</v>
          </cell>
          <cell r="B333">
            <v>-1.3450599999999999</v>
          </cell>
          <cell r="C333">
            <v>8.4175899999999998E-4</v>
          </cell>
        </row>
        <row r="334">
          <cell r="A334" t="str">
            <v>AAEL003934-RA</v>
          </cell>
          <cell r="B334">
            <v>-1.969136</v>
          </cell>
          <cell r="C334">
            <v>1.437424E-18</v>
          </cell>
        </row>
        <row r="335">
          <cell r="A335" t="str">
            <v>AAEL003951-RA</v>
          </cell>
          <cell r="B335">
            <v>0.95696400000000004</v>
          </cell>
          <cell r="C335">
            <v>4.0279089999999996E-6</v>
          </cell>
        </row>
        <row r="336">
          <cell r="A336" t="str">
            <v>AAEL003965-RA</v>
          </cell>
          <cell r="B336">
            <v>-1.633516</v>
          </cell>
          <cell r="C336">
            <v>2.6187139999999997E-4</v>
          </cell>
        </row>
        <row r="337">
          <cell r="A337" t="str">
            <v>AAEL003970-RA</v>
          </cell>
          <cell r="B337">
            <v>1.1634720000000001</v>
          </cell>
          <cell r="C337">
            <v>2.1238430000000001E-20</v>
          </cell>
        </row>
        <row r="338">
          <cell r="A338" t="str">
            <v>AAEL003977-RA</v>
          </cell>
          <cell r="B338">
            <v>-0.86682199999999998</v>
          </cell>
          <cell r="C338">
            <v>1.286338E-5</v>
          </cell>
        </row>
        <row r="339">
          <cell r="A339" t="str">
            <v>AAEL003981-RA</v>
          </cell>
          <cell r="B339">
            <v>-1.6845699999999999</v>
          </cell>
          <cell r="C339">
            <v>5.4038819999999996E-3</v>
          </cell>
        </row>
        <row r="340">
          <cell r="A340" t="str">
            <v>AAEL003993-RA</v>
          </cell>
          <cell r="B340">
            <v>-0.80392870000000005</v>
          </cell>
          <cell r="C340">
            <v>5.6936260000000003E-30</v>
          </cell>
        </row>
        <row r="341">
          <cell r="A341" t="str">
            <v>AAEL004002-RA</v>
          </cell>
          <cell r="B341">
            <v>-2.4627349999999999</v>
          </cell>
          <cell r="C341">
            <v>2.1434530000000002E-5</v>
          </cell>
        </row>
        <row r="342">
          <cell r="A342" t="str">
            <v>AAEL004025-RA</v>
          </cell>
          <cell r="B342">
            <v>-1.6867110000000001</v>
          </cell>
          <cell r="C342">
            <v>2.7986830000000001E-11</v>
          </cell>
        </row>
        <row r="343">
          <cell r="A343" t="str">
            <v>AAEL004046-RA</v>
          </cell>
          <cell r="B343">
            <v>1.707891</v>
          </cell>
          <cell r="C343">
            <v>7.4609510000000004E-4</v>
          </cell>
        </row>
        <row r="344">
          <cell r="A344" t="str">
            <v>AAEL004048-RA</v>
          </cell>
          <cell r="B344">
            <v>1.175635</v>
          </cell>
          <cell r="C344">
            <v>4.3709170000000003E-5</v>
          </cell>
        </row>
        <row r="345">
          <cell r="A345" t="str">
            <v>AAEL004073-RA</v>
          </cell>
          <cell r="B345">
            <v>-2.4343240000000002</v>
          </cell>
          <cell r="C345">
            <v>2.7725369999999998E-5</v>
          </cell>
        </row>
        <row r="346">
          <cell r="A346" t="str">
            <v>AAEL004120-RA</v>
          </cell>
          <cell r="B346">
            <v>1.5776349999999999</v>
          </cell>
          <cell r="C346">
            <v>6.6047059999999996E-128</v>
          </cell>
        </row>
        <row r="347">
          <cell r="A347" t="str">
            <v>AAEL004127-RA</v>
          </cell>
          <cell r="B347">
            <v>1.1069009999999999</v>
          </cell>
          <cell r="C347">
            <v>1.4448799999999999E-14</v>
          </cell>
        </row>
        <row r="348">
          <cell r="A348" t="str">
            <v>AAEL004129-RB</v>
          </cell>
          <cell r="B348">
            <v>0.87530799999999997</v>
          </cell>
          <cell r="C348">
            <v>8.4838299999999997E-20</v>
          </cell>
        </row>
        <row r="349">
          <cell r="A349" t="str">
            <v>AAEL004157-RA</v>
          </cell>
          <cell r="B349">
            <v>-1.988448</v>
          </cell>
          <cell r="C349">
            <v>9.1118960000000004E-5</v>
          </cell>
        </row>
        <row r="350">
          <cell r="A350" t="str">
            <v>AAEL004172-RA</v>
          </cell>
          <cell r="B350">
            <v>-1.2308760000000001</v>
          </cell>
          <cell r="C350">
            <v>1.036054E-3</v>
          </cell>
        </row>
        <row r="351">
          <cell r="A351" t="str">
            <v>AAEL004181-RA</v>
          </cell>
          <cell r="B351">
            <v>1.029053</v>
          </cell>
          <cell r="C351">
            <v>1.0555860000000001E-3</v>
          </cell>
        </row>
        <row r="352">
          <cell r="A352" t="str">
            <v>AAEL004188-RA</v>
          </cell>
          <cell r="B352">
            <v>-1.112409</v>
          </cell>
          <cell r="C352">
            <v>1.975604E-11</v>
          </cell>
        </row>
        <row r="353">
          <cell r="A353" t="str">
            <v>AAEL004208-RA</v>
          </cell>
          <cell r="B353">
            <v>1.0103359999999999</v>
          </cell>
          <cell r="C353">
            <v>2.1622619999999999E-4</v>
          </cell>
        </row>
        <row r="354">
          <cell r="A354" t="str">
            <v>AAEL004212-RA</v>
          </cell>
          <cell r="B354">
            <v>0.98593220000000004</v>
          </cell>
          <cell r="C354">
            <v>6.0928929999999997E-7</v>
          </cell>
        </row>
        <row r="355">
          <cell r="A355" t="str">
            <v>AAEL004213-RA</v>
          </cell>
          <cell r="B355">
            <v>2.3284729999999998</v>
          </cell>
          <cell r="C355">
            <v>3.6309529999999997E-5</v>
          </cell>
        </row>
        <row r="356">
          <cell r="A356" t="str">
            <v>AAEL004215-RA</v>
          </cell>
          <cell r="B356">
            <v>0.86665899999999996</v>
          </cell>
          <cell r="C356">
            <v>9.1364779999999994E-8</v>
          </cell>
        </row>
        <row r="357">
          <cell r="A357" t="str">
            <v>AAEL004221-RA</v>
          </cell>
          <cell r="B357">
            <v>-1.4543680000000001</v>
          </cell>
          <cell r="C357">
            <v>1.0520540000000001E-30</v>
          </cell>
        </row>
        <row r="358">
          <cell r="A358" t="str">
            <v>AAEL004235-RA</v>
          </cell>
          <cell r="B358">
            <v>-0.95874079999999995</v>
          </cell>
          <cell r="C358">
            <v>9.3746359999999993E-9</v>
          </cell>
        </row>
        <row r="359">
          <cell r="A359" t="str">
            <v>AAEL004247-RA</v>
          </cell>
          <cell r="B359">
            <v>0.84649989999999997</v>
          </cell>
          <cell r="C359">
            <v>3.1161019999999999E-4</v>
          </cell>
        </row>
        <row r="360">
          <cell r="A360" t="str">
            <v>AAEL004271-RA</v>
          </cell>
          <cell r="B360">
            <v>-0.87822800000000001</v>
          </cell>
          <cell r="C360">
            <v>1.2132169999999999E-3</v>
          </cell>
        </row>
        <row r="361">
          <cell r="A361" t="str">
            <v>AAEL004274-RA</v>
          </cell>
          <cell r="B361">
            <v>-0.98499919999999996</v>
          </cell>
          <cell r="C361">
            <v>2.3099230000000002E-3</v>
          </cell>
        </row>
        <row r="362">
          <cell r="A362" t="str">
            <v>AAEL004277-RA</v>
          </cell>
          <cell r="B362">
            <v>2.0828700000000002</v>
          </cell>
          <cell r="C362">
            <v>3.7843069999999999E-4</v>
          </cell>
        </row>
        <row r="363">
          <cell r="A363" t="str">
            <v>AAEL004278-RA</v>
          </cell>
          <cell r="B363">
            <v>-0.80399920000000002</v>
          </cell>
          <cell r="C363">
            <v>3.1144129999999998E-46</v>
          </cell>
        </row>
        <row r="364">
          <cell r="A364" t="str">
            <v>AAEL004285-RA</v>
          </cell>
          <cell r="B364">
            <v>-1.322805</v>
          </cell>
          <cell r="C364">
            <v>2.2520519999999999E-6</v>
          </cell>
        </row>
        <row r="365">
          <cell r="A365" t="str">
            <v>AAEL004297-RA</v>
          </cell>
          <cell r="B365">
            <v>-1.624733</v>
          </cell>
          <cell r="C365">
            <v>2.7185840000000001E-224</v>
          </cell>
        </row>
        <row r="366">
          <cell r="A366" t="str">
            <v>AAEL004302-RA</v>
          </cell>
          <cell r="B366">
            <v>-2.0770949999999999</v>
          </cell>
          <cell r="C366">
            <v>2.2929319999999999E-5</v>
          </cell>
        </row>
        <row r="367">
          <cell r="A367" t="str">
            <v>AAEL004305-RA</v>
          </cell>
          <cell r="B367">
            <v>-2.320335</v>
          </cell>
          <cell r="C367">
            <v>2.1492749999999999E-11</v>
          </cell>
        </row>
        <row r="368">
          <cell r="A368" t="str">
            <v>AAEL004311-RA</v>
          </cell>
          <cell r="B368">
            <v>0.83481810000000001</v>
          </cell>
          <cell r="C368">
            <v>3.6323859999999998E-4</v>
          </cell>
        </row>
        <row r="369">
          <cell r="A369" t="str">
            <v>AAEL004313-RA</v>
          </cell>
          <cell r="B369">
            <v>0.80951499999999998</v>
          </cell>
          <cell r="C369">
            <v>3.9156120000000001E-40</v>
          </cell>
        </row>
        <row r="370">
          <cell r="A370" t="str">
            <v>AAEL004316-RA</v>
          </cell>
          <cell r="B370">
            <v>-2.6856689999999999</v>
          </cell>
          <cell r="C370">
            <v>6.1781500000000003E-7</v>
          </cell>
        </row>
        <row r="371">
          <cell r="A371" t="str">
            <v>AAEL004328-RA</v>
          </cell>
          <cell r="B371">
            <v>-1.073439</v>
          </cell>
          <cell r="C371">
            <v>3.4733849999999999E-4</v>
          </cell>
        </row>
        <row r="372">
          <cell r="A372" t="str">
            <v>AAEL004336-RA</v>
          </cell>
          <cell r="B372">
            <v>-1.870231</v>
          </cell>
          <cell r="C372">
            <v>1.9260849999999999E-4</v>
          </cell>
        </row>
        <row r="373">
          <cell r="A373" t="str">
            <v>AAEL004342-RA</v>
          </cell>
          <cell r="B373">
            <v>-1.085661</v>
          </cell>
          <cell r="C373">
            <v>2.2314699999999998E-21</v>
          </cell>
        </row>
        <row r="374">
          <cell r="A374" t="str">
            <v>AAEL004361-RA</v>
          </cell>
          <cell r="B374">
            <v>0.97719739999999999</v>
          </cell>
          <cell r="C374">
            <v>7.2542459999999998E-10</v>
          </cell>
        </row>
        <row r="375">
          <cell r="A375" t="str">
            <v>AAEL004386-RA</v>
          </cell>
          <cell r="B375">
            <v>-6.9430009999999998</v>
          </cell>
          <cell r="C375">
            <v>4.3506970000000002E-98</v>
          </cell>
        </row>
        <row r="376">
          <cell r="A376" t="str">
            <v>AAEL004388-RA</v>
          </cell>
          <cell r="B376">
            <v>-6.3480509999999999</v>
          </cell>
          <cell r="C376">
            <v>6.5064950000000001E-50</v>
          </cell>
        </row>
        <row r="377">
          <cell r="A377" t="str">
            <v>AAEL004389-RA</v>
          </cell>
          <cell r="B377">
            <v>-1.0649379999999999</v>
          </cell>
          <cell r="C377">
            <v>2.4745069999999999E-3</v>
          </cell>
        </row>
        <row r="378">
          <cell r="A378" t="str">
            <v>AAEL004390-RA</v>
          </cell>
          <cell r="B378">
            <v>-6.2412320000000001</v>
          </cell>
          <cell r="C378">
            <v>1.330854E-177</v>
          </cell>
        </row>
        <row r="379">
          <cell r="A379" t="str">
            <v>AAEL004396-RA</v>
          </cell>
          <cell r="B379">
            <v>-4.1186610000000003</v>
          </cell>
          <cell r="C379">
            <v>5.018695E-16</v>
          </cell>
        </row>
        <row r="380">
          <cell r="A380" t="str">
            <v>AAEL004401-RA</v>
          </cell>
          <cell r="B380">
            <v>-5.995438</v>
          </cell>
          <cell r="C380">
            <v>3.4024690000000002E-66</v>
          </cell>
        </row>
        <row r="381">
          <cell r="A381" t="str">
            <v>AAEL004410-RA</v>
          </cell>
          <cell r="B381">
            <v>-1.7537879999999999</v>
          </cell>
          <cell r="C381">
            <v>3.6840480000000001E-3</v>
          </cell>
        </row>
        <row r="382">
          <cell r="A382" t="str">
            <v>AAEL004422-RA</v>
          </cell>
          <cell r="B382">
            <v>0.98834219999999995</v>
          </cell>
          <cell r="C382">
            <v>3.1270799999999999E-5</v>
          </cell>
        </row>
        <row r="383">
          <cell r="A383" t="str">
            <v>AAEL004434-RA</v>
          </cell>
          <cell r="B383">
            <v>-1.051339</v>
          </cell>
          <cell r="C383">
            <v>6.6655550000000002E-127</v>
          </cell>
        </row>
        <row r="384">
          <cell r="A384" t="str">
            <v>AAEL004464-RA</v>
          </cell>
          <cell r="B384">
            <v>-1.535668</v>
          </cell>
          <cell r="C384">
            <v>1.427566E-5</v>
          </cell>
        </row>
        <row r="385">
          <cell r="A385" t="str">
            <v>AAEL004468-RA</v>
          </cell>
          <cell r="B385">
            <v>-3.86666</v>
          </cell>
          <cell r="C385">
            <v>2.473742E-22</v>
          </cell>
        </row>
        <row r="386">
          <cell r="A386" t="str">
            <v>AAEL004474-RA</v>
          </cell>
          <cell r="B386">
            <v>-1.2006950000000001</v>
          </cell>
          <cell r="C386">
            <v>5.6700280000000001E-8</v>
          </cell>
        </row>
        <row r="387">
          <cell r="A387" t="str">
            <v>AAEL004486-RA</v>
          </cell>
          <cell r="B387">
            <v>1.468375</v>
          </cell>
          <cell r="C387">
            <v>2.7693200000000001E-9</v>
          </cell>
        </row>
        <row r="388">
          <cell r="A388" t="str">
            <v>AAEL004493-RA</v>
          </cell>
          <cell r="B388">
            <v>-0.80556399999999995</v>
          </cell>
          <cell r="C388">
            <v>3.4123300000000002E-68</v>
          </cell>
        </row>
        <row r="389">
          <cell r="A389" t="str">
            <v>AAEL004494-RA</v>
          </cell>
          <cell r="B389">
            <v>0.88260970000000005</v>
          </cell>
          <cell r="C389">
            <v>5.0726390000000003E-3</v>
          </cell>
        </row>
        <row r="390">
          <cell r="A390" t="str">
            <v>AAEL004496-RA</v>
          </cell>
          <cell r="B390">
            <v>0.95854159999999999</v>
          </cell>
          <cell r="C390">
            <v>1.5227709999999999E-44</v>
          </cell>
        </row>
        <row r="391">
          <cell r="A391" t="str">
            <v>AAEL004509-RA</v>
          </cell>
          <cell r="B391">
            <v>1.011422</v>
          </cell>
          <cell r="C391">
            <v>1.1053700000000001E-5</v>
          </cell>
        </row>
        <row r="392">
          <cell r="A392" t="str">
            <v>AAEL004521-RA</v>
          </cell>
          <cell r="B392">
            <v>-0.82008749999999997</v>
          </cell>
          <cell r="C392">
            <v>1.467934E-5</v>
          </cell>
        </row>
        <row r="393">
          <cell r="A393" t="str">
            <v>AAEL004522-RA</v>
          </cell>
          <cell r="B393">
            <v>-1.3239559999999999</v>
          </cell>
          <cell r="C393">
            <v>6.7136079999999998E-47</v>
          </cell>
        </row>
        <row r="394">
          <cell r="A394" t="str">
            <v>AAEL004540-RA</v>
          </cell>
          <cell r="B394">
            <v>-0.81881700000000002</v>
          </cell>
          <cell r="C394">
            <v>2.680971E-9</v>
          </cell>
        </row>
        <row r="395">
          <cell r="A395" t="str">
            <v>AAEL004562-RA</v>
          </cell>
          <cell r="B395">
            <v>-1.634358</v>
          </cell>
          <cell r="C395">
            <v>1.038559E-4</v>
          </cell>
        </row>
        <row r="396">
          <cell r="A396" t="str">
            <v>AAEL004566-RA</v>
          </cell>
          <cell r="B396">
            <v>1.15371</v>
          </cell>
          <cell r="C396">
            <v>2.5169430000000001E-12</v>
          </cell>
        </row>
        <row r="397">
          <cell r="A397" t="str">
            <v>AAEL004579-RA</v>
          </cell>
          <cell r="B397">
            <v>-1.4084730000000001</v>
          </cell>
          <cell r="C397">
            <v>3.448745E-3</v>
          </cell>
        </row>
        <row r="398">
          <cell r="A398" t="str">
            <v>AAEL004582-RA</v>
          </cell>
          <cell r="B398">
            <v>-1.892517</v>
          </cell>
          <cell r="C398">
            <v>5.9941210000000005E-10</v>
          </cell>
        </row>
        <row r="399">
          <cell r="A399" t="str">
            <v>AAEL004607-RA</v>
          </cell>
          <cell r="B399">
            <v>-0.80800269999999996</v>
          </cell>
          <cell r="C399">
            <v>4.259131E-7</v>
          </cell>
        </row>
        <row r="400">
          <cell r="A400" t="str">
            <v>AAEL004624-RA</v>
          </cell>
          <cell r="B400">
            <v>-2.3546309999999999</v>
          </cell>
          <cell r="C400">
            <v>5.508221E-5</v>
          </cell>
        </row>
        <row r="401">
          <cell r="A401" t="str">
            <v>AAEL004633-RA</v>
          </cell>
          <cell r="B401">
            <v>0.83768699999999996</v>
          </cell>
          <cell r="C401">
            <v>1.462966E-3</v>
          </cell>
        </row>
        <row r="402">
          <cell r="A402" t="str">
            <v>AAEL004634-RA</v>
          </cell>
          <cell r="B402">
            <v>-0.87306850000000003</v>
          </cell>
          <cell r="C402">
            <v>1.9951610000000001E-3</v>
          </cell>
        </row>
        <row r="403">
          <cell r="A403" t="str">
            <v>AAEL004639-RA</v>
          </cell>
          <cell r="B403">
            <v>1.1046240000000001</v>
          </cell>
          <cell r="C403">
            <v>2.805433E-3</v>
          </cell>
        </row>
        <row r="404">
          <cell r="A404" t="str">
            <v>AAEL004672-RA</v>
          </cell>
          <cell r="B404">
            <v>1.1147119999999999</v>
          </cell>
          <cell r="C404">
            <v>6.6020180000000003E-3</v>
          </cell>
        </row>
        <row r="405">
          <cell r="A405" t="str">
            <v>AAEL004690-RA</v>
          </cell>
          <cell r="B405">
            <v>-0.96478949999999997</v>
          </cell>
          <cell r="C405">
            <v>3.5976760000000002E-3</v>
          </cell>
        </row>
        <row r="406">
          <cell r="A406" t="str">
            <v>AAEL004699-RB</v>
          </cell>
          <cell r="B406">
            <v>0.87262949999999995</v>
          </cell>
          <cell r="C406">
            <v>1.1271440000000001E-3</v>
          </cell>
        </row>
        <row r="407">
          <cell r="A407" t="str">
            <v>AAEL004701-RA</v>
          </cell>
          <cell r="B407">
            <v>-2.939282</v>
          </cell>
          <cell r="C407">
            <v>1.623483E-48</v>
          </cell>
        </row>
        <row r="408">
          <cell r="A408" t="str">
            <v>AAEL004704-RA</v>
          </cell>
          <cell r="B408">
            <v>-1.337761</v>
          </cell>
          <cell r="C408">
            <v>8.7351509999999994E-11</v>
          </cell>
        </row>
        <row r="409">
          <cell r="A409" t="str">
            <v>AAEL004713-RA</v>
          </cell>
          <cell r="B409">
            <v>-1.745776</v>
          </cell>
          <cell r="C409">
            <v>2.1137099999999999E-20</v>
          </cell>
        </row>
        <row r="410">
          <cell r="A410" t="str">
            <v>AAEL004719-RA</v>
          </cell>
          <cell r="B410">
            <v>1.0079199999999999</v>
          </cell>
          <cell r="C410">
            <v>6.095693E-22</v>
          </cell>
        </row>
        <row r="411">
          <cell r="A411" t="str">
            <v>AAEL004728-RA</v>
          </cell>
          <cell r="B411">
            <v>-0.85355009999999998</v>
          </cell>
          <cell r="C411">
            <v>8.1316789999999993E-3</v>
          </cell>
        </row>
        <row r="412">
          <cell r="A412" t="str">
            <v>AAEL004739-RA</v>
          </cell>
          <cell r="B412">
            <v>-1.213201</v>
          </cell>
          <cell r="C412">
            <v>2.8654909999999999E-64</v>
          </cell>
        </row>
        <row r="413">
          <cell r="A413" t="str">
            <v>AAEL004786-RA</v>
          </cell>
          <cell r="B413">
            <v>-1.6205590000000001</v>
          </cell>
          <cell r="C413">
            <v>3.8133760000000001E-5</v>
          </cell>
        </row>
        <row r="414">
          <cell r="A414" t="str">
            <v>AAEL004787-RA</v>
          </cell>
          <cell r="B414">
            <v>-1.916542</v>
          </cell>
          <cell r="C414">
            <v>1.389864E-3</v>
          </cell>
        </row>
        <row r="415">
          <cell r="A415" t="str">
            <v>AAEL004798-RA</v>
          </cell>
          <cell r="B415">
            <v>2.5995499999999998</v>
          </cell>
          <cell r="C415">
            <v>3.3186960000000001E-61</v>
          </cell>
        </row>
        <row r="416">
          <cell r="A416" t="str">
            <v>AAEL004799-RA</v>
          </cell>
          <cell r="B416">
            <v>-3.1202770000000002</v>
          </cell>
          <cell r="C416">
            <v>1.067225E-13</v>
          </cell>
        </row>
        <row r="417">
          <cell r="A417" t="str">
            <v>AAEL004800-RA</v>
          </cell>
          <cell r="B417">
            <v>-2.3175500000000002</v>
          </cell>
          <cell r="C417">
            <v>2.5442079999999999E-8</v>
          </cell>
        </row>
        <row r="418">
          <cell r="A418" t="str">
            <v>AAEL004805-RA</v>
          </cell>
          <cell r="B418">
            <v>1.449025</v>
          </cell>
          <cell r="C418">
            <v>3.1740649999999997E-61</v>
          </cell>
        </row>
        <row r="419">
          <cell r="A419" t="str">
            <v>AAEL004809-RA</v>
          </cell>
          <cell r="B419">
            <v>1.357119</v>
          </cell>
          <cell r="C419">
            <v>1.205692E-93</v>
          </cell>
        </row>
        <row r="420">
          <cell r="A420" t="str">
            <v>AAEL004811-RA</v>
          </cell>
          <cell r="B420">
            <v>1.7319640000000001</v>
          </cell>
          <cell r="C420">
            <v>1.257723E-52</v>
          </cell>
        </row>
        <row r="421">
          <cell r="A421" t="str">
            <v>AAEL004816-RA</v>
          </cell>
          <cell r="B421">
            <v>1.381561</v>
          </cell>
          <cell r="C421">
            <v>6.2745640000000001E-4</v>
          </cell>
        </row>
        <row r="422">
          <cell r="A422" t="str">
            <v>AAEL004821-RA</v>
          </cell>
          <cell r="B422">
            <v>-2.175144</v>
          </cell>
          <cell r="C422">
            <v>1.3973860000000001E-5</v>
          </cell>
        </row>
        <row r="423">
          <cell r="A423" t="str">
            <v>AAEL004831-RA</v>
          </cell>
          <cell r="B423">
            <v>-4.7112230000000004</v>
          </cell>
          <cell r="C423">
            <v>2.473742E-22</v>
          </cell>
        </row>
        <row r="424">
          <cell r="A424" t="str">
            <v>AAEL004842-RA</v>
          </cell>
          <cell r="B424">
            <v>-1.7630859999999999</v>
          </cell>
          <cell r="C424">
            <v>1.4828989999999999E-7</v>
          </cell>
        </row>
        <row r="425">
          <cell r="A425" t="str">
            <v>AAEL004852-RA</v>
          </cell>
          <cell r="B425">
            <v>0.81684639999999997</v>
          </cell>
          <cell r="C425">
            <v>1.145133E-7</v>
          </cell>
        </row>
        <row r="426">
          <cell r="A426" t="str">
            <v>AAEL004901-RA</v>
          </cell>
          <cell r="B426">
            <v>-1.667165</v>
          </cell>
          <cell r="C426">
            <v>6.7367060000000003E-3</v>
          </cell>
        </row>
        <row r="427">
          <cell r="A427" t="str">
            <v>AAEL004909-RA</v>
          </cell>
          <cell r="B427">
            <v>-2.035879</v>
          </cell>
          <cell r="C427">
            <v>6.3589159999999996E-4</v>
          </cell>
        </row>
        <row r="428">
          <cell r="A428" t="str">
            <v>AAEL004941-RA</v>
          </cell>
          <cell r="B428">
            <v>1.9687969999999999</v>
          </cell>
          <cell r="C428">
            <v>5.6091720000000005E-72</v>
          </cell>
        </row>
        <row r="429">
          <cell r="A429" t="str">
            <v>AAEL004952-RA</v>
          </cell>
          <cell r="B429">
            <v>-0.92363620000000002</v>
          </cell>
          <cell r="C429">
            <v>1.9586540000000001E-7</v>
          </cell>
        </row>
        <row r="430">
          <cell r="A430" t="str">
            <v>AAEL004976-RA</v>
          </cell>
          <cell r="B430">
            <v>-1.84527</v>
          </cell>
          <cell r="C430">
            <v>3.241278E-6</v>
          </cell>
        </row>
        <row r="431">
          <cell r="A431" t="str">
            <v>AAEL004978-RA</v>
          </cell>
          <cell r="B431">
            <v>-2.8195929999999998</v>
          </cell>
          <cell r="C431">
            <v>3.2454850000000001E-142</v>
          </cell>
        </row>
        <row r="432">
          <cell r="A432" t="str">
            <v>AAEL004987-RA</v>
          </cell>
          <cell r="B432">
            <v>-1.279318</v>
          </cell>
          <cell r="C432">
            <v>2.5134470000000003E-66</v>
          </cell>
        </row>
        <row r="433">
          <cell r="A433" t="str">
            <v>AAEL005000-RA</v>
          </cell>
          <cell r="B433">
            <v>-1.5174179999999999</v>
          </cell>
          <cell r="C433">
            <v>2.8996600000000001E-4</v>
          </cell>
        </row>
        <row r="434">
          <cell r="A434" t="str">
            <v>AAEL005001-RA</v>
          </cell>
          <cell r="B434">
            <v>1.2718339999999999</v>
          </cell>
          <cell r="C434">
            <v>9.9895839999999997E-18</v>
          </cell>
        </row>
        <row r="435">
          <cell r="A435" t="str">
            <v>AAEL005017-RA</v>
          </cell>
          <cell r="B435">
            <v>0.94770900000000002</v>
          </cell>
          <cell r="C435">
            <v>5.2772950000000001E-26</v>
          </cell>
        </row>
        <row r="436">
          <cell r="A436" t="str">
            <v>AAEL005029-RA</v>
          </cell>
          <cell r="B436">
            <v>-1.0712969999999999</v>
          </cell>
          <cell r="C436">
            <v>1.8555139999999999E-3</v>
          </cell>
        </row>
        <row r="437">
          <cell r="A437" t="str">
            <v>AAEL005035-RA</v>
          </cell>
          <cell r="B437">
            <v>0.9925853</v>
          </cell>
          <cell r="C437">
            <v>1.2945270000000001E-5</v>
          </cell>
        </row>
        <row r="438">
          <cell r="A438" t="str">
            <v>AAEL005043-RA</v>
          </cell>
          <cell r="B438">
            <v>1.3815980000000001</v>
          </cell>
          <cell r="C438">
            <v>3.268225E-4</v>
          </cell>
        </row>
        <row r="439">
          <cell r="A439" t="str">
            <v>AAEL005049-RA</v>
          </cell>
          <cell r="B439">
            <v>-5.3607630000000004</v>
          </cell>
          <cell r="C439">
            <v>9.7692719999999996E-32</v>
          </cell>
        </row>
        <row r="440">
          <cell r="A440" t="str">
            <v>AAEL005064-RA</v>
          </cell>
          <cell r="B440">
            <v>-1.121842</v>
          </cell>
          <cell r="C440">
            <v>1.3897480000000001E-5</v>
          </cell>
        </row>
        <row r="441">
          <cell r="A441" t="str">
            <v>AAEL005071-RA</v>
          </cell>
          <cell r="B441">
            <v>0.93429490000000004</v>
          </cell>
          <cell r="C441">
            <v>1.653865E-6</v>
          </cell>
        </row>
        <row r="442">
          <cell r="A442" t="str">
            <v>AAEL005115-RA</v>
          </cell>
          <cell r="B442">
            <v>-4.5256040000000004</v>
          </cell>
          <cell r="C442">
            <v>8.2237050000000005E-23</v>
          </cell>
        </row>
        <row r="443">
          <cell r="A443" t="str">
            <v>AAEL005120-RB</v>
          </cell>
          <cell r="B443">
            <v>0.92075960000000001</v>
          </cell>
          <cell r="C443">
            <v>4.8566430000000001E-4</v>
          </cell>
        </row>
        <row r="444">
          <cell r="A444" t="str">
            <v>AAEL005141-RA</v>
          </cell>
          <cell r="B444">
            <v>1.1270929999999999</v>
          </cell>
          <cell r="C444">
            <v>6.5612709999999998E-4</v>
          </cell>
        </row>
        <row r="445">
          <cell r="A445" t="str">
            <v>AAEL005178-RA</v>
          </cell>
          <cell r="B445">
            <v>-3.189149</v>
          </cell>
          <cell r="C445">
            <v>1.0880200000000001E-28</v>
          </cell>
        </row>
        <row r="446">
          <cell r="A446" t="str">
            <v>AAEL005179-RA</v>
          </cell>
          <cell r="B446">
            <v>1.203338</v>
          </cell>
          <cell r="C446">
            <v>7.0550799999999997E-8</v>
          </cell>
        </row>
        <row r="447">
          <cell r="A447" t="str">
            <v>AAEL005196-RA</v>
          </cell>
          <cell r="B447">
            <v>0.98523479999999997</v>
          </cell>
          <cell r="C447">
            <v>6.7112040000000007E-5</v>
          </cell>
        </row>
        <row r="448">
          <cell r="A448" t="str">
            <v>AAEL005197-RA</v>
          </cell>
          <cell r="B448">
            <v>1.145799</v>
          </cell>
          <cell r="C448">
            <v>3.6819429999999998E-8</v>
          </cell>
        </row>
        <row r="449">
          <cell r="A449" t="str">
            <v>AAEL005199-RA</v>
          </cell>
          <cell r="B449">
            <v>-2.2941910000000001</v>
          </cell>
          <cell r="C449">
            <v>6.1217260000000002E-8</v>
          </cell>
        </row>
        <row r="450">
          <cell r="A450" t="str">
            <v>AAEL005200-RA</v>
          </cell>
          <cell r="B450">
            <v>1.31412</v>
          </cell>
          <cell r="C450">
            <v>3.1736640000000001E-3</v>
          </cell>
        </row>
        <row r="451">
          <cell r="A451" t="str">
            <v>AAEL005212-RA</v>
          </cell>
          <cell r="B451">
            <v>-3.134757</v>
          </cell>
          <cell r="C451">
            <v>1.332723E-8</v>
          </cell>
        </row>
        <row r="452">
          <cell r="A452" t="str">
            <v>AAEL005216-RA</v>
          </cell>
          <cell r="B452">
            <v>-1.637138</v>
          </cell>
          <cell r="C452">
            <v>1.160476E-11</v>
          </cell>
        </row>
        <row r="453">
          <cell r="A453" t="str">
            <v>AAEL005239-RA</v>
          </cell>
          <cell r="B453">
            <v>0.96590229999999999</v>
          </cell>
          <cell r="C453">
            <v>4.5048199999999997E-14</v>
          </cell>
        </row>
        <row r="454">
          <cell r="A454" t="str">
            <v>AAEL005248-RA</v>
          </cell>
          <cell r="B454">
            <v>1.155789</v>
          </cell>
          <cell r="C454">
            <v>4.3685629999999998E-3</v>
          </cell>
        </row>
        <row r="455">
          <cell r="A455" t="str">
            <v>AAEL005265-RA</v>
          </cell>
          <cell r="B455">
            <v>-3.290997</v>
          </cell>
          <cell r="C455">
            <v>1.2541480000000001E-13</v>
          </cell>
        </row>
        <row r="456">
          <cell r="A456" t="str">
            <v>AAEL005271-RA</v>
          </cell>
          <cell r="B456">
            <v>0.90453090000000003</v>
          </cell>
          <cell r="C456">
            <v>3.3912799999999999E-6</v>
          </cell>
        </row>
        <row r="457">
          <cell r="A457" t="str">
            <v>AAEL005276-RA</v>
          </cell>
          <cell r="B457">
            <v>0.87311649999999996</v>
          </cell>
          <cell r="C457">
            <v>1.005528E-5</v>
          </cell>
        </row>
        <row r="458">
          <cell r="A458" t="str">
            <v>AAEL005286-RA</v>
          </cell>
          <cell r="B458">
            <v>-3.6942379999999999</v>
          </cell>
          <cell r="C458">
            <v>2.4133790000000002E-12</v>
          </cell>
        </row>
        <row r="459">
          <cell r="A459" t="str">
            <v>AAEL005288-RA</v>
          </cell>
          <cell r="B459">
            <v>-2.2097570000000002</v>
          </cell>
          <cell r="C459">
            <v>1.356471E-4</v>
          </cell>
        </row>
        <row r="460">
          <cell r="A460" t="str">
            <v>AAEL005289-RA</v>
          </cell>
          <cell r="B460">
            <v>-1.0682119999999999</v>
          </cell>
          <cell r="C460">
            <v>8.6342100000000001E-5</v>
          </cell>
        </row>
        <row r="461">
          <cell r="A461" t="str">
            <v>AAEL005302-RA</v>
          </cell>
          <cell r="B461">
            <v>-1.640925</v>
          </cell>
          <cell r="C461">
            <v>4.7271010000000003E-5</v>
          </cell>
        </row>
        <row r="462">
          <cell r="A462" t="str">
            <v>AAEL005312-RA</v>
          </cell>
          <cell r="B462">
            <v>1.8416589999999999</v>
          </cell>
          <cell r="C462">
            <v>2.4092979999999998E-3</v>
          </cell>
        </row>
        <row r="463">
          <cell r="A463" t="str">
            <v>AAEL005316-RA</v>
          </cell>
          <cell r="B463">
            <v>1.0678650000000001</v>
          </cell>
          <cell r="C463">
            <v>2.7085550000000001E-3</v>
          </cell>
        </row>
        <row r="464">
          <cell r="A464" t="str">
            <v>AAEL005325-RA</v>
          </cell>
          <cell r="B464">
            <v>-3.5362269999999998</v>
          </cell>
          <cell r="C464">
            <v>1.02387E-12</v>
          </cell>
        </row>
        <row r="465">
          <cell r="A465" t="str">
            <v>AAEL005336-RA</v>
          </cell>
          <cell r="B465">
            <v>0.95893010000000001</v>
          </cell>
          <cell r="C465">
            <v>2.9662369999999999E-44</v>
          </cell>
        </row>
        <row r="466">
          <cell r="A466" t="str">
            <v>AAEL005337-RA</v>
          </cell>
          <cell r="B466">
            <v>3.6616810000000002</v>
          </cell>
          <cell r="C466">
            <v>3.4771459999999998E-98</v>
          </cell>
        </row>
        <row r="467">
          <cell r="A467" t="str">
            <v>AAEL005338-RA</v>
          </cell>
          <cell r="B467">
            <v>-1.3212710000000001</v>
          </cell>
          <cell r="C467">
            <v>7.3935900000000002E-3</v>
          </cell>
        </row>
        <row r="468">
          <cell r="A468" t="str">
            <v>AAEL005342-RA</v>
          </cell>
          <cell r="B468">
            <v>1.1547540000000001</v>
          </cell>
          <cell r="C468">
            <v>1.459808E-7</v>
          </cell>
        </row>
        <row r="469">
          <cell r="A469" t="str">
            <v>AAEL005343-RA</v>
          </cell>
          <cell r="B469">
            <v>-1.1597379999999999</v>
          </cell>
          <cell r="C469">
            <v>8.0434530000000006E-5</v>
          </cell>
        </row>
        <row r="470">
          <cell r="A470" t="str">
            <v>AAEL005351-RA</v>
          </cell>
          <cell r="B470">
            <v>-2.2247089999999998</v>
          </cell>
          <cell r="C470">
            <v>5.2060849999999999E-14</v>
          </cell>
        </row>
        <row r="471">
          <cell r="A471" t="str">
            <v>AAEL005357-RA</v>
          </cell>
          <cell r="B471">
            <v>-1.767593</v>
          </cell>
          <cell r="C471">
            <v>5.5428030000000001E-5</v>
          </cell>
        </row>
        <row r="472">
          <cell r="A472" t="str">
            <v>AAEL005358-RA</v>
          </cell>
          <cell r="B472">
            <v>0.86013280000000003</v>
          </cell>
          <cell r="C472">
            <v>8.487147E-4</v>
          </cell>
        </row>
        <row r="473">
          <cell r="A473" t="str">
            <v>AAEL005379-RA</v>
          </cell>
          <cell r="B473">
            <v>-2.2416999999999998</v>
          </cell>
          <cell r="C473">
            <v>1.3818979999999999E-4</v>
          </cell>
        </row>
        <row r="474">
          <cell r="A474" t="str">
            <v>AAEL005390-RA</v>
          </cell>
          <cell r="B474">
            <v>-0.92938520000000002</v>
          </cell>
          <cell r="C474">
            <v>2.3306389999999998E-3</v>
          </cell>
        </row>
        <row r="475">
          <cell r="A475" t="str">
            <v>AAEL005408-RA</v>
          </cell>
          <cell r="B475">
            <v>0.84238440000000003</v>
          </cell>
          <cell r="C475">
            <v>2.696971E-7</v>
          </cell>
        </row>
        <row r="476">
          <cell r="A476" t="str">
            <v>AAEL005411-RA</v>
          </cell>
          <cell r="B476">
            <v>-1.4533849999999999</v>
          </cell>
          <cell r="C476">
            <v>2.4744960000000001E-37</v>
          </cell>
        </row>
        <row r="477">
          <cell r="A477" t="str">
            <v>AAEL005416-RA</v>
          </cell>
          <cell r="B477">
            <v>0.88544129999999999</v>
          </cell>
          <cell r="C477">
            <v>4.2005209999999996E-3</v>
          </cell>
        </row>
        <row r="478">
          <cell r="A478" t="str">
            <v>AAEL005428-RA</v>
          </cell>
          <cell r="B478">
            <v>-0.85066059999999999</v>
          </cell>
          <cell r="C478">
            <v>2.435041E-4</v>
          </cell>
        </row>
        <row r="479">
          <cell r="A479" t="str">
            <v>AAEL005434-RA</v>
          </cell>
          <cell r="B479">
            <v>-1.282343</v>
          </cell>
          <cell r="C479">
            <v>1.653986E-9</v>
          </cell>
        </row>
        <row r="480">
          <cell r="A480" t="str">
            <v>AAEL005452-RA</v>
          </cell>
          <cell r="B480">
            <v>-2.875054</v>
          </cell>
          <cell r="C480">
            <v>1.011424E-10</v>
          </cell>
        </row>
        <row r="481">
          <cell r="A481" t="str">
            <v>AAEL005473-RA</v>
          </cell>
          <cell r="B481">
            <v>-1.4606809999999999</v>
          </cell>
          <cell r="C481">
            <v>3.3068390000000003E-5</v>
          </cell>
        </row>
        <row r="482">
          <cell r="A482" t="str">
            <v>AAEL005479-RA</v>
          </cell>
          <cell r="B482">
            <v>-2.3855400000000002</v>
          </cell>
          <cell r="C482">
            <v>4.4066960000000004E-6</v>
          </cell>
        </row>
        <row r="483">
          <cell r="A483" t="str">
            <v>AAEL005495-RA</v>
          </cell>
          <cell r="B483">
            <v>-1.384369</v>
          </cell>
          <cell r="C483">
            <v>7.5093569999999993E-5</v>
          </cell>
        </row>
        <row r="484">
          <cell r="A484" t="str">
            <v>AAEL005498-RA</v>
          </cell>
          <cell r="B484">
            <v>-1.7765340000000001</v>
          </cell>
          <cell r="C484">
            <v>3.6514310000000001E-3</v>
          </cell>
        </row>
        <row r="485">
          <cell r="A485" t="str">
            <v>AAEL005505-RA</v>
          </cell>
          <cell r="B485">
            <v>-1.3981209999999999</v>
          </cell>
          <cell r="C485">
            <v>1.4981399999999999E-7</v>
          </cell>
        </row>
        <row r="486">
          <cell r="A486" t="str">
            <v>AAEL005509-RA</v>
          </cell>
          <cell r="B486">
            <v>1.063903</v>
          </cell>
          <cell r="C486">
            <v>2.211736E-7</v>
          </cell>
        </row>
        <row r="487">
          <cell r="A487" t="str">
            <v>AAEL005510-RA</v>
          </cell>
          <cell r="B487">
            <v>-1.087736</v>
          </cell>
          <cell r="C487">
            <v>5.735764E-3</v>
          </cell>
        </row>
        <row r="488">
          <cell r="A488" t="str">
            <v>AAEL005511-RA</v>
          </cell>
          <cell r="B488">
            <v>-1.1746559999999999</v>
          </cell>
          <cell r="C488">
            <v>3.679075E-3</v>
          </cell>
        </row>
        <row r="489">
          <cell r="A489" t="str">
            <v>AAEL005515-RE</v>
          </cell>
          <cell r="B489">
            <v>0.80565489999999995</v>
          </cell>
          <cell r="C489">
            <v>8.4737080000000003E-72</v>
          </cell>
        </row>
        <row r="490">
          <cell r="A490" t="str">
            <v>AAEL005517-RA</v>
          </cell>
          <cell r="B490">
            <v>1.360498</v>
          </cell>
          <cell r="C490">
            <v>1.8549460000000001E-9</v>
          </cell>
        </row>
        <row r="491">
          <cell r="A491" t="str">
            <v>AAEL005518-RA</v>
          </cell>
          <cell r="B491">
            <v>-1.492626</v>
          </cell>
          <cell r="C491">
            <v>7.5194350000000001E-18</v>
          </cell>
        </row>
        <row r="492">
          <cell r="A492" t="str">
            <v>AAEL005524-RA</v>
          </cell>
          <cell r="B492">
            <v>0.88945719999999995</v>
          </cell>
          <cell r="C492">
            <v>1.068984E-11</v>
          </cell>
        </row>
        <row r="493">
          <cell r="A493" t="str">
            <v>AAEL005561-RA</v>
          </cell>
          <cell r="B493">
            <v>-1.4463649999999999</v>
          </cell>
          <cell r="C493">
            <v>7.3485049999999995E-8</v>
          </cell>
        </row>
        <row r="494">
          <cell r="A494" t="str">
            <v>AAEL005573-RA</v>
          </cell>
          <cell r="B494">
            <v>-1.0882160000000001</v>
          </cell>
          <cell r="C494">
            <v>4.567751E-9</v>
          </cell>
        </row>
        <row r="495">
          <cell r="A495" t="str">
            <v>AAEL005593-RA</v>
          </cell>
          <cell r="B495">
            <v>0.99218649999999997</v>
          </cell>
          <cell r="C495">
            <v>1.306378E-114</v>
          </cell>
        </row>
        <row r="496">
          <cell r="A496" t="str">
            <v>AAEL005615-RA</v>
          </cell>
          <cell r="B496">
            <v>1.914566</v>
          </cell>
          <cell r="C496">
            <v>3.8368460000000001E-5</v>
          </cell>
        </row>
        <row r="497">
          <cell r="A497" t="str">
            <v>AAEL005617-RA</v>
          </cell>
          <cell r="B497">
            <v>-1.3043549999999999</v>
          </cell>
          <cell r="C497">
            <v>1.2633559999999999E-32</v>
          </cell>
        </row>
        <row r="498">
          <cell r="A498" t="str">
            <v>AAEL005627-RA</v>
          </cell>
          <cell r="B498">
            <v>0.86086280000000004</v>
          </cell>
          <cell r="C498">
            <v>4.8184109999999999E-3</v>
          </cell>
        </row>
        <row r="499">
          <cell r="A499" t="str">
            <v>AAEL005634-RA</v>
          </cell>
          <cell r="B499">
            <v>-2.8101699999999998</v>
          </cell>
          <cell r="C499">
            <v>1.2409479999999999E-9</v>
          </cell>
        </row>
        <row r="500">
          <cell r="A500" t="str">
            <v>AAEL005641-RA</v>
          </cell>
          <cell r="B500">
            <v>0.98253590000000002</v>
          </cell>
          <cell r="C500">
            <v>3.1982259999999998E-5</v>
          </cell>
        </row>
        <row r="501">
          <cell r="A501" t="str">
            <v>AAEL005655-RB</v>
          </cell>
          <cell r="B501">
            <v>0.94921979999999995</v>
          </cell>
          <cell r="C501">
            <v>6.3879600000000003E-9</v>
          </cell>
        </row>
        <row r="502">
          <cell r="A502" t="str">
            <v>AAEL005672-RA</v>
          </cell>
          <cell r="B502">
            <v>1.834924</v>
          </cell>
          <cell r="C502">
            <v>7.2036869999999996E-10</v>
          </cell>
        </row>
        <row r="503">
          <cell r="A503" t="str">
            <v>AAEL005683-RA</v>
          </cell>
          <cell r="B503">
            <v>1.0839369999999999</v>
          </cell>
          <cell r="C503">
            <v>1.7175360000000001E-4</v>
          </cell>
        </row>
        <row r="504">
          <cell r="A504" t="str">
            <v>AAEL005740-RA</v>
          </cell>
          <cell r="B504">
            <v>-1.2129559999999999</v>
          </cell>
          <cell r="C504">
            <v>9.0530440000000006E-80</v>
          </cell>
        </row>
        <row r="505">
          <cell r="A505" t="str">
            <v>AAEL005749-RA</v>
          </cell>
          <cell r="B505">
            <v>-1.6705000000000001</v>
          </cell>
          <cell r="C505">
            <v>2.729926E-16</v>
          </cell>
        </row>
        <row r="506">
          <cell r="A506" t="str">
            <v>AAEL005760-RA</v>
          </cell>
          <cell r="B506">
            <v>-0.877579</v>
          </cell>
          <cell r="C506">
            <v>3.98807E-19</v>
          </cell>
        </row>
        <row r="507">
          <cell r="A507" t="str">
            <v>AAEL005763-RA</v>
          </cell>
          <cell r="B507">
            <v>1.2825260000000001</v>
          </cell>
          <cell r="C507">
            <v>8.5433370000000003E-18</v>
          </cell>
        </row>
        <row r="508">
          <cell r="A508" t="str">
            <v>AAEL005769-RA</v>
          </cell>
          <cell r="B508">
            <v>-1.294071</v>
          </cell>
          <cell r="C508">
            <v>3.4565319999999998E-13</v>
          </cell>
        </row>
        <row r="509">
          <cell r="A509" t="str">
            <v>AAEL005770-RA</v>
          </cell>
          <cell r="B509">
            <v>2.3291400000000002</v>
          </cell>
          <cell r="C509">
            <v>6.0514279999999998E-14</v>
          </cell>
        </row>
        <row r="510">
          <cell r="A510" t="str">
            <v>AAEL005772-RA</v>
          </cell>
          <cell r="B510">
            <v>1.1785410000000001</v>
          </cell>
          <cell r="C510">
            <v>7.3096960000000004E-15</v>
          </cell>
        </row>
        <row r="511">
          <cell r="A511" t="str">
            <v>AAEL005790-RA</v>
          </cell>
          <cell r="B511">
            <v>-2.3659270000000001</v>
          </cell>
          <cell r="C511">
            <v>1.427947E-13</v>
          </cell>
        </row>
        <row r="512">
          <cell r="A512" t="str">
            <v>AAEL005791-RA</v>
          </cell>
          <cell r="B512">
            <v>-2.5899540000000001</v>
          </cell>
          <cell r="C512">
            <v>6.5942600000000003E-6</v>
          </cell>
        </row>
        <row r="513">
          <cell r="A513" t="str">
            <v>AAEL005800-RA</v>
          </cell>
          <cell r="B513">
            <v>1.5701259999999999</v>
          </cell>
          <cell r="C513">
            <v>7.6938630000000004E-4</v>
          </cell>
        </row>
        <row r="514">
          <cell r="A514" t="str">
            <v>AAEL005849-RA</v>
          </cell>
          <cell r="B514">
            <v>3.7120220000000002</v>
          </cell>
          <cell r="C514">
            <v>0</v>
          </cell>
        </row>
        <row r="515">
          <cell r="A515" t="str">
            <v>AAEL005861-RA</v>
          </cell>
          <cell r="B515">
            <v>0.94448449999999995</v>
          </cell>
          <cell r="C515">
            <v>3.4030109999999999E-50</v>
          </cell>
        </row>
        <row r="516">
          <cell r="A516" t="str">
            <v>AAEL005882-RA</v>
          </cell>
          <cell r="B516">
            <v>0.98191989999999996</v>
          </cell>
          <cell r="C516">
            <v>6.1034370000000003E-6</v>
          </cell>
        </row>
        <row r="517">
          <cell r="A517" t="str">
            <v>AAEL005898-RA</v>
          </cell>
          <cell r="B517">
            <v>-0.97427129999999995</v>
          </cell>
          <cell r="C517">
            <v>2.833995E-5</v>
          </cell>
        </row>
        <row r="518">
          <cell r="A518" t="str">
            <v>AAEL005913-RA</v>
          </cell>
          <cell r="B518">
            <v>1.0400160000000001</v>
          </cell>
          <cell r="C518">
            <v>2.095175E-4</v>
          </cell>
        </row>
        <row r="519">
          <cell r="A519" t="str">
            <v>AAEL005916-RA</v>
          </cell>
          <cell r="B519">
            <v>-4.0743809999999998</v>
          </cell>
          <cell r="C519">
            <v>2.8565699999999999E-16</v>
          </cell>
        </row>
        <row r="520">
          <cell r="A520" t="str">
            <v>AAEL005918-RA</v>
          </cell>
          <cell r="B520">
            <v>0.88904919999999998</v>
          </cell>
          <cell r="C520">
            <v>2.4133790000000002E-12</v>
          </cell>
        </row>
        <row r="521">
          <cell r="A521" t="str">
            <v>AAEL005937-RA</v>
          </cell>
          <cell r="B521">
            <v>0.86380710000000005</v>
          </cell>
          <cell r="C521">
            <v>4.8206080000000001E-7</v>
          </cell>
        </row>
        <row r="522">
          <cell r="A522" t="str">
            <v>AAEL005938-RA</v>
          </cell>
          <cell r="B522">
            <v>-2.6151970000000002</v>
          </cell>
          <cell r="C522">
            <v>5.073968E-6</v>
          </cell>
        </row>
        <row r="523">
          <cell r="A523" t="str">
            <v>AAEL005961-RA</v>
          </cell>
          <cell r="B523">
            <v>-1.247044</v>
          </cell>
          <cell r="C523">
            <v>2.6162979999999999E-22</v>
          </cell>
        </row>
        <row r="524">
          <cell r="A524" t="str">
            <v>AAEL005991-RA</v>
          </cell>
          <cell r="B524">
            <v>-0.88149599999999995</v>
          </cell>
          <cell r="C524">
            <v>2.8543890000000001E-36</v>
          </cell>
        </row>
        <row r="525">
          <cell r="A525" t="str">
            <v>AAEL005992-RA</v>
          </cell>
          <cell r="B525">
            <v>1.8516109999999999</v>
          </cell>
          <cell r="C525">
            <v>2.502273E-9</v>
          </cell>
        </row>
        <row r="526">
          <cell r="A526" t="str">
            <v>AAEL005997-RA</v>
          </cell>
          <cell r="B526">
            <v>-1.3643829999999999</v>
          </cell>
          <cell r="C526">
            <v>1.7312679999999999E-171</v>
          </cell>
        </row>
        <row r="527">
          <cell r="A527" t="str">
            <v>AAEL005998-RB</v>
          </cell>
          <cell r="B527">
            <v>1.3943080000000001</v>
          </cell>
          <cell r="C527">
            <v>8.4869290000000004E-11</v>
          </cell>
        </row>
        <row r="528">
          <cell r="A528" t="str">
            <v>AAEL006000-RD</v>
          </cell>
          <cell r="B528">
            <v>1.246464</v>
          </cell>
          <cell r="C528">
            <v>8.3756109999999997E-5</v>
          </cell>
        </row>
        <row r="529">
          <cell r="A529" t="str">
            <v>AAEL006002-RA</v>
          </cell>
          <cell r="B529">
            <v>1.53298</v>
          </cell>
          <cell r="C529">
            <v>9.8111289999999995E-17</v>
          </cell>
        </row>
        <row r="530">
          <cell r="A530" t="str">
            <v>AAEL006002-RB</v>
          </cell>
          <cell r="B530">
            <v>2.7137579999999999</v>
          </cell>
          <cell r="C530">
            <v>1.1205060000000001E-6</v>
          </cell>
        </row>
        <row r="531">
          <cell r="A531" t="str">
            <v>AAEL006004-RA</v>
          </cell>
          <cell r="B531">
            <v>1.3921520000000001</v>
          </cell>
          <cell r="C531">
            <v>1.5014400000000001E-100</v>
          </cell>
        </row>
        <row r="532">
          <cell r="A532" t="str">
            <v>AAEL006007-RA</v>
          </cell>
          <cell r="B532">
            <v>1.154946</v>
          </cell>
          <cell r="C532">
            <v>7.4673019999999999E-19</v>
          </cell>
        </row>
        <row r="533">
          <cell r="A533" t="str">
            <v>AAEL006027-RA</v>
          </cell>
          <cell r="B533">
            <v>-1.6183050000000001</v>
          </cell>
          <cell r="C533">
            <v>1.205668E-41</v>
          </cell>
        </row>
        <row r="534">
          <cell r="A534" t="str">
            <v>AAEL006028-RA</v>
          </cell>
          <cell r="B534">
            <v>1.690275</v>
          </cell>
          <cell r="C534">
            <v>3.5626110000000002E-20</v>
          </cell>
        </row>
        <row r="535">
          <cell r="A535" t="str">
            <v>AAEL006037-RA</v>
          </cell>
          <cell r="B535">
            <v>-2.8834469999999999</v>
          </cell>
          <cell r="C535">
            <v>8.9446650000000004E-10</v>
          </cell>
        </row>
        <row r="536">
          <cell r="A536" t="str">
            <v>AAEL006047-RA</v>
          </cell>
          <cell r="B536">
            <v>1.2378830000000001</v>
          </cell>
          <cell r="C536">
            <v>7.5769829999999998E-3</v>
          </cell>
        </row>
        <row r="537">
          <cell r="A537" t="str">
            <v>AAEL006053-RA</v>
          </cell>
          <cell r="B537">
            <v>1.4615450000000001</v>
          </cell>
          <cell r="C537">
            <v>2.4359289999999998E-5</v>
          </cell>
        </row>
        <row r="538">
          <cell r="A538" t="str">
            <v>AAEL006057-RA</v>
          </cell>
          <cell r="B538">
            <v>-2.08283</v>
          </cell>
          <cell r="C538">
            <v>7.719287E-8</v>
          </cell>
        </row>
        <row r="539">
          <cell r="A539" t="str">
            <v>AAEL006069-RA</v>
          </cell>
          <cell r="B539">
            <v>1.5575239999999999</v>
          </cell>
          <cell r="C539">
            <v>4.6516039999999997E-42</v>
          </cell>
        </row>
        <row r="540">
          <cell r="A540" t="str">
            <v>AAEL006073-RA</v>
          </cell>
          <cell r="B540">
            <v>-0.97934759999999998</v>
          </cell>
          <cell r="C540">
            <v>1.3632560000000001E-4</v>
          </cell>
        </row>
        <row r="541">
          <cell r="A541" t="str">
            <v>AAEL006085-RA</v>
          </cell>
          <cell r="B541">
            <v>-1.642671</v>
          </cell>
          <cell r="C541">
            <v>1.4151619999999999E-100</v>
          </cell>
        </row>
        <row r="542">
          <cell r="A542" t="str">
            <v>AAEL006113-RA</v>
          </cell>
          <cell r="B542">
            <v>1.114854</v>
          </cell>
          <cell r="C542">
            <v>2.6082969999999999E-3</v>
          </cell>
        </row>
        <row r="543">
          <cell r="A543" t="str">
            <v>AAEL006118-RA</v>
          </cell>
          <cell r="B543">
            <v>1.4115150000000001</v>
          </cell>
          <cell r="C543">
            <v>3.468919E-3</v>
          </cell>
        </row>
        <row r="544">
          <cell r="A544" t="str">
            <v>AAEL006121-RA</v>
          </cell>
          <cell r="B544">
            <v>-1.175711</v>
          </cell>
          <cell r="C544">
            <v>1.0235159999999999E-3</v>
          </cell>
        </row>
        <row r="545">
          <cell r="A545" t="str">
            <v>AAEL006126-RB</v>
          </cell>
          <cell r="B545">
            <v>1.9105510000000001</v>
          </cell>
          <cell r="C545">
            <v>1.214424E-3</v>
          </cell>
        </row>
        <row r="546">
          <cell r="A546" t="str">
            <v>AAEL006130-RA</v>
          </cell>
          <cell r="B546">
            <v>1.3480669999999999</v>
          </cell>
          <cell r="C546">
            <v>2.1588439999999998E-25</v>
          </cell>
        </row>
        <row r="547">
          <cell r="A547" t="str">
            <v>AAEL006138-RA</v>
          </cell>
          <cell r="B547">
            <v>7.9303819999999998</v>
          </cell>
          <cell r="C547">
            <v>0</v>
          </cell>
        </row>
        <row r="548">
          <cell r="A548" t="str">
            <v>AAEL006147-RA</v>
          </cell>
          <cell r="B548">
            <v>0.95210519999999998</v>
          </cell>
          <cell r="C548">
            <v>6.371623E-5</v>
          </cell>
        </row>
        <row r="549">
          <cell r="A549" t="str">
            <v>AAEL006154-RA</v>
          </cell>
          <cell r="B549">
            <v>-1.7497210000000001</v>
          </cell>
          <cell r="C549">
            <v>4.0796599999999997E-3</v>
          </cell>
        </row>
        <row r="550">
          <cell r="A550" t="str">
            <v>AAEL006156-RA</v>
          </cell>
          <cell r="B550">
            <v>2.0928300000000002</v>
          </cell>
          <cell r="C550">
            <v>1.2521669999999999E-10</v>
          </cell>
        </row>
        <row r="551">
          <cell r="A551" t="str">
            <v>AAEL006161-RB</v>
          </cell>
          <cell r="B551">
            <v>0.88730690000000001</v>
          </cell>
          <cell r="C551">
            <v>6.6004420000000003E-6</v>
          </cell>
        </row>
        <row r="552">
          <cell r="A552" t="str">
            <v>AAEL006168-RA</v>
          </cell>
          <cell r="B552">
            <v>0.90236470000000002</v>
          </cell>
          <cell r="C552">
            <v>1.495732E-6</v>
          </cell>
        </row>
        <row r="553">
          <cell r="A553" t="str">
            <v>AAEL006169-RA</v>
          </cell>
          <cell r="B553">
            <v>0.80015639999999999</v>
          </cell>
          <cell r="C553">
            <v>4.9644139999999999E-31</v>
          </cell>
        </row>
        <row r="554">
          <cell r="A554" t="str">
            <v>AAEL006177-RA</v>
          </cell>
          <cell r="B554">
            <v>-1.0625899999999999</v>
          </cell>
          <cell r="C554">
            <v>9.7789710000000004E-5</v>
          </cell>
        </row>
        <row r="555">
          <cell r="A555" t="str">
            <v>AAEL006211-RA</v>
          </cell>
          <cell r="B555">
            <v>-0.98593129999999995</v>
          </cell>
          <cell r="C555">
            <v>7.3658910000000003E-3</v>
          </cell>
        </row>
        <row r="556">
          <cell r="A556" t="str">
            <v>AAEL006229-RA</v>
          </cell>
          <cell r="B556">
            <v>-1.3339620000000001</v>
          </cell>
          <cell r="C556">
            <v>9.0710819999999994E-6</v>
          </cell>
        </row>
        <row r="557">
          <cell r="A557" t="str">
            <v>AAEL006235-RA</v>
          </cell>
          <cell r="B557">
            <v>-1.5042199999999999</v>
          </cell>
          <cell r="C557">
            <v>6.9262620000000001E-7</v>
          </cell>
        </row>
        <row r="558">
          <cell r="A558" t="str">
            <v>AAEL006240-RA</v>
          </cell>
          <cell r="B558">
            <v>1.3428089999999999</v>
          </cell>
          <cell r="C558">
            <v>3.5874209999999996E-18</v>
          </cell>
        </row>
        <row r="559">
          <cell r="A559" t="str">
            <v>AAEL006248-RA</v>
          </cell>
          <cell r="B559">
            <v>-1.0399160000000001</v>
          </cell>
          <cell r="C559">
            <v>4.9119599999999996E-12</v>
          </cell>
        </row>
        <row r="560">
          <cell r="A560" t="str">
            <v>AAEL006249-RA</v>
          </cell>
          <cell r="B560">
            <v>-1.199173</v>
          </cell>
          <cell r="C560">
            <v>1.7544080000000001E-14</v>
          </cell>
        </row>
        <row r="561">
          <cell r="A561" t="str">
            <v>AAEL006271-RC</v>
          </cell>
          <cell r="B561">
            <v>-1.538473</v>
          </cell>
          <cell r="C561">
            <v>4.0328199999999999E-11</v>
          </cell>
        </row>
        <row r="562">
          <cell r="A562" t="str">
            <v>AAEL006288-RA</v>
          </cell>
          <cell r="B562">
            <v>-1.493333</v>
          </cell>
          <cell r="C562">
            <v>1.0437420000000001E-3</v>
          </cell>
        </row>
        <row r="563">
          <cell r="A563" t="str">
            <v>AAEL006289-RA</v>
          </cell>
          <cell r="B563">
            <v>-2.4158849999999998</v>
          </cell>
          <cell r="C563">
            <v>2.241869E-7</v>
          </cell>
        </row>
        <row r="564">
          <cell r="A564" t="str">
            <v>AAEL006297-RA</v>
          </cell>
          <cell r="B564">
            <v>-0.87912659999999998</v>
          </cell>
          <cell r="C564">
            <v>5.3119779999999998E-5</v>
          </cell>
        </row>
        <row r="565">
          <cell r="A565" t="str">
            <v>AAEL006298-RA</v>
          </cell>
          <cell r="B565">
            <v>-1.293347</v>
          </cell>
          <cell r="C565">
            <v>3.5939149999999998E-4</v>
          </cell>
        </row>
        <row r="566">
          <cell r="A566" t="str">
            <v>AAEL006301-RA</v>
          </cell>
          <cell r="B566">
            <v>-1.0333159999999999</v>
          </cell>
          <cell r="C566">
            <v>5.1998240000000004E-9</v>
          </cell>
        </row>
        <row r="567">
          <cell r="A567" t="str">
            <v>AAEL006305-RA</v>
          </cell>
          <cell r="B567">
            <v>-1.900987</v>
          </cell>
          <cell r="C567">
            <v>5.7316919999999995E-10</v>
          </cell>
        </row>
        <row r="568">
          <cell r="A568" t="str">
            <v>AAEL006307-RA</v>
          </cell>
          <cell r="B568">
            <v>-1.9192070000000001</v>
          </cell>
          <cell r="C568">
            <v>1.0704660000000001E-231</v>
          </cell>
        </row>
        <row r="569">
          <cell r="A569" t="str">
            <v>AAEL006323-RA</v>
          </cell>
          <cell r="B569">
            <v>-1.6035649999999999</v>
          </cell>
          <cell r="C569">
            <v>5.3524829999999999E-13</v>
          </cell>
        </row>
        <row r="570">
          <cell r="A570" t="str">
            <v>AAEL006340-RA</v>
          </cell>
          <cell r="B570">
            <v>-2.2099039999999999</v>
          </cell>
          <cell r="C570">
            <v>1.7053939999999999E-4</v>
          </cell>
        </row>
        <row r="571">
          <cell r="A571" t="str">
            <v>AAEL006350-RA</v>
          </cell>
          <cell r="B571">
            <v>-3.2518899999999999</v>
          </cell>
          <cell r="C571">
            <v>2.3912480000000002E-9</v>
          </cell>
        </row>
        <row r="572">
          <cell r="A572" t="str">
            <v>AAEL006354-RA</v>
          </cell>
          <cell r="B572">
            <v>-3.8693650000000002</v>
          </cell>
          <cell r="C572">
            <v>7.5044799999999995E-14</v>
          </cell>
        </row>
        <row r="573">
          <cell r="A573" t="str">
            <v>AAEL006355-RA</v>
          </cell>
          <cell r="B573">
            <v>1.5620179999999999</v>
          </cell>
          <cell r="C573">
            <v>2.2023759999999999E-4</v>
          </cell>
        </row>
        <row r="574">
          <cell r="A574" t="str">
            <v>AAEL006359-RA</v>
          </cell>
          <cell r="B574">
            <v>-1.3066070000000001</v>
          </cell>
          <cell r="C574">
            <v>1.5673149999999999E-3</v>
          </cell>
        </row>
        <row r="575">
          <cell r="A575" t="str">
            <v>AAEL006361-RA</v>
          </cell>
          <cell r="B575">
            <v>2.6741190000000001</v>
          </cell>
          <cell r="C575">
            <v>1.931054E-7</v>
          </cell>
        </row>
        <row r="576">
          <cell r="A576" t="str">
            <v>AAEL006362-RA</v>
          </cell>
          <cell r="B576">
            <v>0.94500850000000003</v>
          </cell>
          <cell r="C576">
            <v>8.4285429999999999E-46</v>
          </cell>
        </row>
        <row r="577">
          <cell r="A577" t="str">
            <v>AAEL006364-RA</v>
          </cell>
          <cell r="B577">
            <v>1.797858</v>
          </cell>
          <cell r="C577">
            <v>1.2174949999999999E-38</v>
          </cell>
        </row>
        <row r="578">
          <cell r="A578" t="str">
            <v>AAEL006390-RA</v>
          </cell>
          <cell r="B578">
            <v>1.446253</v>
          </cell>
          <cell r="C578">
            <v>1.6054610000000002E-14</v>
          </cell>
        </row>
        <row r="579">
          <cell r="A579" t="str">
            <v>AAEL006392-RA</v>
          </cell>
          <cell r="B579">
            <v>-3.4682680000000001</v>
          </cell>
          <cell r="C579">
            <v>9.0154769999999994E-11</v>
          </cell>
        </row>
        <row r="580">
          <cell r="A580" t="str">
            <v>AAEL006407-RA</v>
          </cell>
          <cell r="B580">
            <v>-1.971066</v>
          </cell>
          <cell r="C580">
            <v>1.589967E-4</v>
          </cell>
        </row>
        <row r="581">
          <cell r="A581" t="str">
            <v>AAEL006440-RA</v>
          </cell>
          <cell r="B581">
            <v>0.91430929999999999</v>
          </cell>
          <cell r="C581">
            <v>2.5415070000000001E-3</v>
          </cell>
        </row>
        <row r="582">
          <cell r="A582" t="str">
            <v>AAEL006447-RA</v>
          </cell>
          <cell r="B582">
            <v>-1.5930150000000001</v>
          </cell>
          <cell r="C582">
            <v>3.1648549999999998E-7</v>
          </cell>
        </row>
        <row r="583">
          <cell r="A583" t="str">
            <v>AAEL006449-RA</v>
          </cell>
          <cell r="B583">
            <v>1.011072</v>
          </cell>
          <cell r="C583">
            <v>1.1050180000000001E-23</v>
          </cell>
        </row>
        <row r="584">
          <cell r="A584" t="str">
            <v>AAEL006483-RA</v>
          </cell>
          <cell r="B584">
            <v>1.4243030000000001</v>
          </cell>
          <cell r="C584">
            <v>1.421707E-41</v>
          </cell>
        </row>
        <row r="585">
          <cell r="A585" t="str">
            <v>AAEL006492-RA</v>
          </cell>
          <cell r="B585">
            <v>-3.0202279999999999</v>
          </cell>
          <cell r="C585">
            <v>5.4445629999999998E-8</v>
          </cell>
        </row>
        <row r="586">
          <cell r="A586" t="str">
            <v>AAEL006496-RA</v>
          </cell>
          <cell r="B586">
            <v>-1.7589459999999999</v>
          </cell>
          <cell r="C586">
            <v>3.6629980000000002E-3</v>
          </cell>
        </row>
        <row r="587">
          <cell r="A587" t="str">
            <v>AAEL006520-RB</v>
          </cell>
          <cell r="B587">
            <v>-0.80413590000000001</v>
          </cell>
          <cell r="C587">
            <v>3.5888360000000002E-3</v>
          </cell>
        </row>
        <row r="588">
          <cell r="A588" t="str">
            <v>AAEL006523-RA</v>
          </cell>
          <cell r="B588">
            <v>-1.7611019999999999</v>
          </cell>
          <cell r="C588">
            <v>2.5204090000000001E-4</v>
          </cell>
        </row>
        <row r="589">
          <cell r="A589" t="str">
            <v>AAEL006542-RA</v>
          </cell>
          <cell r="B589">
            <v>3.034583</v>
          </cell>
          <cell r="C589">
            <v>3.612062E-116</v>
          </cell>
        </row>
        <row r="590">
          <cell r="A590" t="str">
            <v>AAEL006556-RA</v>
          </cell>
          <cell r="B590">
            <v>-3.6620819999999998</v>
          </cell>
          <cell r="C590">
            <v>4.0438829999999996E-12</v>
          </cell>
        </row>
        <row r="591">
          <cell r="A591" t="str">
            <v>AAEL006558-RA</v>
          </cell>
          <cell r="B591">
            <v>-1.1539839999999999</v>
          </cell>
          <cell r="C591">
            <v>4.8662360000000003E-3</v>
          </cell>
        </row>
        <row r="592">
          <cell r="A592" t="str">
            <v>AAEL006559-RA</v>
          </cell>
          <cell r="B592">
            <v>-0.83584239999999999</v>
          </cell>
          <cell r="C592">
            <v>2.2389610000000001E-5</v>
          </cell>
        </row>
        <row r="593">
          <cell r="A593" t="str">
            <v>AAEL006563-RA</v>
          </cell>
          <cell r="B593">
            <v>6.7283080000000002</v>
          </cell>
          <cell r="C593">
            <v>0</v>
          </cell>
        </row>
        <row r="594">
          <cell r="A594" t="str">
            <v>AAEL006569-RA</v>
          </cell>
          <cell r="B594">
            <v>0.84768109999999997</v>
          </cell>
          <cell r="C594">
            <v>2.233952E-3</v>
          </cell>
        </row>
        <row r="595">
          <cell r="A595" t="str">
            <v>AAEL006581-RA</v>
          </cell>
          <cell r="B595">
            <v>1.7502120000000001</v>
          </cell>
          <cell r="C595">
            <v>2.8136699999999998E-15</v>
          </cell>
        </row>
        <row r="596">
          <cell r="A596" t="str">
            <v>AAEL006586-RA</v>
          </cell>
          <cell r="B596">
            <v>-3.0605349999999998</v>
          </cell>
          <cell r="C596">
            <v>3.9750089999999999E-34</v>
          </cell>
        </row>
        <row r="597">
          <cell r="A597" t="str">
            <v>AAEL006607-RA</v>
          </cell>
          <cell r="B597">
            <v>1.8404860000000001</v>
          </cell>
          <cell r="C597">
            <v>3.201689E-4</v>
          </cell>
        </row>
        <row r="598">
          <cell r="A598" t="str">
            <v>AAEL006611-RA</v>
          </cell>
          <cell r="B598">
            <v>0.8717355</v>
          </cell>
          <cell r="C598">
            <v>5.5238399999999998E-9</v>
          </cell>
        </row>
        <row r="599">
          <cell r="A599" t="str">
            <v>AAEL006622-RA</v>
          </cell>
          <cell r="B599">
            <v>1.239943</v>
          </cell>
          <cell r="C599">
            <v>9.5231330000000006E-6</v>
          </cell>
        </row>
        <row r="600">
          <cell r="A600" t="str">
            <v>AAEL006642-RA</v>
          </cell>
          <cell r="B600">
            <v>0.89172609999999997</v>
          </cell>
          <cell r="C600">
            <v>2.1653289999999999E-153</v>
          </cell>
        </row>
        <row r="601">
          <cell r="A601" t="str">
            <v>AAEL006650-RA</v>
          </cell>
          <cell r="B601">
            <v>-2.074103</v>
          </cell>
          <cell r="C601">
            <v>4.9515650000000002E-4</v>
          </cell>
        </row>
        <row r="602">
          <cell r="A602" t="str">
            <v>AAEL006680-RA</v>
          </cell>
          <cell r="B602">
            <v>-1.188831</v>
          </cell>
          <cell r="C602">
            <v>4.6196739999999998E-3</v>
          </cell>
        </row>
        <row r="603">
          <cell r="A603" t="str">
            <v>AAEL006704-RA</v>
          </cell>
          <cell r="B603">
            <v>-1.555105</v>
          </cell>
          <cell r="C603">
            <v>1.4828820000000001E-138</v>
          </cell>
        </row>
        <row r="604">
          <cell r="A604" t="str">
            <v>AAEL006710-RA</v>
          </cell>
          <cell r="B604">
            <v>-1.902215</v>
          </cell>
          <cell r="C604">
            <v>2.7736719999999998E-9</v>
          </cell>
        </row>
        <row r="605">
          <cell r="A605" t="str">
            <v>AAEL006718-RA</v>
          </cell>
          <cell r="B605">
            <v>0.95343800000000001</v>
          </cell>
          <cell r="C605">
            <v>3.338053E-4</v>
          </cell>
        </row>
        <row r="606">
          <cell r="A606" t="str">
            <v>AAEL006720-RA</v>
          </cell>
          <cell r="B606">
            <v>-2.17971</v>
          </cell>
          <cell r="C606">
            <v>2.1970830000000001E-4</v>
          </cell>
        </row>
        <row r="607">
          <cell r="A607" t="str">
            <v>AAEL006726-RA</v>
          </cell>
          <cell r="B607">
            <v>-4.4983500000000003</v>
          </cell>
          <cell r="C607">
            <v>2.7262749999999999E-32</v>
          </cell>
        </row>
        <row r="608">
          <cell r="A608" t="str">
            <v>AAEL006730-RA</v>
          </cell>
          <cell r="B608">
            <v>0.95771340000000005</v>
          </cell>
          <cell r="C608">
            <v>1.126899E-15</v>
          </cell>
        </row>
        <row r="609">
          <cell r="A609" t="str">
            <v>AAEL006741-RA</v>
          </cell>
          <cell r="B609">
            <v>0.98148800000000003</v>
          </cell>
          <cell r="C609">
            <v>1.675155E-58</v>
          </cell>
        </row>
        <row r="610">
          <cell r="A610" t="str">
            <v>AAEL006788-RA</v>
          </cell>
          <cell r="B610">
            <v>-0.88910540000000005</v>
          </cell>
          <cell r="C610">
            <v>7.9035089999999995E-3</v>
          </cell>
        </row>
        <row r="611">
          <cell r="A611" t="str">
            <v>AAEL006794-RA</v>
          </cell>
          <cell r="B611">
            <v>1.1163810000000001</v>
          </cell>
          <cell r="C611">
            <v>9.5452830000000003E-61</v>
          </cell>
        </row>
        <row r="612">
          <cell r="A612" t="str">
            <v>AAEL006796-RA</v>
          </cell>
          <cell r="B612">
            <v>-0.90989989999999998</v>
          </cell>
          <cell r="C612">
            <v>2.3041540000000001E-3</v>
          </cell>
        </row>
        <row r="613">
          <cell r="A613" t="str">
            <v>AAEL006805-RA</v>
          </cell>
          <cell r="B613">
            <v>1.3056639999999999</v>
          </cell>
          <cell r="C613">
            <v>6.5124230000000003E-34</v>
          </cell>
        </row>
        <row r="614">
          <cell r="A614" t="str">
            <v>AAEL006823-RA</v>
          </cell>
          <cell r="B614">
            <v>1.6967380000000001</v>
          </cell>
          <cell r="C614">
            <v>8.2082540000000002E-5</v>
          </cell>
        </row>
        <row r="615">
          <cell r="A615" t="str">
            <v>AAEL006830-RA</v>
          </cell>
          <cell r="B615">
            <v>-4.0323909999999996</v>
          </cell>
          <cell r="C615">
            <v>9.1239680000000002E-33</v>
          </cell>
        </row>
        <row r="616">
          <cell r="A616" t="str">
            <v>AAEL006865-RB</v>
          </cell>
          <cell r="B616">
            <v>-2.8116289999999999</v>
          </cell>
          <cell r="C616">
            <v>6.3815369999999996E-7</v>
          </cell>
        </row>
        <row r="617">
          <cell r="A617" t="str">
            <v>AAEL006876-RA</v>
          </cell>
          <cell r="B617">
            <v>-3.0970089999999999</v>
          </cell>
          <cell r="C617">
            <v>7.4574639999999996E-38</v>
          </cell>
        </row>
        <row r="618">
          <cell r="A618" t="str">
            <v>AAEL006883-RA</v>
          </cell>
          <cell r="B618">
            <v>0.9168539</v>
          </cell>
          <cell r="C618">
            <v>1.4262009999999999E-4</v>
          </cell>
        </row>
        <row r="619">
          <cell r="A619" t="str">
            <v>AAEL006884-RA</v>
          </cell>
          <cell r="B619">
            <v>-3.0033500000000002</v>
          </cell>
          <cell r="C619">
            <v>4.4482319999999997E-8</v>
          </cell>
        </row>
        <row r="620">
          <cell r="A620" t="str">
            <v>AAEL006890-RA</v>
          </cell>
          <cell r="B620">
            <v>-0.82994239999999997</v>
          </cell>
          <cell r="C620">
            <v>1.165287E-34</v>
          </cell>
        </row>
        <row r="621">
          <cell r="A621" t="str">
            <v>AAEL006891-RA</v>
          </cell>
          <cell r="B621">
            <v>-1.3093440000000001</v>
          </cell>
          <cell r="C621">
            <v>4.6788510000000004E-3</v>
          </cell>
        </row>
        <row r="622">
          <cell r="A622" t="str">
            <v>AAEL006892-RA</v>
          </cell>
          <cell r="B622">
            <v>-0.86078460000000001</v>
          </cell>
          <cell r="C622">
            <v>3.0248470000000002E-3</v>
          </cell>
        </row>
        <row r="623">
          <cell r="A623" t="str">
            <v>AAEL006902-RA</v>
          </cell>
          <cell r="B623">
            <v>4.9387249999999998</v>
          </cell>
          <cell r="C623">
            <v>3.682256E-34</v>
          </cell>
        </row>
        <row r="624">
          <cell r="A624" t="str">
            <v>AAEL006904-RA</v>
          </cell>
          <cell r="B624">
            <v>1.28454</v>
          </cell>
          <cell r="C624">
            <v>6.8563900000000002E-13</v>
          </cell>
        </row>
        <row r="625">
          <cell r="A625" t="str">
            <v>AAEL006939-RA</v>
          </cell>
          <cell r="B625">
            <v>-2.156908</v>
          </cell>
          <cell r="C625">
            <v>5.4991959999999997E-24</v>
          </cell>
        </row>
        <row r="626">
          <cell r="A626" t="str">
            <v>AAEL006953-RA</v>
          </cell>
          <cell r="B626">
            <v>-1.127556</v>
          </cell>
          <cell r="C626">
            <v>3.6750130000000003E-101</v>
          </cell>
        </row>
        <row r="627">
          <cell r="A627" t="str">
            <v>AAEL006971-RA</v>
          </cell>
          <cell r="B627">
            <v>3.0594920000000001</v>
          </cell>
          <cell r="C627">
            <v>0</v>
          </cell>
        </row>
        <row r="628">
          <cell r="A628" t="str">
            <v>AAEL006975-RA</v>
          </cell>
          <cell r="B628">
            <v>-2.0241349999999998</v>
          </cell>
          <cell r="C628">
            <v>5.032447E-5</v>
          </cell>
        </row>
        <row r="629">
          <cell r="A629" t="str">
            <v>AAEL006983-RA</v>
          </cell>
          <cell r="B629">
            <v>-1.1549229999999999</v>
          </cell>
          <cell r="C629">
            <v>5.0669180000000001E-3</v>
          </cell>
        </row>
        <row r="630">
          <cell r="A630" t="str">
            <v>AAEL006999-RA</v>
          </cell>
          <cell r="B630">
            <v>-2.8341430000000001</v>
          </cell>
          <cell r="C630">
            <v>4.923694E-7</v>
          </cell>
        </row>
        <row r="631">
          <cell r="A631" t="str">
            <v>AAEL007006-RA</v>
          </cell>
          <cell r="B631">
            <v>0.85288560000000002</v>
          </cell>
          <cell r="C631">
            <v>3.4667749999999999E-6</v>
          </cell>
        </row>
        <row r="632">
          <cell r="A632" t="str">
            <v>AAEL007040-RA</v>
          </cell>
          <cell r="B632">
            <v>-2.0070220000000001</v>
          </cell>
          <cell r="C632">
            <v>7.6780040000000004E-4</v>
          </cell>
        </row>
        <row r="633">
          <cell r="A633" t="str">
            <v>AAEL007045-RA</v>
          </cell>
          <cell r="B633">
            <v>-1.7979080000000001</v>
          </cell>
          <cell r="C633">
            <v>1.0520740000000001E-3</v>
          </cell>
        </row>
        <row r="634">
          <cell r="A634" t="str">
            <v>AAEL007046-RA</v>
          </cell>
          <cell r="B634">
            <v>-1.8176490000000001</v>
          </cell>
          <cell r="C634">
            <v>7.019427E-8</v>
          </cell>
        </row>
        <row r="635">
          <cell r="A635" t="str">
            <v>AAEL007049-RA</v>
          </cell>
          <cell r="B635">
            <v>0.97934399999999999</v>
          </cell>
          <cell r="C635">
            <v>7.6622280000000004E-16</v>
          </cell>
        </row>
        <row r="636">
          <cell r="A636" t="str">
            <v>AAEL007071-RA</v>
          </cell>
          <cell r="B636">
            <v>-0.90478440000000004</v>
          </cell>
          <cell r="C636">
            <v>2.073751E-3</v>
          </cell>
        </row>
        <row r="637">
          <cell r="A637" t="str">
            <v>AAEL007072-RA</v>
          </cell>
          <cell r="B637">
            <v>1.7498020000000001</v>
          </cell>
          <cell r="C637">
            <v>6.7640899999999999E-4</v>
          </cell>
        </row>
        <row r="638">
          <cell r="A638" t="str">
            <v>AAEL007075-RA</v>
          </cell>
          <cell r="B638">
            <v>-1.59894</v>
          </cell>
          <cell r="C638">
            <v>1.832016E-6</v>
          </cell>
        </row>
        <row r="639">
          <cell r="A639" t="str">
            <v>AAEL007080-RA</v>
          </cell>
          <cell r="B639">
            <v>-0.94316699999999998</v>
          </cell>
          <cell r="C639">
            <v>6.7729269999999997E-22</v>
          </cell>
        </row>
        <row r="640">
          <cell r="A640" t="str">
            <v>AAEL007097-RA</v>
          </cell>
          <cell r="B640">
            <v>-5.579599</v>
          </cell>
          <cell r="C640">
            <v>7.0743819999999999E-120</v>
          </cell>
        </row>
        <row r="641">
          <cell r="A641" t="str">
            <v>AAEL007109-RA</v>
          </cell>
          <cell r="B641">
            <v>1.3975519999999999</v>
          </cell>
          <cell r="C641">
            <v>3.4569889999999998E-11</v>
          </cell>
        </row>
        <row r="642">
          <cell r="A642" t="str">
            <v>AAEL007123-RA</v>
          </cell>
          <cell r="B642">
            <v>-2.6776170000000001</v>
          </cell>
          <cell r="C642">
            <v>5.2108160000000004E-9</v>
          </cell>
        </row>
        <row r="643">
          <cell r="A643" t="str">
            <v>AAEL007128-RA</v>
          </cell>
          <cell r="B643">
            <v>3.6019100000000002</v>
          </cell>
          <cell r="C643">
            <v>9.6544539999999999E-23</v>
          </cell>
        </row>
        <row r="644">
          <cell r="A644" t="str">
            <v>AAEL007139-RA</v>
          </cell>
          <cell r="B644">
            <v>2.304322</v>
          </cell>
          <cell r="C644">
            <v>3.0950710000000001E-6</v>
          </cell>
        </row>
        <row r="645">
          <cell r="A645" t="str">
            <v>AAEL007150-RA</v>
          </cell>
          <cell r="B645">
            <v>-0.81358969999999997</v>
          </cell>
          <cell r="C645">
            <v>4.538284E-7</v>
          </cell>
        </row>
        <row r="646">
          <cell r="A646" t="str">
            <v>AAEL007171-RA</v>
          </cell>
          <cell r="B646">
            <v>-3.6609989999999999</v>
          </cell>
          <cell r="C646">
            <v>2.0516470000000001E-25</v>
          </cell>
        </row>
        <row r="647">
          <cell r="A647" t="str">
            <v>AAEL007176-RA</v>
          </cell>
          <cell r="B647">
            <v>-2.6892849999999999</v>
          </cell>
          <cell r="C647">
            <v>1.169559E-14</v>
          </cell>
        </row>
        <row r="648">
          <cell r="A648" t="str">
            <v>AAEL007177-RA</v>
          </cell>
          <cell r="B648">
            <v>-1.2550809999999999</v>
          </cell>
          <cell r="C648">
            <v>3.7067900000000002E-3</v>
          </cell>
        </row>
        <row r="649">
          <cell r="A649" t="str">
            <v>AAEL007178-RA</v>
          </cell>
          <cell r="B649">
            <v>-2.6633230000000001</v>
          </cell>
          <cell r="C649">
            <v>2.4271309999999998E-6</v>
          </cell>
        </row>
        <row r="650">
          <cell r="A650" t="str">
            <v>AAEL007191-RA</v>
          </cell>
          <cell r="B650">
            <v>2.0076939999999999</v>
          </cell>
          <cell r="C650">
            <v>5.463E-4</v>
          </cell>
        </row>
        <row r="651">
          <cell r="A651" t="str">
            <v>AAEL007225-RA</v>
          </cell>
          <cell r="B651">
            <v>-1.785085</v>
          </cell>
          <cell r="C651">
            <v>3.068894E-3</v>
          </cell>
        </row>
        <row r="652">
          <cell r="A652" t="str">
            <v>AAEL007226-RA</v>
          </cell>
          <cell r="B652">
            <v>-0.97999049999999999</v>
          </cell>
          <cell r="C652">
            <v>3.1769739999999999E-3</v>
          </cell>
        </row>
        <row r="653">
          <cell r="A653" t="str">
            <v>AAEL007251-RA</v>
          </cell>
          <cell r="B653">
            <v>-1.1583920000000001</v>
          </cell>
          <cell r="C653">
            <v>3.1506640000000001E-3</v>
          </cell>
        </row>
        <row r="654">
          <cell r="A654" t="str">
            <v>AAEL007280-RA</v>
          </cell>
          <cell r="B654">
            <v>-0.80115060000000005</v>
          </cell>
          <cell r="C654">
            <v>6.1730429999999996E-3</v>
          </cell>
        </row>
        <row r="655">
          <cell r="A655" t="str">
            <v>AAEL007282-RB</v>
          </cell>
          <cell r="B655">
            <v>1.4870559999999999</v>
          </cell>
          <cell r="C655">
            <v>2.718743E-3</v>
          </cell>
        </row>
        <row r="656">
          <cell r="A656" t="str">
            <v>AAEL007291-RA</v>
          </cell>
          <cell r="B656">
            <v>1.516289</v>
          </cell>
          <cell r="C656">
            <v>1.3685440000000001E-28</v>
          </cell>
        </row>
        <row r="657">
          <cell r="A657" t="str">
            <v>AAEL007292-RA</v>
          </cell>
          <cell r="B657">
            <v>0.87706410000000001</v>
          </cell>
          <cell r="C657">
            <v>4.2922590000000002E-4</v>
          </cell>
        </row>
        <row r="658">
          <cell r="A658" t="str">
            <v>AAEL007295-RA</v>
          </cell>
          <cell r="B658">
            <v>-1.7943770000000001</v>
          </cell>
          <cell r="C658">
            <v>2.3852740000000002E-3</v>
          </cell>
        </row>
        <row r="659">
          <cell r="A659" t="str">
            <v>AAEL007300-RA</v>
          </cell>
          <cell r="B659">
            <v>1.5314239999999999</v>
          </cell>
          <cell r="C659">
            <v>5.383033E-7</v>
          </cell>
        </row>
        <row r="660">
          <cell r="A660" t="str">
            <v>AAEL007332-RA</v>
          </cell>
          <cell r="B660">
            <v>0.92587039999999998</v>
          </cell>
          <cell r="C660">
            <v>4.1721080000000001E-5</v>
          </cell>
        </row>
        <row r="661">
          <cell r="A661" t="str">
            <v>AAEL007338-RA</v>
          </cell>
          <cell r="B661">
            <v>-1.381985</v>
          </cell>
          <cell r="C661">
            <v>4.3026270000000003E-5</v>
          </cell>
        </row>
        <row r="662">
          <cell r="A662" t="str">
            <v>AAEL007342-RA</v>
          </cell>
          <cell r="B662">
            <v>0.90237579999999995</v>
          </cell>
          <cell r="C662">
            <v>5.3279080000000001E-11</v>
          </cell>
        </row>
        <row r="663">
          <cell r="A663" t="str">
            <v>AAEL007368-RA</v>
          </cell>
          <cell r="B663">
            <v>-1.756659</v>
          </cell>
          <cell r="C663">
            <v>1.9741459999999999E-6</v>
          </cell>
        </row>
        <row r="664">
          <cell r="A664" t="str">
            <v>AAEL007374-RA</v>
          </cell>
          <cell r="B664">
            <v>-1.6379490000000001</v>
          </cell>
          <cell r="C664">
            <v>2.0513320000000001E-13</v>
          </cell>
        </row>
        <row r="665">
          <cell r="A665" t="str">
            <v>AAEL007375-RB</v>
          </cell>
          <cell r="B665">
            <v>1.6291659999999999</v>
          </cell>
          <cell r="C665">
            <v>3.6494110000000001E-4</v>
          </cell>
        </row>
        <row r="666">
          <cell r="A666" t="str">
            <v>AAEL007391-RA</v>
          </cell>
          <cell r="B666">
            <v>1.9174439999999999</v>
          </cell>
          <cell r="C666">
            <v>6.4993770000000006E-5</v>
          </cell>
        </row>
        <row r="667">
          <cell r="A667" t="str">
            <v>AAEL007432-RA</v>
          </cell>
          <cell r="B667">
            <v>-2.7035550000000002</v>
          </cell>
          <cell r="C667">
            <v>3.204917E-18</v>
          </cell>
        </row>
        <row r="668">
          <cell r="A668" t="str">
            <v>AAEL007447-RA</v>
          </cell>
          <cell r="B668">
            <v>-1.940226</v>
          </cell>
          <cell r="C668">
            <v>7.3945949999999997E-8</v>
          </cell>
        </row>
        <row r="669">
          <cell r="A669" t="str">
            <v>AAEL007458-RA</v>
          </cell>
          <cell r="B669">
            <v>-3.0218919999999998</v>
          </cell>
          <cell r="C669">
            <v>1.6017359999999999E-8</v>
          </cell>
        </row>
        <row r="670">
          <cell r="A670" t="str">
            <v>AAEL007460-RA</v>
          </cell>
          <cell r="B670">
            <v>-1.8966609999999999</v>
          </cell>
          <cell r="C670">
            <v>1.69378E-3</v>
          </cell>
        </row>
        <row r="671">
          <cell r="A671" t="str">
            <v>AAEL007489-RA</v>
          </cell>
          <cell r="B671">
            <v>1.650844</v>
          </cell>
          <cell r="C671">
            <v>1.30923E-5</v>
          </cell>
        </row>
        <row r="672">
          <cell r="A672" t="str">
            <v>AAEL007491-RA</v>
          </cell>
          <cell r="B672">
            <v>-0.84972429999999999</v>
          </cell>
          <cell r="C672">
            <v>1.172829E-3</v>
          </cell>
        </row>
        <row r="673">
          <cell r="A673" t="str">
            <v>AAEL007500-RA</v>
          </cell>
          <cell r="B673">
            <v>-0.82472529999999999</v>
          </cell>
          <cell r="C673">
            <v>6.0102059999999995E-4</v>
          </cell>
        </row>
        <row r="674">
          <cell r="A674" t="str">
            <v>AAEL007534-RA</v>
          </cell>
          <cell r="B674">
            <v>2.4969290000000002</v>
          </cell>
          <cell r="C674">
            <v>9.0442040000000005E-20</v>
          </cell>
        </row>
        <row r="675">
          <cell r="A675" t="str">
            <v>AAEL007537-RA</v>
          </cell>
          <cell r="B675">
            <v>1.0693950000000001</v>
          </cell>
          <cell r="C675">
            <v>3.1802060000000001E-4</v>
          </cell>
        </row>
        <row r="676">
          <cell r="A676" t="str">
            <v>AAEL007538-RA</v>
          </cell>
          <cell r="B676">
            <v>-0.81755259999999996</v>
          </cell>
          <cell r="C676">
            <v>1.2367050000000001E-3</v>
          </cell>
        </row>
        <row r="677">
          <cell r="A677" t="str">
            <v>AAEL007540-RA</v>
          </cell>
          <cell r="B677">
            <v>2.0105740000000001</v>
          </cell>
          <cell r="C677">
            <v>8.2844579999999997E-26</v>
          </cell>
        </row>
        <row r="678">
          <cell r="A678" t="str">
            <v>AAEL007544-RA</v>
          </cell>
          <cell r="B678">
            <v>-1.604571</v>
          </cell>
          <cell r="C678">
            <v>1.400652E-8</v>
          </cell>
        </row>
        <row r="679">
          <cell r="A679" t="str">
            <v>AAEL007555-RA</v>
          </cell>
          <cell r="B679">
            <v>-1.2360279999999999</v>
          </cell>
          <cell r="C679">
            <v>4.6189E-26</v>
          </cell>
        </row>
        <row r="680">
          <cell r="A680" t="str">
            <v>AAEL007557-RA</v>
          </cell>
          <cell r="B680">
            <v>1.989838</v>
          </cell>
          <cell r="C680">
            <v>1.4166209999999999E-40</v>
          </cell>
        </row>
        <row r="681">
          <cell r="A681" t="str">
            <v>AAEL007562-RA</v>
          </cell>
          <cell r="B681">
            <v>-1.0156689999999999</v>
          </cell>
          <cell r="C681">
            <v>3.1699480000000001E-3</v>
          </cell>
        </row>
        <row r="682">
          <cell r="A682" t="str">
            <v>AAEL007563-RA</v>
          </cell>
          <cell r="B682">
            <v>-5.0663200000000002</v>
          </cell>
          <cell r="C682">
            <v>8.2824049999999995E-31</v>
          </cell>
        </row>
        <row r="683">
          <cell r="A683" t="str">
            <v>AAEL007584-RA</v>
          </cell>
          <cell r="B683">
            <v>-4.2642879999999996</v>
          </cell>
          <cell r="C683">
            <v>4.0664190000000002E-24</v>
          </cell>
        </row>
        <row r="684">
          <cell r="A684" t="str">
            <v>AAEL007593-RA</v>
          </cell>
          <cell r="B684">
            <v>-0.92232130000000001</v>
          </cell>
          <cell r="C684">
            <v>4.881245E-12</v>
          </cell>
        </row>
        <row r="685">
          <cell r="A685" t="str">
            <v>AAEL007599-RA</v>
          </cell>
          <cell r="B685">
            <v>6.060219</v>
          </cell>
          <cell r="C685">
            <v>3.2322690000000002E-112</v>
          </cell>
        </row>
        <row r="686">
          <cell r="A686" t="str">
            <v>AAEL007603-RA</v>
          </cell>
          <cell r="B686">
            <v>-1.091248</v>
          </cell>
          <cell r="C686">
            <v>3.3950429999999999E-3</v>
          </cell>
        </row>
        <row r="687">
          <cell r="A687" t="str">
            <v>AAEL007612-RA</v>
          </cell>
          <cell r="B687">
            <v>0.83451509999999995</v>
          </cell>
          <cell r="C687">
            <v>3.0778680000000001E-3</v>
          </cell>
        </row>
        <row r="688">
          <cell r="A688" t="str">
            <v>AAEL007618-RA</v>
          </cell>
          <cell r="B688">
            <v>-1.1629700000000001</v>
          </cell>
          <cell r="C688">
            <v>3.3726910000000001E-3</v>
          </cell>
        </row>
        <row r="689">
          <cell r="A689" t="str">
            <v>AAEL007638-RA</v>
          </cell>
          <cell r="B689">
            <v>-1.470531</v>
          </cell>
          <cell r="C689">
            <v>1.1819700000000001E-11</v>
          </cell>
        </row>
        <row r="690">
          <cell r="A690" t="str">
            <v>AAEL007653-RA</v>
          </cell>
          <cell r="B690">
            <v>-2.6794169999999999</v>
          </cell>
          <cell r="C690">
            <v>4.416026E-85</v>
          </cell>
        </row>
        <row r="691">
          <cell r="A691" t="str">
            <v>AAEL007657-RA</v>
          </cell>
          <cell r="B691">
            <v>-6.3770810000000004</v>
          </cell>
          <cell r="C691">
            <v>1.3210549999999999E-74</v>
          </cell>
        </row>
        <row r="692">
          <cell r="A692" t="str">
            <v>AAEL007658-RA</v>
          </cell>
          <cell r="B692">
            <v>-0.80094489999999996</v>
          </cell>
          <cell r="C692">
            <v>6.119327E-5</v>
          </cell>
        </row>
        <row r="693">
          <cell r="A693" t="str">
            <v>AAEL007661-RA</v>
          </cell>
          <cell r="B693">
            <v>-1.787247</v>
          </cell>
          <cell r="C693">
            <v>9.0112790000000003E-4</v>
          </cell>
        </row>
        <row r="694">
          <cell r="A694" t="str">
            <v>AAEL007667-RA</v>
          </cell>
          <cell r="B694">
            <v>-2.5021420000000001</v>
          </cell>
          <cell r="C694">
            <v>1.749365E-19</v>
          </cell>
        </row>
        <row r="695">
          <cell r="A695" t="str">
            <v>AAEL007671-RA</v>
          </cell>
          <cell r="B695">
            <v>-0.81782730000000003</v>
          </cell>
          <cell r="C695">
            <v>1.8872419999999999E-3</v>
          </cell>
        </row>
        <row r="696">
          <cell r="A696" t="str">
            <v>AAEL007677-RA</v>
          </cell>
          <cell r="B696">
            <v>-1.4345410000000001</v>
          </cell>
          <cell r="C696">
            <v>5.7782750000000003E-3</v>
          </cell>
        </row>
        <row r="697">
          <cell r="A697" t="str">
            <v>AAEL007686-RA</v>
          </cell>
          <cell r="B697">
            <v>1.675128</v>
          </cell>
          <cell r="C697">
            <v>3.8604549999999999E-49</v>
          </cell>
        </row>
        <row r="698">
          <cell r="A698" t="str">
            <v>AAEL007692-RA</v>
          </cell>
          <cell r="B698">
            <v>-2.3011840000000001</v>
          </cell>
          <cell r="C698">
            <v>2.9333100000000003E-11</v>
          </cell>
        </row>
        <row r="699">
          <cell r="A699" t="str">
            <v>AAEL007701-RA</v>
          </cell>
          <cell r="B699">
            <v>-1.4165399999999999</v>
          </cell>
          <cell r="C699">
            <v>1.2863530000000001E-6</v>
          </cell>
        </row>
        <row r="700">
          <cell r="A700" t="str">
            <v>AAEL007714-RA</v>
          </cell>
          <cell r="B700">
            <v>-2.282159</v>
          </cell>
          <cell r="C700">
            <v>6.8743049999999999E-6</v>
          </cell>
        </row>
        <row r="701">
          <cell r="A701" t="str">
            <v>AAEL007726-RA</v>
          </cell>
          <cell r="B701">
            <v>-1.6896469999999999</v>
          </cell>
          <cell r="C701">
            <v>2.3575689999999999E-3</v>
          </cell>
        </row>
        <row r="702">
          <cell r="A702" t="str">
            <v>AAEL007727-RA</v>
          </cell>
          <cell r="B702">
            <v>-1.9573929999999999</v>
          </cell>
          <cell r="C702">
            <v>9.4885200000000003E-4</v>
          </cell>
        </row>
        <row r="703">
          <cell r="A703" t="str">
            <v>AAEL007731-RA</v>
          </cell>
          <cell r="B703">
            <v>1.2566280000000001</v>
          </cell>
          <cell r="C703">
            <v>6.4499470000000002E-32</v>
          </cell>
        </row>
        <row r="704">
          <cell r="A704" t="str">
            <v>AAEL007765-RB</v>
          </cell>
          <cell r="B704">
            <v>1.312157</v>
          </cell>
          <cell r="C704">
            <v>2.2707040000000001E-4</v>
          </cell>
        </row>
        <row r="705">
          <cell r="A705" t="str">
            <v>AAEL007768-RA</v>
          </cell>
          <cell r="B705">
            <v>0.89787099999999997</v>
          </cell>
          <cell r="C705">
            <v>2.3413750000000001E-3</v>
          </cell>
        </row>
        <row r="706">
          <cell r="A706" t="str">
            <v>AAEL007783-RA</v>
          </cell>
          <cell r="B706">
            <v>-4.3366699999999998</v>
          </cell>
          <cell r="C706">
            <v>2.7491449999999998E-19</v>
          </cell>
        </row>
        <row r="707">
          <cell r="A707" t="str">
            <v>AAEL007784-RA</v>
          </cell>
          <cell r="B707">
            <v>-1.1231420000000001</v>
          </cell>
          <cell r="C707">
            <v>1.287569E-5</v>
          </cell>
        </row>
        <row r="708">
          <cell r="A708" t="str">
            <v>AAEL007793-RA</v>
          </cell>
          <cell r="B708">
            <v>-1.9159060000000001</v>
          </cell>
          <cell r="C708">
            <v>1.3816760000000001E-3</v>
          </cell>
        </row>
        <row r="709">
          <cell r="A709" t="str">
            <v>AAEL007800-RA</v>
          </cell>
          <cell r="B709">
            <v>1.1112949999999999</v>
          </cell>
          <cell r="C709">
            <v>3.9086140000000001E-5</v>
          </cell>
        </row>
        <row r="710">
          <cell r="A710" t="str">
            <v>AAEL007808-RA</v>
          </cell>
          <cell r="B710">
            <v>-1.292111</v>
          </cell>
          <cell r="C710">
            <v>1.534521E-8</v>
          </cell>
        </row>
        <row r="711">
          <cell r="A711" t="str">
            <v>AAEL007810-RA</v>
          </cell>
          <cell r="B711">
            <v>-1.552271</v>
          </cell>
          <cell r="C711">
            <v>1.099217E-3</v>
          </cell>
        </row>
        <row r="712">
          <cell r="A712" t="str">
            <v>AAEL007816-RA</v>
          </cell>
          <cell r="B712">
            <v>0.92053359999999995</v>
          </cell>
          <cell r="C712">
            <v>3.3277190000000002E-4</v>
          </cell>
        </row>
        <row r="713">
          <cell r="A713" t="str">
            <v>AAEL007855-RA</v>
          </cell>
          <cell r="B713">
            <v>-1.806038</v>
          </cell>
          <cell r="C713">
            <v>2.6689470000000001E-3</v>
          </cell>
        </row>
        <row r="714">
          <cell r="A714" t="str">
            <v>AAEL007879-RA</v>
          </cell>
          <cell r="B714">
            <v>-2.7982499999999999</v>
          </cell>
          <cell r="C714">
            <v>2.313276E-7</v>
          </cell>
        </row>
        <row r="715">
          <cell r="A715" t="str">
            <v>AAEL007880-RA</v>
          </cell>
          <cell r="B715">
            <v>1.098036</v>
          </cell>
          <cell r="C715">
            <v>1.6149210000000001E-106</v>
          </cell>
        </row>
        <row r="716">
          <cell r="A716" t="str">
            <v>AAEL007882-RB</v>
          </cell>
          <cell r="B716">
            <v>-1.6312450000000001</v>
          </cell>
          <cell r="C716">
            <v>8.5944469999999999E-3</v>
          </cell>
        </row>
        <row r="717">
          <cell r="A717" t="str">
            <v>AAEL007898-RA</v>
          </cell>
          <cell r="B717">
            <v>1.123675</v>
          </cell>
          <cell r="C717">
            <v>2.1280220000000001E-135</v>
          </cell>
        </row>
        <row r="718">
          <cell r="A718" t="str">
            <v>AAEL007902-RA</v>
          </cell>
          <cell r="B718">
            <v>0.86445249999999996</v>
          </cell>
          <cell r="C718">
            <v>4.7452679999999999E-7</v>
          </cell>
        </row>
        <row r="719">
          <cell r="A719" t="str">
            <v>AAEL007903-RA</v>
          </cell>
          <cell r="B719">
            <v>-1.6254900000000001</v>
          </cell>
          <cell r="C719">
            <v>9.557659E-4</v>
          </cell>
        </row>
        <row r="720">
          <cell r="A720" t="str">
            <v>AAEL007905-RA</v>
          </cell>
          <cell r="B720">
            <v>1.8502460000000001</v>
          </cell>
          <cell r="C720">
            <v>4.4904970000000002E-43</v>
          </cell>
        </row>
        <row r="721">
          <cell r="A721" t="str">
            <v>AAEL007907-RA</v>
          </cell>
          <cell r="B721">
            <v>0.94947959999999998</v>
          </cell>
          <cell r="C721">
            <v>3.7007739999999997E-5</v>
          </cell>
        </row>
        <row r="722">
          <cell r="A722" t="str">
            <v>AAEL007909-RA</v>
          </cell>
          <cell r="B722">
            <v>1.1891099999999999</v>
          </cell>
          <cell r="C722">
            <v>2.113152E-18</v>
          </cell>
        </row>
        <row r="723">
          <cell r="A723" t="str">
            <v>AAEL007913-RA</v>
          </cell>
          <cell r="B723">
            <v>1.1862200000000001</v>
          </cell>
          <cell r="C723">
            <v>3.3002359999999997E-42</v>
          </cell>
        </row>
        <row r="724">
          <cell r="A724" t="str">
            <v>AAEL007914-RA</v>
          </cell>
          <cell r="B724">
            <v>1.3204940000000001</v>
          </cell>
          <cell r="C724">
            <v>1.8613839999999999E-7</v>
          </cell>
        </row>
        <row r="725">
          <cell r="A725" t="str">
            <v>AAEL007942-RA</v>
          </cell>
          <cell r="B725">
            <v>-1.9404239999999999</v>
          </cell>
          <cell r="C725">
            <v>1.568406E-25</v>
          </cell>
        </row>
        <row r="726">
          <cell r="A726" t="str">
            <v>AAEL007951-RA</v>
          </cell>
          <cell r="B726">
            <v>-1.5233730000000001</v>
          </cell>
          <cell r="C726">
            <v>8.8010410000000008E-3</v>
          </cell>
        </row>
        <row r="727">
          <cell r="A727" t="str">
            <v>AAEL007962-RA</v>
          </cell>
          <cell r="B727">
            <v>-1.325642</v>
          </cell>
          <cell r="C727">
            <v>9.1297769999999998E-7</v>
          </cell>
        </row>
        <row r="728">
          <cell r="A728" t="str">
            <v>AAEL007967-RB</v>
          </cell>
          <cell r="B728">
            <v>1.163567</v>
          </cell>
          <cell r="C728">
            <v>2.1618480000000001E-35</v>
          </cell>
        </row>
        <row r="729">
          <cell r="A729" t="str">
            <v>AAEL007969-RB</v>
          </cell>
          <cell r="B729">
            <v>1.050333</v>
          </cell>
          <cell r="C729">
            <v>7.887009E-8</v>
          </cell>
        </row>
        <row r="730">
          <cell r="A730" t="str">
            <v>AAEL007971-RA</v>
          </cell>
          <cell r="B730">
            <v>-0.84335079999999996</v>
          </cell>
          <cell r="C730">
            <v>1.1318330000000001E-3</v>
          </cell>
        </row>
        <row r="731">
          <cell r="A731" t="str">
            <v>AAEL007973-RA</v>
          </cell>
          <cell r="B731">
            <v>-2.159815</v>
          </cell>
          <cell r="C731">
            <v>1.4215199999999999E-4</v>
          </cell>
        </row>
        <row r="732">
          <cell r="A732" t="str">
            <v>AAEL007979-RA</v>
          </cell>
          <cell r="B732">
            <v>-0.80821980000000004</v>
          </cell>
          <cell r="C732">
            <v>2.8433759999999999E-6</v>
          </cell>
        </row>
        <row r="733">
          <cell r="A733" t="str">
            <v>AAEL008028-RA</v>
          </cell>
          <cell r="B733">
            <v>-0.8856385</v>
          </cell>
          <cell r="C733">
            <v>5.7694880000000002E-21</v>
          </cell>
        </row>
        <row r="734">
          <cell r="A734" t="str">
            <v>AAEL008076-RA</v>
          </cell>
          <cell r="B734">
            <v>-4.180879</v>
          </cell>
          <cell r="C734">
            <v>1.4994330000000001E-17</v>
          </cell>
        </row>
        <row r="735">
          <cell r="A735" t="str">
            <v>AAEL008080-RA</v>
          </cell>
          <cell r="B735">
            <v>1.0918099999999999</v>
          </cell>
          <cell r="C735">
            <v>1.424227E-26</v>
          </cell>
        </row>
        <row r="736">
          <cell r="A736" t="str">
            <v>AAEL008085-RA</v>
          </cell>
          <cell r="B736">
            <v>6.0337620000000003</v>
          </cell>
          <cell r="C736">
            <v>1.1321190000000001E-109</v>
          </cell>
        </row>
        <row r="737">
          <cell r="A737" t="str">
            <v>AAEL008088-RA</v>
          </cell>
          <cell r="B737">
            <v>-2.598112</v>
          </cell>
          <cell r="C737">
            <v>6.0690069999999996E-7</v>
          </cell>
        </row>
        <row r="738">
          <cell r="A738" t="str">
            <v>AAEL008093-RA</v>
          </cell>
          <cell r="B738">
            <v>0.92945180000000005</v>
          </cell>
          <cell r="C738">
            <v>5.8656239999999998E-3</v>
          </cell>
        </row>
        <row r="739">
          <cell r="A739" t="str">
            <v>AAEL008094-RA</v>
          </cell>
          <cell r="B739">
            <v>1.1852259999999999</v>
          </cell>
          <cell r="C739">
            <v>1.6621460000000001E-5</v>
          </cell>
        </row>
        <row r="740">
          <cell r="A740" t="str">
            <v>AAEL008098-RA</v>
          </cell>
          <cell r="B740">
            <v>-3.0705100000000001</v>
          </cell>
          <cell r="C740">
            <v>1.7009170000000002E-8</v>
          </cell>
        </row>
        <row r="741">
          <cell r="A741" t="str">
            <v>AAEL008119-RA</v>
          </cell>
          <cell r="B741">
            <v>-1.6161890000000001</v>
          </cell>
          <cell r="C741">
            <v>8.6097710000000004E-3</v>
          </cell>
        </row>
        <row r="742">
          <cell r="A742" t="str">
            <v>AAEL008126-RA</v>
          </cell>
          <cell r="B742">
            <v>-3.6059410000000001</v>
          </cell>
          <cell r="C742">
            <v>3.5562080000000001E-13</v>
          </cell>
        </row>
        <row r="743">
          <cell r="A743" t="str">
            <v>AAEL008136-RA</v>
          </cell>
          <cell r="B743">
            <v>0.83196000000000003</v>
          </cell>
          <cell r="C743">
            <v>2.9063800000000001E-3</v>
          </cell>
        </row>
        <row r="744">
          <cell r="A744" t="str">
            <v>AAEL008137-RA</v>
          </cell>
          <cell r="B744">
            <v>-1.920625</v>
          </cell>
          <cell r="C744">
            <v>1.1419640000000001E-3</v>
          </cell>
        </row>
        <row r="745">
          <cell r="A745" t="str">
            <v>AAEL008145-RA</v>
          </cell>
          <cell r="B745">
            <v>1.070805</v>
          </cell>
          <cell r="C745">
            <v>8.9374099999999998E-3</v>
          </cell>
        </row>
        <row r="746">
          <cell r="A746" t="str">
            <v>AAEL008159-RA</v>
          </cell>
          <cell r="B746">
            <v>-1.7279949999999999</v>
          </cell>
          <cell r="C746">
            <v>9.0386410000000007E-6</v>
          </cell>
        </row>
        <row r="747">
          <cell r="A747" t="str">
            <v>AAEL008176-RA</v>
          </cell>
          <cell r="B747">
            <v>2.238572</v>
          </cell>
          <cell r="C747">
            <v>3.8239680000000001E-146</v>
          </cell>
        </row>
        <row r="748">
          <cell r="A748" t="str">
            <v>AAEL008182-RA</v>
          </cell>
          <cell r="B748">
            <v>-1.731703</v>
          </cell>
          <cell r="C748">
            <v>3.3950429999999999E-3</v>
          </cell>
        </row>
        <row r="749">
          <cell r="A749" t="str">
            <v>AAEL008219-RA</v>
          </cell>
          <cell r="B749">
            <v>0.89753039999999995</v>
          </cell>
          <cell r="C749">
            <v>2.5503819999999999E-3</v>
          </cell>
        </row>
        <row r="750">
          <cell r="A750" t="str">
            <v>AAEL008233-RA</v>
          </cell>
          <cell r="B750">
            <v>-1.649165</v>
          </cell>
          <cell r="C750">
            <v>7.6396260000000001E-3</v>
          </cell>
        </row>
        <row r="751">
          <cell r="A751" t="str">
            <v>AAEL008256-RA</v>
          </cell>
          <cell r="B751">
            <v>-3.441084</v>
          </cell>
          <cell r="C751">
            <v>1.6118579999999999E-10</v>
          </cell>
        </row>
        <row r="752">
          <cell r="A752" t="str">
            <v>AAEL008316-RA</v>
          </cell>
          <cell r="B752">
            <v>-1.942229</v>
          </cell>
          <cell r="C752">
            <v>8.6737260000000003E-4</v>
          </cell>
        </row>
        <row r="753">
          <cell r="A753" t="str">
            <v>AAEL008366-RA</v>
          </cell>
          <cell r="B753">
            <v>-0.92743089999999995</v>
          </cell>
          <cell r="C753">
            <v>2.870383E-10</v>
          </cell>
        </row>
        <row r="754">
          <cell r="A754" t="str">
            <v>AAEL008390-RA</v>
          </cell>
          <cell r="B754">
            <v>-0.91742310000000005</v>
          </cell>
          <cell r="C754">
            <v>3.744005E-4</v>
          </cell>
        </row>
        <row r="755">
          <cell r="A755" t="str">
            <v>AAEL008395-RA</v>
          </cell>
          <cell r="B755">
            <v>1.2396419999999999</v>
          </cell>
          <cell r="C755">
            <v>9.9170500000000002E-6</v>
          </cell>
        </row>
        <row r="756">
          <cell r="A756" t="str">
            <v>AAEL008397-RA</v>
          </cell>
          <cell r="B756">
            <v>0.82666390000000001</v>
          </cell>
          <cell r="C756">
            <v>8.2721530000000006E-5</v>
          </cell>
        </row>
        <row r="757">
          <cell r="A757" t="str">
            <v>AAEL008405-RA</v>
          </cell>
          <cell r="B757">
            <v>0.9128501</v>
          </cell>
          <cell r="C757">
            <v>8.0178059999999997E-4</v>
          </cell>
        </row>
        <row r="758">
          <cell r="A758" t="str">
            <v>AAEL008406-RA</v>
          </cell>
          <cell r="B758">
            <v>0.80518719999999999</v>
          </cell>
          <cell r="C758">
            <v>9.08719E-4</v>
          </cell>
        </row>
        <row r="759">
          <cell r="A759" t="str">
            <v>AAEL008413-RA</v>
          </cell>
          <cell r="B759">
            <v>-1.520297</v>
          </cell>
          <cell r="C759">
            <v>5.2548160000000005E-7</v>
          </cell>
        </row>
        <row r="760">
          <cell r="A760" t="str">
            <v>AAEL008415-RA</v>
          </cell>
          <cell r="B760">
            <v>-1.7506619999999999</v>
          </cell>
          <cell r="C760">
            <v>3.7197229999999999E-3</v>
          </cell>
        </row>
        <row r="761">
          <cell r="A761" t="str">
            <v>AAEL008430-RA</v>
          </cell>
          <cell r="B761">
            <v>1.7077530000000001</v>
          </cell>
          <cell r="C761">
            <v>1.1625620000000001E-22</v>
          </cell>
        </row>
        <row r="762">
          <cell r="A762" t="str">
            <v>AAEL008431-RA</v>
          </cell>
          <cell r="B762">
            <v>-0.83522050000000003</v>
          </cell>
          <cell r="C762">
            <v>2.3809219999999999E-11</v>
          </cell>
        </row>
        <row r="763">
          <cell r="A763" t="str">
            <v>AAEL008441-RA</v>
          </cell>
          <cell r="B763">
            <v>-0.85456220000000005</v>
          </cell>
          <cell r="C763">
            <v>9.1118960000000004E-5</v>
          </cell>
        </row>
        <row r="764">
          <cell r="A764" t="str">
            <v>AAEL008444-RA</v>
          </cell>
          <cell r="B764">
            <v>0.9422876</v>
          </cell>
          <cell r="C764">
            <v>1.8137399999999999E-7</v>
          </cell>
        </row>
        <row r="765">
          <cell r="A765" t="str">
            <v>AAEL008452-RA</v>
          </cell>
          <cell r="B765">
            <v>1.7089490000000001</v>
          </cell>
          <cell r="C765">
            <v>7.6912119999999997E-102</v>
          </cell>
        </row>
        <row r="766">
          <cell r="A766" t="str">
            <v>AAEL008484-RA</v>
          </cell>
          <cell r="B766">
            <v>-1.1514610000000001</v>
          </cell>
          <cell r="C766">
            <v>8.1287799999999995E-11</v>
          </cell>
        </row>
        <row r="767">
          <cell r="A767" t="str">
            <v>AAEL008485-RA</v>
          </cell>
          <cell r="B767">
            <v>1.528492</v>
          </cell>
          <cell r="C767">
            <v>2.2978520000000002E-31</v>
          </cell>
        </row>
        <row r="768">
          <cell r="A768" t="str">
            <v>AAEL008500-RA</v>
          </cell>
          <cell r="B768">
            <v>-2.2769979999999999</v>
          </cell>
          <cell r="C768">
            <v>3.2917679999999999E-72</v>
          </cell>
        </row>
        <row r="769">
          <cell r="A769" t="str">
            <v>AAEL008503-RA</v>
          </cell>
          <cell r="B769">
            <v>-2.4316620000000002</v>
          </cell>
          <cell r="C769">
            <v>5.9424510000000001E-17</v>
          </cell>
        </row>
        <row r="770">
          <cell r="A770" t="str">
            <v>AAEL008511-RA</v>
          </cell>
          <cell r="B770">
            <v>-2.2834989999999999</v>
          </cell>
          <cell r="C770">
            <v>9.3346949999999996E-5</v>
          </cell>
        </row>
        <row r="771">
          <cell r="A771" t="str">
            <v>AAEL008527-RA</v>
          </cell>
          <cell r="B771">
            <v>-0.8955014</v>
          </cell>
          <cell r="C771">
            <v>1.525598E-3</v>
          </cell>
        </row>
        <row r="772">
          <cell r="A772" t="str">
            <v>AAEL008578-RA</v>
          </cell>
          <cell r="B772">
            <v>-1.004219</v>
          </cell>
          <cell r="C772">
            <v>4.1832239999999997E-8</v>
          </cell>
        </row>
        <row r="773">
          <cell r="A773" t="str">
            <v>AAEL008579-RA</v>
          </cell>
          <cell r="B773">
            <v>-1.8678680000000001</v>
          </cell>
          <cell r="C773">
            <v>6.2983419999999998E-10</v>
          </cell>
        </row>
        <row r="774">
          <cell r="A774" t="str">
            <v>AAEL008580-RA</v>
          </cell>
          <cell r="B774">
            <v>-3.7685050000000002</v>
          </cell>
          <cell r="C774">
            <v>1.0255800000000001E-14</v>
          </cell>
        </row>
        <row r="775">
          <cell r="A775" t="str">
            <v>AAEL008598-RA</v>
          </cell>
          <cell r="B775">
            <v>2.851588</v>
          </cell>
          <cell r="C775">
            <v>1.227316E-29</v>
          </cell>
        </row>
        <row r="776">
          <cell r="A776" t="str">
            <v>AAEL008600-RA</v>
          </cell>
          <cell r="B776">
            <v>1.0941019999999999</v>
          </cell>
          <cell r="C776">
            <v>7.5373360000000004E-3</v>
          </cell>
        </row>
        <row r="777">
          <cell r="A777" t="str">
            <v>AAEL008601-RA</v>
          </cell>
          <cell r="B777">
            <v>1.2197100000000001</v>
          </cell>
          <cell r="C777">
            <v>2.0517720000000001E-27</v>
          </cell>
        </row>
        <row r="778">
          <cell r="A778" t="str">
            <v>AAEL008607-RA</v>
          </cell>
          <cell r="B778">
            <v>-1.215244</v>
          </cell>
          <cell r="C778">
            <v>1.5650459999999999E-48</v>
          </cell>
        </row>
        <row r="779">
          <cell r="A779" t="str">
            <v>AAEL008610-RA</v>
          </cell>
          <cell r="B779">
            <v>1.0567409999999999</v>
          </cell>
          <cell r="C779">
            <v>5.3496939999999998E-10</v>
          </cell>
        </row>
        <row r="780">
          <cell r="A780" t="str">
            <v>AAEL008617-RA</v>
          </cell>
          <cell r="B780">
            <v>-1.9303980000000001</v>
          </cell>
          <cell r="C780">
            <v>1.2334219999999999E-5</v>
          </cell>
        </row>
        <row r="781">
          <cell r="A781" t="str">
            <v>AAEL008620-RA</v>
          </cell>
          <cell r="B781">
            <v>1.451117</v>
          </cell>
          <cell r="C781">
            <v>1.9424359999999999E-231</v>
          </cell>
        </row>
        <row r="782">
          <cell r="A782" t="str">
            <v>AAEL008623-RA</v>
          </cell>
          <cell r="B782">
            <v>1.444712</v>
          </cell>
          <cell r="C782">
            <v>1.8627609999999998E-5</v>
          </cell>
        </row>
        <row r="783">
          <cell r="A783" t="str">
            <v>AAEL008634-RA</v>
          </cell>
          <cell r="B783">
            <v>-0.93812220000000002</v>
          </cell>
          <cell r="C783">
            <v>9.2072670000000002E-5</v>
          </cell>
        </row>
        <row r="784">
          <cell r="A784" t="str">
            <v>AAEL008646-RA</v>
          </cell>
          <cell r="B784">
            <v>0.88827020000000001</v>
          </cell>
          <cell r="C784">
            <v>1.4837900000000001E-5</v>
          </cell>
        </row>
        <row r="785">
          <cell r="A785" t="str">
            <v>AAEL008651-RA</v>
          </cell>
          <cell r="B785">
            <v>-1.1968559999999999</v>
          </cell>
          <cell r="C785">
            <v>9.5539979999999993E-3</v>
          </cell>
        </row>
        <row r="786">
          <cell r="A786" t="str">
            <v>AAEL008671-RA</v>
          </cell>
          <cell r="B786">
            <v>0.85781130000000005</v>
          </cell>
          <cell r="C786">
            <v>1.011326E-9</v>
          </cell>
        </row>
        <row r="787">
          <cell r="A787" t="str">
            <v>AAEL008678-RA</v>
          </cell>
          <cell r="B787">
            <v>-4.1317310000000003</v>
          </cell>
          <cell r="C787">
            <v>7.0425729999999997E-17</v>
          </cell>
        </row>
        <row r="788">
          <cell r="A788" t="str">
            <v>AAEL008680-RA</v>
          </cell>
          <cell r="B788">
            <v>0.85824520000000004</v>
          </cell>
          <cell r="C788">
            <v>8.8924259999999996E-5</v>
          </cell>
        </row>
        <row r="789">
          <cell r="A789" t="str">
            <v>AAEL008692-RA</v>
          </cell>
          <cell r="B789">
            <v>0.80085759999999995</v>
          </cell>
          <cell r="C789">
            <v>2.169747E-6</v>
          </cell>
        </row>
        <row r="790">
          <cell r="A790" t="str">
            <v>AAEL008701-RA</v>
          </cell>
          <cell r="B790">
            <v>-1.971848</v>
          </cell>
          <cell r="C790">
            <v>3.0100350000000002E-81</v>
          </cell>
        </row>
        <row r="791">
          <cell r="A791" t="str">
            <v>AAEL008729-RA</v>
          </cell>
          <cell r="B791">
            <v>-2.601769</v>
          </cell>
          <cell r="C791">
            <v>1.8088820000000001E-6</v>
          </cell>
        </row>
        <row r="792">
          <cell r="A792" t="str">
            <v>AAEL008732-RA</v>
          </cell>
          <cell r="B792">
            <v>0.86525850000000004</v>
          </cell>
          <cell r="C792">
            <v>7.908762E-4</v>
          </cell>
        </row>
        <row r="793">
          <cell r="A793" t="str">
            <v>AAEL008742-RA</v>
          </cell>
          <cell r="B793">
            <v>-0.88829170000000002</v>
          </cell>
          <cell r="C793">
            <v>6.2997110000000004E-4</v>
          </cell>
        </row>
        <row r="794">
          <cell r="A794" t="str">
            <v>AAEL008743-RA</v>
          </cell>
          <cell r="B794">
            <v>-1.0218430000000001</v>
          </cell>
          <cell r="C794">
            <v>6.7921980000000003E-5</v>
          </cell>
        </row>
        <row r="795">
          <cell r="A795" t="str">
            <v>AAEL008750-RA</v>
          </cell>
          <cell r="B795">
            <v>1.569059</v>
          </cell>
          <cell r="C795">
            <v>5.8656239999999998E-3</v>
          </cell>
        </row>
        <row r="796">
          <cell r="A796" t="str">
            <v>AAEL008751-RA</v>
          </cell>
          <cell r="B796">
            <v>1.190258</v>
          </cell>
          <cell r="C796">
            <v>1.4568349999999999E-5</v>
          </cell>
        </row>
        <row r="797">
          <cell r="A797" t="str">
            <v>AAEL008775-RA</v>
          </cell>
          <cell r="B797">
            <v>-2.3813390000000001</v>
          </cell>
          <cell r="C797">
            <v>4.3985700000000001E-5</v>
          </cell>
        </row>
        <row r="798">
          <cell r="A798" t="str">
            <v>AAEL008789-RA</v>
          </cell>
          <cell r="B798">
            <v>-2.7718259999999999</v>
          </cell>
          <cell r="C798">
            <v>7.4160720000000003E-139</v>
          </cell>
        </row>
        <row r="799">
          <cell r="A799" t="str">
            <v>AAEL008802-RA</v>
          </cell>
          <cell r="B799">
            <v>-1.0561799999999999</v>
          </cell>
          <cell r="C799">
            <v>2.489229E-99</v>
          </cell>
        </row>
        <row r="800">
          <cell r="A800" t="str">
            <v>AAEL008829-RA</v>
          </cell>
          <cell r="B800">
            <v>-5.4494239999999996</v>
          </cell>
          <cell r="C800">
            <v>2.3733950000000001E-37</v>
          </cell>
        </row>
        <row r="801">
          <cell r="A801" t="str">
            <v>AAEL008835-RA</v>
          </cell>
          <cell r="B801">
            <v>-2.347979</v>
          </cell>
          <cell r="C801">
            <v>2.6925019999999999E-5</v>
          </cell>
        </row>
        <row r="802">
          <cell r="A802" t="str">
            <v>AAEL008844-RA</v>
          </cell>
          <cell r="B802">
            <v>-1.0181279999999999</v>
          </cell>
          <cell r="C802">
            <v>2.2087889999999998E-14</v>
          </cell>
        </row>
        <row r="803">
          <cell r="A803" t="str">
            <v>AAEL008849-RA</v>
          </cell>
          <cell r="B803">
            <v>-0.83197310000000002</v>
          </cell>
          <cell r="C803">
            <v>1.5409590000000001E-11</v>
          </cell>
        </row>
        <row r="804">
          <cell r="A804" t="str">
            <v>AAEL008881-RA</v>
          </cell>
          <cell r="B804">
            <v>-0.9377896</v>
          </cell>
          <cell r="C804">
            <v>1.1125589999999999E-3</v>
          </cell>
        </row>
        <row r="805">
          <cell r="A805" t="str">
            <v>AAEL008882-RA</v>
          </cell>
          <cell r="B805">
            <v>-1.759595</v>
          </cell>
          <cell r="C805">
            <v>8.7031959999999995E-20</v>
          </cell>
        </row>
        <row r="806">
          <cell r="A806" t="str">
            <v>AAEL008884-RA</v>
          </cell>
          <cell r="B806">
            <v>-1.610206</v>
          </cell>
          <cell r="C806">
            <v>7.9537919999999995E-3</v>
          </cell>
        </row>
        <row r="807">
          <cell r="A807" t="str">
            <v>AAEL008894-RA</v>
          </cell>
          <cell r="B807">
            <v>-2.1424889999999999</v>
          </cell>
          <cell r="C807">
            <v>2.125755E-12</v>
          </cell>
        </row>
        <row r="808">
          <cell r="A808" t="str">
            <v>AAEL008927-RA</v>
          </cell>
          <cell r="B808">
            <v>-1.5572440000000001</v>
          </cell>
          <cell r="C808">
            <v>9.1846429999999993E-3</v>
          </cell>
        </row>
        <row r="809">
          <cell r="A809" t="str">
            <v>AAEL008928-RC</v>
          </cell>
          <cell r="B809">
            <v>1.164374</v>
          </cell>
          <cell r="C809">
            <v>4.8268550000000001E-14</v>
          </cell>
        </row>
        <row r="810">
          <cell r="A810" t="str">
            <v>AAEL008930-RA</v>
          </cell>
          <cell r="B810">
            <v>-1.4836609999999999</v>
          </cell>
          <cell r="C810">
            <v>1.150473E-9</v>
          </cell>
        </row>
        <row r="811">
          <cell r="A811" t="str">
            <v>AAEL008931-RA</v>
          </cell>
          <cell r="B811">
            <v>2.1313719999999998</v>
          </cell>
          <cell r="C811">
            <v>1.3868579999999999E-4</v>
          </cell>
        </row>
        <row r="812">
          <cell r="A812" t="str">
            <v>AAEL008958-RA</v>
          </cell>
          <cell r="B812">
            <v>-1.085588</v>
          </cell>
          <cell r="C812">
            <v>7.3767890000000004E-29</v>
          </cell>
        </row>
        <row r="813">
          <cell r="A813" t="str">
            <v>AAEL008962-RA</v>
          </cell>
          <cell r="B813">
            <v>1.114385</v>
          </cell>
          <cell r="C813">
            <v>2.8131369999999999E-9</v>
          </cell>
        </row>
        <row r="814">
          <cell r="A814" t="str">
            <v>AAEL008970-RA</v>
          </cell>
          <cell r="B814">
            <v>-2.8542700000000001</v>
          </cell>
          <cell r="C814">
            <v>2.6726410000000002E-7</v>
          </cell>
        </row>
        <row r="815">
          <cell r="A815" t="str">
            <v>AAEL009018-RA</v>
          </cell>
          <cell r="B815">
            <v>-1.02454</v>
          </cell>
          <cell r="C815">
            <v>7.3973820000000002E-9</v>
          </cell>
        </row>
        <row r="816">
          <cell r="A816" t="str">
            <v>AAEL009022-RA</v>
          </cell>
          <cell r="B816">
            <v>-1.4258660000000001</v>
          </cell>
          <cell r="C816">
            <v>1.106105E-3</v>
          </cell>
        </row>
        <row r="817">
          <cell r="A817" t="str">
            <v>AAEL009074-RA</v>
          </cell>
          <cell r="B817">
            <v>0.92950860000000002</v>
          </cell>
          <cell r="C817">
            <v>3.931445E-54</v>
          </cell>
        </row>
        <row r="818">
          <cell r="A818" t="str">
            <v>AAEL009093-RA</v>
          </cell>
          <cell r="B818">
            <v>-0.98397069999999998</v>
          </cell>
          <cell r="C818">
            <v>1.298619E-3</v>
          </cell>
        </row>
        <row r="819">
          <cell r="A819" t="str">
            <v>AAEL009100-RA</v>
          </cell>
          <cell r="B819">
            <v>1.0480719999999999</v>
          </cell>
          <cell r="C819">
            <v>7.1001210000000003E-4</v>
          </cell>
        </row>
        <row r="820">
          <cell r="A820" t="str">
            <v>AAEL009105-RA</v>
          </cell>
          <cell r="B820">
            <v>0.8691565</v>
          </cell>
          <cell r="C820">
            <v>4.1278070000000002E-12</v>
          </cell>
        </row>
        <row r="821">
          <cell r="A821" t="str">
            <v>AAEL009112-RA</v>
          </cell>
          <cell r="B821">
            <v>1.0208379999999999</v>
          </cell>
          <cell r="C821">
            <v>4.1200969999999996E-3</v>
          </cell>
        </row>
        <row r="822">
          <cell r="A822" t="str">
            <v>AAEL009181-RA</v>
          </cell>
          <cell r="B822">
            <v>-1.4093</v>
          </cell>
          <cell r="C822">
            <v>1.5298059999999999E-7</v>
          </cell>
        </row>
        <row r="823">
          <cell r="A823" t="str">
            <v>AAEL009189-RA</v>
          </cell>
          <cell r="B823">
            <v>-2.9725359999999998</v>
          </cell>
          <cell r="C823">
            <v>1.3858740000000001E-29</v>
          </cell>
        </row>
        <row r="824">
          <cell r="A824" t="str">
            <v>AAEL009205-RA</v>
          </cell>
          <cell r="B824">
            <v>2.9775130000000001</v>
          </cell>
          <cell r="C824">
            <v>5.9599399999999996E-11</v>
          </cell>
        </row>
        <row r="825">
          <cell r="A825" t="str">
            <v>AAEL009212-RC</v>
          </cell>
          <cell r="B825">
            <v>-2.4680800000000001</v>
          </cell>
          <cell r="C825">
            <v>4.9707319999999999E-11</v>
          </cell>
        </row>
        <row r="826">
          <cell r="A826" t="str">
            <v>AAEL009214-RA</v>
          </cell>
          <cell r="B826">
            <v>-0.96570780000000001</v>
          </cell>
          <cell r="C826">
            <v>7.5236039999999999E-12</v>
          </cell>
        </row>
        <row r="827">
          <cell r="A827" t="str">
            <v>AAEL009227-RA</v>
          </cell>
          <cell r="B827">
            <v>-2.7523089999999999</v>
          </cell>
          <cell r="C827">
            <v>2.270123E-7</v>
          </cell>
        </row>
        <row r="828">
          <cell r="A828" t="str">
            <v>AAEL009234-RA</v>
          </cell>
          <cell r="B828">
            <v>-2.2538939999999998</v>
          </cell>
          <cell r="C828">
            <v>1.181173E-4</v>
          </cell>
        </row>
        <row r="829">
          <cell r="A829" t="str">
            <v>AAEL009235-RA</v>
          </cell>
          <cell r="B829">
            <v>-3.699058</v>
          </cell>
          <cell r="C829">
            <v>3.8757560000000002E-17</v>
          </cell>
        </row>
        <row r="830">
          <cell r="A830" t="str">
            <v>AAEL009236-RA</v>
          </cell>
          <cell r="B830">
            <v>1.3229900000000001</v>
          </cell>
          <cell r="C830">
            <v>3.002008E-3</v>
          </cell>
        </row>
        <row r="831">
          <cell r="A831" t="str">
            <v>AAEL009238-RA</v>
          </cell>
          <cell r="B831">
            <v>-2.9149020000000001</v>
          </cell>
          <cell r="C831">
            <v>6.7616390000000005E-13</v>
          </cell>
        </row>
        <row r="832">
          <cell r="A832" t="str">
            <v>AAEL009246-RA</v>
          </cell>
          <cell r="B832">
            <v>-1.5033160000000001</v>
          </cell>
          <cell r="C832">
            <v>5.8096980000000001E-23</v>
          </cell>
        </row>
        <row r="833">
          <cell r="A833" t="str">
            <v>AAEL009249-RA</v>
          </cell>
          <cell r="B833">
            <v>0.88302009999999997</v>
          </cell>
          <cell r="C833">
            <v>4.5890909999999999E-5</v>
          </cell>
        </row>
        <row r="834">
          <cell r="A834" t="str">
            <v>AAEL009254-RA</v>
          </cell>
          <cell r="B834">
            <v>-1.743117</v>
          </cell>
          <cell r="C834">
            <v>8.9164789999999995E-4</v>
          </cell>
        </row>
        <row r="835">
          <cell r="A835" t="str">
            <v>AAEL009256-RA</v>
          </cell>
          <cell r="B835">
            <v>-2.1159509999999999</v>
          </cell>
          <cell r="C835">
            <v>3.3623790000000001E-4</v>
          </cell>
        </row>
        <row r="836">
          <cell r="A836" t="str">
            <v>AAEL009260-RA</v>
          </cell>
          <cell r="B836">
            <v>-1.631947</v>
          </cell>
          <cell r="C836">
            <v>2.4654659999999998E-4</v>
          </cell>
        </row>
        <row r="837">
          <cell r="A837" t="str">
            <v>AAEL009261-RA</v>
          </cell>
          <cell r="B837">
            <v>-2.2405140000000001</v>
          </cell>
          <cell r="C837">
            <v>3.2522099999999998E-5</v>
          </cell>
        </row>
        <row r="838">
          <cell r="A838" t="str">
            <v>AAEL009264-RA</v>
          </cell>
          <cell r="B838">
            <v>-1.5468999999999999</v>
          </cell>
          <cell r="C838">
            <v>4.6928600000000003E-5</v>
          </cell>
        </row>
        <row r="839">
          <cell r="A839" t="str">
            <v>AAEL009291-RA</v>
          </cell>
          <cell r="B839">
            <v>-0.84827889999999995</v>
          </cell>
          <cell r="C839">
            <v>3.8507040000000002E-11</v>
          </cell>
        </row>
        <row r="840">
          <cell r="A840" t="str">
            <v>AAEL009305-RA</v>
          </cell>
          <cell r="B840">
            <v>-1.8814219999999999</v>
          </cell>
          <cell r="C840">
            <v>5.6764510000000001E-4</v>
          </cell>
        </row>
        <row r="841">
          <cell r="A841" t="str">
            <v>AAEL009330-RA</v>
          </cell>
          <cell r="B841">
            <v>0.87043280000000001</v>
          </cell>
          <cell r="C841">
            <v>2.6749450000000002E-6</v>
          </cell>
        </row>
        <row r="842">
          <cell r="A842" t="str">
            <v>AAEL009357-RA</v>
          </cell>
          <cell r="B842">
            <v>-0.88561210000000001</v>
          </cell>
          <cell r="C842">
            <v>2.596132E-6</v>
          </cell>
        </row>
        <row r="843">
          <cell r="A843" t="str">
            <v>AAEL009359-RA</v>
          </cell>
          <cell r="B843">
            <v>-2.2808169999999999</v>
          </cell>
          <cell r="C843">
            <v>9.2618850000000006E-14</v>
          </cell>
        </row>
        <row r="844">
          <cell r="A844" t="str">
            <v>AAEL009385-RA</v>
          </cell>
          <cell r="B844">
            <v>-0.92427579999999998</v>
          </cell>
          <cell r="C844">
            <v>1.579294E-3</v>
          </cell>
        </row>
        <row r="845">
          <cell r="A845" t="str">
            <v>AAEL009386-RA</v>
          </cell>
          <cell r="B845">
            <v>0.82881070000000001</v>
          </cell>
          <cell r="C845">
            <v>6.3482239999999999E-16</v>
          </cell>
        </row>
        <row r="846">
          <cell r="A846" t="str">
            <v>AAEL009393-RA</v>
          </cell>
          <cell r="B846">
            <v>-2.7415379999999998</v>
          </cell>
          <cell r="C846">
            <v>3.8862219999999997E-9</v>
          </cell>
        </row>
        <row r="847">
          <cell r="A847" t="str">
            <v>AAEL009397-RA</v>
          </cell>
          <cell r="B847">
            <v>-3.379124</v>
          </cell>
          <cell r="C847">
            <v>1.7525309999999999E-15</v>
          </cell>
        </row>
        <row r="848">
          <cell r="A848" t="str">
            <v>AAEL009425-RA</v>
          </cell>
          <cell r="B848">
            <v>1.127251</v>
          </cell>
          <cell r="C848">
            <v>1.2367050000000001E-3</v>
          </cell>
        </row>
        <row r="849">
          <cell r="A849" t="str">
            <v>AAEL009436-RA</v>
          </cell>
          <cell r="B849">
            <v>1.273102</v>
          </cell>
          <cell r="C849">
            <v>7.0719939999999998E-3</v>
          </cell>
        </row>
        <row r="850">
          <cell r="A850" t="str">
            <v>AAEL009443-RA</v>
          </cell>
          <cell r="B850">
            <v>0.90031819999999996</v>
          </cell>
          <cell r="C850">
            <v>4.3538859999999997E-4</v>
          </cell>
        </row>
        <row r="851">
          <cell r="A851" t="str">
            <v>AAEL009504-RA</v>
          </cell>
          <cell r="B851">
            <v>-2.2126199999999998</v>
          </cell>
          <cell r="C851">
            <v>1.7266260000000001E-4</v>
          </cell>
        </row>
        <row r="852">
          <cell r="A852" t="str">
            <v>AAEL009507-RA</v>
          </cell>
          <cell r="B852">
            <v>-0.86830339999999995</v>
          </cell>
          <cell r="C852">
            <v>4.4023859999999998E-7</v>
          </cell>
        </row>
        <row r="853">
          <cell r="A853" t="str">
            <v>AAEL009508-RA</v>
          </cell>
          <cell r="B853">
            <v>-1.4277340000000001</v>
          </cell>
          <cell r="C853">
            <v>2.1644919999999999E-11</v>
          </cell>
        </row>
        <row r="854">
          <cell r="A854" t="str">
            <v>AAEL009513-RA</v>
          </cell>
          <cell r="B854">
            <v>1.0939000000000001</v>
          </cell>
          <cell r="C854">
            <v>7.5096920000000003E-28</v>
          </cell>
        </row>
        <row r="855">
          <cell r="A855" t="str">
            <v>AAEL009515-RA</v>
          </cell>
          <cell r="B855">
            <v>-3.1228310000000001</v>
          </cell>
          <cell r="C855">
            <v>3.0177699999999999E-13</v>
          </cell>
        </row>
        <row r="856">
          <cell r="A856" t="str">
            <v>AAEL009531-RA</v>
          </cell>
          <cell r="B856">
            <v>2.2158440000000001</v>
          </cell>
          <cell r="C856">
            <v>1.696174E-9</v>
          </cell>
        </row>
        <row r="857">
          <cell r="A857" t="str">
            <v>AAEL009562-RA</v>
          </cell>
          <cell r="B857">
            <v>-2.131707</v>
          </cell>
          <cell r="C857">
            <v>2.2841699999999999E-4</v>
          </cell>
        </row>
        <row r="858">
          <cell r="A858" t="str">
            <v>AAEL009565-RA</v>
          </cell>
          <cell r="B858">
            <v>-2.1492149999999999</v>
          </cell>
          <cell r="C858">
            <v>2.809763E-4</v>
          </cell>
        </row>
        <row r="859">
          <cell r="A859" t="str">
            <v>AAEL009568-RA</v>
          </cell>
          <cell r="B859">
            <v>1.3914439999999999</v>
          </cell>
          <cell r="C859">
            <v>8.1051370000000001E-3</v>
          </cell>
        </row>
        <row r="860">
          <cell r="A860" t="str">
            <v>AAEL009572-RA</v>
          </cell>
          <cell r="B860">
            <v>-4.3264310000000004</v>
          </cell>
          <cell r="C860">
            <v>4.0377999999999999E-47</v>
          </cell>
        </row>
        <row r="861">
          <cell r="A861" t="str">
            <v>AAEL009588-RA</v>
          </cell>
          <cell r="B861">
            <v>2.9852210000000001</v>
          </cell>
          <cell r="C861">
            <v>9.6379120000000001E-10</v>
          </cell>
        </row>
        <row r="862">
          <cell r="A862" t="str">
            <v>AAEL009596-RA</v>
          </cell>
          <cell r="B862">
            <v>-2.7288610000000002</v>
          </cell>
          <cell r="C862">
            <v>9.6533340000000003E-13</v>
          </cell>
        </row>
        <row r="863">
          <cell r="A863" t="str">
            <v>AAEL009617-RA</v>
          </cell>
          <cell r="B863">
            <v>-1.4069199999999999</v>
          </cell>
          <cell r="C863">
            <v>6.6760950000000001E-12</v>
          </cell>
        </row>
        <row r="864">
          <cell r="A864" t="str">
            <v>AAEL009625-RA</v>
          </cell>
          <cell r="B864">
            <v>-1.2942800000000001</v>
          </cell>
          <cell r="C864">
            <v>4.7479800000000002E-113</v>
          </cell>
        </row>
        <row r="865">
          <cell r="A865" t="str">
            <v>AAEL009636-RB</v>
          </cell>
          <cell r="B865">
            <v>4.3549939999999996</v>
          </cell>
          <cell r="C865">
            <v>0</v>
          </cell>
        </row>
        <row r="866">
          <cell r="A866" t="str">
            <v>AAEL009639-RA</v>
          </cell>
          <cell r="B866">
            <v>-1.6163419999999999</v>
          </cell>
          <cell r="C866">
            <v>6.7099079999999997E-3</v>
          </cell>
        </row>
        <row r="867">
          <cell r="A867" t="str">
            <v>AAEL009642-RA</v>
          </cell>
          <cell r="B867">
            <v>4.782184</v>
          </cell>
          <cell r="C867">
            <v>0</v>
          </cell>
        </row>
        <row r="868">
          <cell r="A868" t="str">
            <v>AAEL009648-RB</v>
          </cell>
          <cell r="B868">
            <v>0.97124440000000001</v>
          </cell>
          <cell r="C868">
            <v>2.561315E-23</v>
          </cell>
        </row>
        <row r="869">
          <cell r="A869" t="str">
            <v>AAEL009664-RA</v>
          </cell>
          <cell r="B869">
            <v>-1.187371</v>
          </cell>
          <cell r="C869">
            <v>8.2085230000000006E-3</v>
          </cell>
        </row>
        <row r="870">
          <cell r="A870" t="str">
            <v>AAEL009709-RA</v>
          </cell>
          <cell r="B870">
            <v>-2.355569</v>
          </cell>
          <cell r="C870">
            <v>5.458142E-5</v>
          </cell>
        </row>
        <row r="871">
          <cell r="A871" t="str">
            <v>AAEL009722-RA</v>
          </cell>
          <cell r="B871">
            <v>-0.99195670000000002</v>
          </cell>
          <cell r="C871">
            <v>4.6731479999999999E-10</v>
          </cell>
        </row>
        <row r="872">
          <cell r="A872" t="str">
            <v>AAEL009731-RA</v>
          </cell>
          <cell r="B872">
            <v>-1.028473</v>
          </cell>
          <cell r="C872">
            <v>1.325151E-9</v>
          </cell>
        </row>
        <row r="873">
          <cell r="A873" t="str">
            <v>AAEL009740-RA</v>
          </cell>
          <cell r="B873">
            <v>1.6526810000000001</v>
          </cell>
          <cell r="C873">
            <v>7.653544E-3</v>
          </cell>
        </row>
        <row r="874">
          <cell r="A874" t="str">
            <v>AAEL009749-RA</v>
          </cell>
          <cell r="B874">
            <v>-1.573888</v>
          </cell>
          <cell r="C874">
            <v>8.0843029999999995E-4</v>
          </cell>
        </row>
        <row r="875">
          <cell r="A875" t="str">
            <v>AAEL009755-RA</v>
          </cell>
          <cell r="B875">
            <v>-1.7959130000000001</v>
          </cell>
          <cell r="C875">
            <v>5.9157640000000004E-4</v>
          </cell>
        </row>
        <row r="876">
          <cell r="A876" t="str">
            <v>AAEL009760-RA</v>
          </cell>
          <cell r="B876">
            <v>2.0333610000000002</v>
          </cell>
          <cell r="C876">
            <v>1.6396229999999999E-38</v>
          </cell>
        </row>
        <row r="877">
          <cell r="A877" t="str">
            <v>AAEL009786-RA</v>
          </cell>
          <cell r="B877">
            <v>-0.89203540000000003</v>
          </cell>
          <cell r="C877">
            <v>2.5487309999999998E-3</v>
          </cell>
        </row>
        <row r="878">
          <cell r="A878" t="str">
            <v>AAEL009787-RA</v>
          </cell>
          <cell r="B878">
            <v>-2.7584019999999998</v>
          </cell>
          <cell r="C878">
            <v>1.1527969999999999E-6</v>
          </cell>
        </row>
        <row r="879">
          <cell r="A879" t="str">
            <v>AAEL009789-RA</v>
          </cell>
          <cell r="B879">
            <v>-3.201273</v>
          </cell>
          <cell r="C879">
            <v>2.1904439999999999E-14</v>
          </cell>
        </row>
        <row r="880">
          <cell r="A880" t="str">
            <v>AAEL009813-RA</v>
          </cell>
          <cell r="B880">
            <v>-2.4173680000000002</v>
          </cell>
          <cell r="C880">
            <v>1.46235E-5</v>
          </cell>
        </row>
        <row r="881">
          <cell r="A881" t="str">
            <v>AAEL009838-RA</v>
          </cell>
          <cell r="B881">
            <v>-1.0960909999999999</v>
          </cell>
          <cell r="C881">
            <v>1.222379E-16</v>
          </cell>
        </row>
        <row r="882">
          <cell r="A882" t="str">
            <v>AAEL009844-RA</v>
          </cell>
          <cell r="B882">
            <v>1.2942739999999999</v>
          </cell>
          <cell r="C882">
            <v>4.4565619999999998E-3</v>
          </cell>
        </row>
        <row r="883">
          <cell r="A883" t="str">
            <v>AAEL009856-RA</v>
          </cell>
          <cell r="B883">
            <v>2.1385839999999998</v>
          </cell>
          <cell r="C883">
            <v>8.3462170000000004E-9</v>
          </cell>
        </row>
        <row r="884">
          <cell r="A884" t="str">
            <v>AAEL009872-RA</v>
          </cell>
          <cell r="B884">
            <v>-2.040978</v>
          </cell>
          <cell r="C884">
            <v>1.9910589999999999E-232</v>
          </cell>
        </row>
        <row r="885">
          <cell r="A885" t="str">
            <v>AAEL009875-RA</v>
          </cell>
          <cell r="B885">
            <v>1.079726</v>
          </cell>
          <cell r="C885">
            <v>3.0105449999999999E-3</v>
          </cell>
        </row>
        <row r="886">
          <cell r="A886" t="str">
            <v>AAEL009875-RB</v>
          </cell>
          <cell r="B886">
            <v>1.577677</v>
          </cell>
          <cell r="C886">
            <v>3.7363289999999997E-73</v>
          </cell>
        </row>
        <row r="887">
          <cell r="A887" t="str">
            <v>AAEL009888-RA</v>
          </cell>
          <cell r="B887">
            <v>3.0957349999999999</v>
          </cell>
          <cell r="C887">
            <v>1.9224370000000001E-57</v>
          </cell>
        </row>
        <row r="888">
          <cell r="A888" t="str">
            <v>AAEL009899-RA</v>
          </cell>
          <cell r="B888">
            <v>-1.075488</v>
          </cell>
          <cell r="C888">
            <v>6.4246339999999998E-134</v>
          </cell>
        </row>
        <row r="889">
          <cell r="A889" t="str">
            <v>AAEL009915-RA</v>
          </cell>
          <cell r="B889">
            <v>-2.316811</v>
          </cell>
          <cell r="C889">
            <v>6.1775210000000003E-7</v>
          </cell>
        </row>
        <row r="890">
          <cell r="A890" t="str">
            <v>AAEL009929-RA</v>
          </cell>
          <cell r="B890">
            <v>1.3402590000000001</v>
          </cell>
          <cell r="C890">
            <v>2.5568560000000001E-3</v>
          </cell>
        </row>
        <row r="891">
          <cell r="A891" t="str">
            <v>AAEL009953-RA</v>
          </cell>
          <cell r="B891">
            <v>2.6174309999999998</v>
          </cell>
          <cell r="C891">
            <v>3.010779E-7</v>
          </cell>
        </row>
        <row r="892">
          <cell r="A892" t="str">
            <v>AAEL009962-RA</v>
          </cell>
          <cell r="B892">
            <v>-2.3336160000000001</v>
          </cell>
          <cell r="C892">
            <v>6.5922460000000002E-5</v>
          </cell>
        </row>
        <row r="893">
          <cell r="A893" t="str">
            <v>AAEL009972-RA</v>
          </cell>
          <cell r="B893">
            <v>-3.4074800000000001</v>
          </cell>
          <cell r="C893">
            <v>9.1923070000000006E-11</v>
          </cell>
        </row>
        <row r="894">
          <cell r="A894" t="str">
            <v>AAEL009973-RA</v>
          </cell>
          <cell r="B894">
            <v>-3.9483239999999999</v>
          </cell>
          <cell r="C894">
            <v>1.5300790000000001E-14</v>
          </cell>
        </row>
        <row r="895">
          <cell r="A895" t="str">
            <v>AAEL009987-RA</v>
          </cell>
          <cell r="B895">
            <v>-2.9953859999999999</v>
          </cell>
          <cell r="C895">
            <v>7.2709719999999997E-8</v>
          </cell>
        </row>
        <row r="896">
          <cell r="A896" t="str">
            <v>AAEL009990-RA</v>
          </cell>
          <cell r="B896">
            <v>-2.6438890000000002</v>
          </cell>
          <cell r="C896">
            <v>3.8604060000000001E-6</v>
          </cell>
        </row>
        <row r="897">
          <cell r="A897" t="str">
            <v>AAEL010008-RA</v>
          </cell>
          <cell r="B897">
            <v>-1.252499</v>
          </cell>
          <cell r="C897">
            <v>7.4912830000000002E-56</v>
          </cell>
        </row>
        <row r="898">
          <cell r="A898" t="str">
            <v>AAEL010021-RA</v>
          </cell>
          <cell r="B898">
            <v>-1.7983210000000001</v>
          </cell>
          <cell r="C898">
            <v>1.0069670000000001E-3</v>
          </cell>
        </row>
        <row r="899">
          <cell r="A899" t="str">
            <v>AAEL010028-RA</v>
          </cell>
          <cell r="B899">
            <v>-1.0687739999999999</v>
          </cell>
          <cell r="C899">
            <v>3.8324870000000002E-24</v>
          </cell>
        </row>
        <row r="900">
          <cell r="A900" t="str">
            <v>AAEL010080-RA</v>
          </cell>
          <cell r="B900">
            <v>-2.1002969999999999</v>
          </cell>
          <cell r="C900">
            <v>1.586269E-13</v>
          </cell>
        </row>
        <row r="901">
          <cell r="A901" t="str">
            <v>AAEL010085-RA</v>
          </cell>
          <cell r="B901">
            <v>-1.713624</v>
          </cell>
          <cell r="C901">
            <v>1.4165320000000001E-3</v>
          </cell>
        </row>
        <row r="902">
          <cell r="A902" t="str">
            <v>AAEL010094-RA</v>
          </cell>
          <cell r="B902">
            <v>-3.3616999999999999</v>
          </cell>
          <cell r="C902">
            <v>6.081189E-11</v>
          </cell>
        </row>
        <row r="903">
          <cell r="A903" t="str">
            <v>AAEL010097-RA</v>
          </cell>
          <cell r="B903">
            <v>-6.1142620000000001</v>
          </cell>
          <cell r="C903">
            <v>6.0605739999999994E-157</v>
          </cell>
        </row>
        <row r="904">
          <cell r="A904" t="str">
            <v>AAEL010108-RA</v>
          </cell>
          <cell r="B904">
            <v>0.84579530000000003</v>
          </cell>
          <cell r="C904">
            <v>1.085121E-9</v>
          </cell>
        </row>
        <row r="905">
          <cell r="A905" t="str">
            <v>AAEL010109-RA</v>
          </cell>
          <cell r="B905">
            <v>-1.120716</v>
          </cell>
          <cell r="C905">
            <v>1.6579679999999999E-3</v>
          </cell>
        </row>
        <row r="906">
          <cell r="A906" t="str">
            <v>AAEL010124-RA</v>
          </cell>
          <cell r="B906">
            <v>-1.6345099999999999</v>
          </cell>
          <cell r="C906">
            <v>5.5847000000000001E-6</v>
          </cell>
        </row>
        <row r="907">
          <cell r="A907" t="str">
            <v>AAEL010152-RA</v>
          </cell>
          <cell r="B907">
            <v>-1.97909</v>
          </cell>
          <cell r="C907">
            <v>9.3142560000000004E-4</v>
          </cell>
        </row>
        <row r="908">
          <cell r="A908" t="str">
            <v>AAEL010175-RA</v>
          </cell>
          <cell r="B908">
            <v>-1.764052</v>
          </cell>
          <cell r="C908">
            <v>3.9622310000000001E-3</v>
          </cell>
        </row>
        <row r="909">
          <cell r="A909" t="str">
            <v>AAEL010211-RA</v>
          </cell>
          <cell r="B909">
            <v>-1.7133179999999999</v>
          </cell>
          <cell r="C909">
            <v>2.5350429999999998E-3</v>
          </cell>
        </row>
        <row r="910">
          <cell r="A910" t="str">
            <v>AAEL010219-RA</v>
          </cell>
          <cell r="B910">
            <v>-1.039884</v>
          </cell>
          <cell r="C910">
            <v>4.5158009999999999E-10</v>
          </cell>
        </row>
        <row r="911">
          <cell r="A911" t="str">
            <v>AAEL010223-RA</v>
          </cell>
          <cell r="B911">
            <v>2.0620470000000002</v>
          </cell>
          <cell r="C911">
            <v>2.1538239999999999E-100</v>
          </cell>
        </row>
        <row r="912">
          <cell r="A912" t="str">
            <v>AAEL010229-RA</v>
          </cell>
          <cell r="B912">
            <v>-4.1294139999999997</v>
          </cell>
          <cell r="C912">
            <v>1.1996919999999999E-18</v>
          </cell>
        </row>
        <row r="913">
          <cell r="A913" t="str">
            <v>AAEL010240-RA</v>
          </cell>
          <cell r="B913">
            <v>-4.0401210000000001</v>
          </cell>
          <cell r="C913">
            <v>4.6397930000000003E-16</v>
          </cell>
        </row>
        <row r="914">
          <cell r="A914" t="str">
            <v>AAEL010280-RA</v>
          </cell>
          <cell r="B914">
            <v>1.4590160000000001</v>
          </cell>
          <cell r="C914">
            <v>1.1036950000000001E-33</v>
          </cell>
        </row>
        <row r="915">
          <cell r="A915" t="str">
            <v>AAEL010284-RA</v>
          </cell>
          <cell r="B915">
            <v>1.2934030000000001</v>
          </cell>
          <cell r="C915">
            <v>4.5679380000000002E-7</v>
          </cell>
        </row>
        <row r="916">
          <cell r="A916" t="str">
            <v>AAEL010290-RA</v>
          </cell>
          <cell r="B916">
            <v>-3.131024</v>
          </cell>
          <cell r="C916">
            <v>1.5272740000000001E-13</v>
          </cell>
        </row>
        <row r="917">
          <cell r="A917" t="str">
            <v>AAEL010320-RA</v>
          </cell>
          <cell r="B917">
            <v>1.122997</v>
          </cell>
          <cell r="C917">
            <v>5.9318930000000001E-5</v>
          </cell>
        </row>
        <row r="918">
          <cell r="A918" t="str">
            <v>AAEL010321-RA</v>
          </cell>
          <cell r="B918">
            <v>-0.83856319999999995</v>
          </cell>
          <cell r="C918">
            <v>2.6993770000000002E-3</v>
          </cell>
        </row>
        <row r="919">
          <cell r="A919" t="str">
            <v>AAEL010327-RA</v>
          </cell>
          <cell r="B919">
            <v>-2.5678339999999999</v>
          </cell>
          <cell r="C919">
            <v>8.0837149999999996E-6</v>
          </cell>
        </row>
        <row r="920">
          <cell r="A920" t="str">
            <v>AAEL010338-RA</v>
          </cell>
          <cell r="B920">
            <v>-0.90728350000000002</v>
          </cell>
          <cell r="C920">
            <v>1.183101E-3</v>
          </cell>
        </row>
        <row r="921">
          <cell r="A921" t="str">
            <v>AAEL010342-RA</v>
          </cell>
          <cell r="B921">
            <v>-1.7152860000000001</v>
          </cell>
          <cell r="C921">
            <v>3.7539870000000001E-5</v>
          </cell>
        </row>
        <row r="922">
          <cell r="A922" t="str">
            <v>AAEL010344-RA</v>
          </cell>
          <cell r="B922">
            <v>-1.9773769999999999</v>
          </cell>
          <cell r="C922">
            <v>1.0162469999999999E-5</v>
          </cell>
        </row>
        <row r="923">
          <cell r="A923" t="str">
            <v>AAEL010366-RA</v>
          </cell>
          <cell r="B923">
            <v>-1.2123459999999999</v>
          </cell>
          <cell r="C923">
            <v>1.379774E-15</v>
          </cell>
        </row>
        <row r="924">
          <cell r="A924" t="str">
            <v>AAEL010379-RA</v>
          </cell>
          <cell r="B924">
            <v>-1.5066329999999999</v>
          </cell>
          <cell r="C924">
            <v>1.44005E-31</v>
          </cell>
        </row>
        <row r="925">
          <cell r="A925" t="str">
            <v>AAEL010382-RA</v>
          </cell>
          <cell r="B925">
            <v>-1.3941939999999999</v>
          </cell>
          <cell r="C925">
            <v>1.9342059999999998E-18</v>
          </cell>
        </row>
        <row r="926">
          <cell r="A926" t="str">
            <v>AAEL010398-RA</v>
          </cell>
          <cell r="B926">
            <v>1.2037359999999999</v>
          </cell>
          <cell r="C926">
            <v>1.1078290000000001E-3</v>
          </cell>
        </row>
        <row r="927">
          <cell r="A927" t="str">
            <v>AAEL010404-RA</v>
          </cell>
          <cell r="B927">
            <v>0.82644430000000002</v>
          </cell>
          <cell r="C927">
            <v>7.3199880000000004E-4</v>
          </cell>
        </row>
        <row r="928">
          <cell r="A928" t="str">
            <v>AAEL010414-RA</v>
          </cell>
          <cell r="B928">
            <v>-1.910339</v>
          </cell>
          <cell r="C928">
            <v>1.5065809999999999E-21</v>
          </cell>
        </row>
        <row r="929">
          <cell r="A929" t="str">
            <v>AAEL010430-RA</v>
          </cell>
          <cell r="B929">
            <v>0.96470219999999995</v>
          </cell>
          <cell r="C929">
            <v>1.600623E-10</v>
          </cell>
        </row>
        <row r="930">
          <cell r="A930" t="str">
            <v>AAEL010434-RA</v>
          </cell>
          <cell r="B930">
            <v>3.3676360000000001</v>
          </cell>
          <cell r="C930">
            <v>0</v>
          </cell>
        </row>
        <row r="931">
          <cell r="A931" t="str">
            <v>AAEL010442-RA</v>
          </cell>
          <cell r="B931">
            <v>-1.48675</v>
          </cell>
          <cell r="C931">
            <v>1.07222E-26</v>
          </cell>
        </row>
        <row r="932">
          <cell r="A932" t="str">
            <v>AAEL010444-RA</v>
          </cell>
          <cell r="B932">
            <v>-1.6118669999999999</v>
          </cell>
          <cell r="C932">
            <v>5.912639E-6</v>
          </cell>
        </row>
        <row r="933">
          <cell r="A933" t="str">
            <v>AAEL010464-RC</v>
          </cell>
          <cell r="B933">
            <v>-1.2407840000000001</v>
          </cell>
          <cell r="C933">
            <v>1.4414160000000001E-63</v>
          </cell>
        </row>
        <row r="934">
          <cell r="A934" t="str">
            <v>AAEL010480-RA</v>
          </cell>
          <cell r="B934">
            <v>0.90474529999999997</v>
          </cell>
          <cell r="C934">
            <v>2.3359500000000001E-6</v>
          </cell>
        </row>
        <row r="935">
          <cell r="A935" t="str">
            <v>AAEL010482-RA</v>
          </cell>
          <cell r="B935">
            <v>-2.4148640000000001</v>
          </cell>
          <cell r="C935">
            <v>7.2417550000000002E-8</v>
          </cell>
        </row>
        <row r="936">
          <cell r="A936" t="str">
            <v>AAEL010499-RA</v>
          </cell>
          <cell r="B936">
            <v>-3.2833939999999999</v>
          </cell>
          <cell r="C936">
            <v>7.891503E-10</v>
          </cell>
        </row>
        <row r="937">
          <cell r="A937" t="str">
            <v>AAEL010537-RA</v>
          </cell>
          <cell r="B937">
            <v>2.5066989999999998</v>
          </cell>
          <cell r="C937">
            <v>2.8396090000000002E-15</v>
          </cell>
        </row>
        <row r="938">
          <cell r="A938" t="str">
            <v>AAEL010583-RA</v>
          </cell>
          <cell r="B938">
            <v>-3.1557759999999999</v>
          </cell>
          <cell r="C938">
            <v>4.6471460000000004E-9</v>
          </cell>
        </row>
        <row r="939">
          <cell r="A939" t="str">
            <v>AAEL010593-RA</v>
          </cell>
          <cell r="B939">
            <v>-2.9029790000000002</v>
          </cell>
          <cell r="C939">
            <v>1.583542E-7</v>
          </cell>
        </row>
        <row r="940">
          <cell r="A940" t="str">
            <v>AAEL010602-RA</v>
          </cell>
          <cell r="B940">
            <v>-3.017169</v>
          </cell>
          <cell r="C940">
            <v>2.8290890000000001E-194</v>
          </cell>
        </row>
        <row r="941">
          <cell r="A941" t="str">
            <v>AAEL010634-RA</v>
          </cell>
          <cell r="B941">
            <v>1.261684</v>
          </cell>
          <cell r="C941">
            <v>2.6410179999999999E-143</v>
          </cell>
        </row>
        <row r="942">
          <cell r="A942" t="str">
            <v>AAEL010638-RA</v>
          </cell>
          <cell r="B942">
            <v>-3.5535869999999998</v>
          </cell>
          <cell r="C942">
            <v>2.3052179999999999E-11</v>
          </cell>
        </row>
        <row r="943">
          <cell r="A943" t="str">
            <v>AAEL010640-RA</v>
          </cell>
          <cell r="B943">
            <v>-1.568557</v>
          </cell>
          <cell r="C943">
            <v>7.4278710000000001E-58</v>
          </cell>
        </row>
        <row r="944">
          <cell r="A944" t="str">
            <v>AAEL010643-RA</v>
          </cell>
          <cell r="B944">
            <v>-1.609413</v>
          </cell>
          <cell r="C944">
            <v>8.073294E-3</v>
          </cell>
        </row>
        <row r="945">
          <cell r="A945" t="str">
            <v>AAEL010648-RA</v>
          </cell>
          <cell r="B945">
            <v>-1.3757090000000001</v>
          </cell>
          <cell r="C945">
            <v>6.5958270000000003E-3</v>
          </cell>
        </row>
        <row r="946">
          <cell r="A946" t="str">
            <v>AAEL010653-RA</v>
          </cell>
          <cell r="B946">
            <v>1.371969</v>
          </cell>
          <cell r="C946">
            <v>4.6668959999999998E-7</v>
          </cell>
        </row>
        <row r="947">
          <cell r="A947" t="str">
            <v>AAEL010661-RA</v>
          </cell>
          <cell r="B947">
            <v>1.180731</v>
          </cell>
          <cell r="C947">
            <v>8.2824049999999995E-31</v>
          </cell>
        </row>
        <row r="948">
          <cell r="A948" t="str">
            <v>AAEL010671-RA</v>
          </cell>
          <cell r="B948">
            <v>1.458383</v>
          </cell>
          <cell r="C948">
            <v>4.6874520000000003E-4</v>
          </cell>
        </row>
        <row r="949">
          <cell r="A949" t="str">
            <v>AAEL010692-RA</v>
          </cell>
          <cell r="B949">
            <v>-4.6307489999999998</v>
          </cell>
          <cell r="C949">
            <v>1.2810319999999999E-21</v>
          </cell>
        </row>
        <row r="950">
          <cell r="A950" t="str">
            <v>AAEL010694-RA</v>
          </cell>
          <cell r="B950">
            <v>-1.074811</v>
          </cell>
          <cell r="C950">
            <v>3.3344329999999998E-13</v>
          </cell>
        </row>
        <row r="951">
          <cell r="A951" t="str">
            <v>AAEL010729-RA</v>
          </cell>
          <cell r="B951">
            <v>-2.670118</v>
          </cell>
          <cell r="C951">
            <v>7.1073920000000003E-7</v>
          </cell>
        </row>
        <row r="952">
          <cell r="A952" t="str">
            <v>AAEL010737-RA</v>
          </cell>
          <cell r="B952">
            <v>-2.9191929999999999</v>
          </cell>
          <cell r="C952">
            <v>6.2092899999999999E-33</v>
          </cell>
        </row>
        <row r="953">
          <cell r="A953" t="str">
            <v>AAEL010747-RA</v>
          </cell>
          <cell r="B953">
            <v>-3.0819380000000001</v>
          </cell>
          <cell r="C953">
            <v>1.7148480000000001E-17</v>
          </cell>
        </row>
        <row r="954">
          <cell r="A954" t="str">
            <v>AAEL010751-RA</v>
          </cell>
          <cell r="B954">
            <v>-2.3372359999999999</v>
          </cell>
          <cell r="C954">
            <v>1.4722520000000001E-38</v>
          </cell>
        </row>
        <row r="955">
          <cell r="A955" t="str">
            <v>AAEL010764-RA</v>
          </cell>
          <cell r="B955">
            <v>1.719317</v>
          </cell>
          <cell r="C955">
            <v>5.6634640000000001E-27</v>
          </cell>
        </row>
        <row r="956">
          <cell r="A956" t="str">
            <v>AAEL010766-RA</v>
          </cell>
          <cell r="B956">
            <v>-0.98872119999999997</v>
          </cell>
          <cell r="C956">
            <v>1.634148E-3</v>
          </cell>
        </row>
        <row r="957">
          <cell r="A957" t="str">
            <v>AAEL010776-RA</v>
          </cell>
          <cell r="B957">
            <v>1.6767129999999999</v>
          </cell>
          <cell r="C957">
            <v>6.3192679999999994E-36</v>
          </cell>
        </row>
        <row r="958">
          <cell r="A958" t="str">
            <v>AAEL010786-RA</v>
          </cell>
          <cell r="B958">
            <v>-1.825952</v>
          </cell>
          <cell r="C958">
            <v>1.0555849999999999E-3</v>
          </cell>
        </row>
        <row r="959">
          <cell r="A959" t="str">
            <v>AAEL010803-RA</v>
          </cell>
          <cell r="B959">
            <v>-1.441157</v>
          </cell>
          <cell r="C959">
            <v>2.0515590000000001E-3</v>
          </cell>
        </row>
        <row r="960">
          <cell r="A960" t="str">
            <v>AAEL010804-RA</v>
          </cell>
          <cell r="B960">
            <v>-1.635378</v>
          </cell>
          <cell r="C960">
            <v>7.397187E-10</v>
          </cell>
        </row>
        <row r="961">
          <cell r="A961" t="str">
            <v>AAEL010835-RA</v>
          </cell>
          <cell r="B961">
            <v>-1.0976669999999999</v>
          </cell>
          <cell r="C961">
            <v>1.812476E-5</v>
          </cell>
        </row>
        <row r="962">
          <cell r="A962" t="str">
            <v>AAEL010841-RA</v>
          </cell>
          <cell r="B962">
            <v>-1.538324</v>
          </cell>
          <cell r="C962">
            <v>2.3792589999999999E-12</v>
          </cell>
        </row>
        <row r="963">
          <cell r="A963" t="str">
            <v>AAEL010879-RA</v>
          </cell>
          <cell r="B963">
            <v>1.3208930000000001</v>
          </cell>
          <cell r="C963">
            <v>2.3726320000000001E-34</v>
          </cell>
        </row>
        <row r="964">
          <cell r="A964" t="str">
            <v>AAEL010891-RA</v>
          </cell>
          <cell r="B964">
            <v>0.80684440000000002</v>
          </cell>
          <cell r="C964">
            <v>8.8284439999999995E-3</v>
          </cell>
        </row>
        <row r="965">
          <cell r="A965" t="str">
            <v>AAEL010895-RA</v>
          </cell>
          <cell r="B965">
            <v>0.81476329999999997</v>
          </cell>
          <cell r="C965">
            <v>9.2877879999999999E-3</v>
          </cell>
        </row>
        <row r="966">
          <cell r="A966" t="str">
            <v>AAEL010909-RA</v>
          </cell>
          <cell r="B966">
            <v>1.104149</v>
          </cell>
          <cell r="C966">
            <v>2.698914E-4</v>
          </cell>
        </row>
        <row r="967">
          <cell r="A967" t="str">
            <v>AAEL010910-RA</v>
          </cell>
          <cell r="B967">
            <v>-3.565293</v>
          </cell>
          <cell r="C967">
            <v>2.2722029999999999E-11</v>
          </cell>
        </row>
        <row r="968">
          <cell r="A968" t="str">
            <v>AAEL010921-RA</v>
          </cell>
          <cell r="B968">
            <v>2.660088</v>
          </cell>
          <cell r="C968">
            <v>2.0777939999999999E-7</v>
          </cell>
        </row>
        <row r="969">
          <cell r="A969" t="str">
            <v>AAEL010930-RA</v>
          </cell>
          <cell r="B969">
            <v>1.7115050000000001</v>
          </cell>
          <cell r="C969">
            <v>4.532805E-3</v>
          </cell>
        </row>
        <row r="970">
          <cell r="A970" t="str">
            <v>AAEL010936-RA</v>
          </cell>
          <cell r="B970">
            <v>-1.44425</v>
          </cell>
          <cell r="C970">
            <v>5.8891580000000002E-5</v>
          </cell>
        </row>
        <row r="971">
          <cell r="A971" t="str">
            <v>AAEL010937-RA</v>
          </cell>
          <cell r="B971">
            <v>0.98673350000000004</v>
          </cell>
          <cell r="C971">
            <v>2.6323420000000001E-5</v>
          </cell>
        </row>
        <row r="972">
          <cell r="A972" t="str">
            <v>AAEL010938-RA</v>
          </cell>
          <cell r="B972">
            <v>1.535182</v>
          </cell>
          <cell r="C972">
            <v>6.3355449999999997E-5</v>
          </cell>
        </row>
        <row r="973">
          <cell r="A973" t="str">
            <v>AAEL011023-RA</v>
          </cell>
          <cell r="B973">
            <v>-1.334805</v>
          </cell>
          <cell r="C973">
            <v>4.259131E-7</v>
          </cell>
        </row>
        <row r="974">
          <cell r="A974" t="str">
            <v>AAEL011049-RA</v>
          </cell>
          <cell r="B974">
            <v>-0.86100679999999996</v>
          </cell>
          <cell r="C974">
            <v>7.4017570000000001E-3</v>
          </cell>
        </row>
        <row r="975">
          <cell r="A975" t="str">
            <v>AAEL011050-RA</v>
          </cell>
          <cell r="B975">
            <v>0.93230639999999998</v>
          </cell>
          <cell r="C975">
            <v>5.0640460000000001E-5</v>
          </cell>
        </row>
        <row r="976">
          <cell r="A976" t="str">
            <v>AAEL011055-RA</v>
          </cell>
          <cell r="B976">
            <v>-1.113939</v>
          </cell>
          <cell r="C976">
            <v>1.375634E-46</v>
          </cell>
        </row>
        <row r="977">
          <cell r="A977" t="str">
            <v>AAEL011058-RA</v>
          </cell>
          <cell r="B977">
            <v>-1.749133</v>
          </cell>
          <cell r="C977">
            <v>4.2582870000000004E-3</v>
          </cell>
        </row>
        <row r="978">
          <cell r="A978" t="str">
            <v>AAEL011064-RA</v>
          </cell>
          <cell r="B978">
            <v>-1.5718799999999999</v>
          </cell>
          <cell r="C978">
            <v>9.2863310000000001E-3</v>
          </cell>
        </row>
        <row r="979">
          <cell r="A979" t="str">
            <v>AAEL011069-RA</v>
          </cell>
          <cell r="B979">
            <v>-1.276815</v>
          </cell>
          <cell r="C979">
            <v>1.2775159999999999E-4</v>
          </cell>
        </row>
        <row r="980">
          <cell r="A980" t="str">
            <v>AAEL011070-RA</v>
          </cell>
          <cell r="B980">
            <v>-1.18645</v>
          </cell>
          <cell r="C980">
            <v>3.0597570000000001E-9</v>
          </cell>
        </row>
        <row r="981">
          <cell r="A981" t="str">
            <v>AAEL011075-RA</v>
          </cell>
          <cell r="B981">
            <v>-1.9601500000000001</v>
          </cell>
          <cell r="C981">
            <v>1.048762E-3</v>
          </cell>
        </row>
        <row r="982">
          <cell r="A982" t="str">
            <v>AAEL011085-RA</v>
          </cell>
          <cell r="B982">
            <v>-4.441052</v>
          </cell>
          <cell r="C982">
            <v>1.9857899999999999E-19</v>
          </cell>
        </row>
        <row r="983">
          <cell r="A983" t="str">
            <v>AAEL011119-RA</v>
          </cell>
          <cell r="B983">
            <v>-3.9259729999999999</v>
          </cell>
          <cell r="C983">
            <v>5.8982220000000006E-17</v>
          </cell>
        </row>
        <row r="984">
          <cell r="A984" t="str">
            <v>AAEL011126-RA</v>
          </cell>
          <cell r="B984">
            <v>-1.894423</v>
          </cell>
          <cell r="C984">
            <v>1.6396969999999999E-15</v>
          </cell>
        </row>
        <row r="985">
          <cell r="A985" t="str">
            <v>AAEL011130-RA</v>
          </cell>
          <cell r="B985">
            <v>-2.2153860000000001</v>
          </cell>
          <cell r="C985">
            <v>2.8154390000000002E-20</v>
          </cell>
        </row>
        <row r="986">
          <cell r="A986" t="str">
            <v>AAEL011145-RA</v>
          </cell>
          <cell r="B986">
            <v>-1.30609</v>
          </cell>
          <cell r="C986">
            <v>2.6419310000000001E-15</v>
          </cell>
        </row>
        <row r="987">
          <cell r="A987" t="str">
            <v>AAEL011158-RB</v>
          </cell>
          <cell r="B987">
            <v>-1.7132799999999999</v>
          </cell>
          <cell r="C987">
            <v>4.6192500000000001E-3</v>
          </cell>
        </row>
        <row r="988">
          <cell r="A988" t="str">
            <v>AAEL011173-RA</v>
          </cell>
          <cell r="B988">
            <v>-2.6582330000000001</v>
          </cell>
          <cell r="C988">
            <v>2.5190770000000002E-6</v>
          </cell>
        </row>
        <row r="989">
          <cell r="A989" t="str">
            <v>AAEL011182-RA</v>
          </cell>
          <cell r="B989">
            <v>-1.0461860000000001</v>
          </cell>
          <cell r="C989">
            <v>9.6708530000000006E-5</v>
          </cell>
        </row>
        <row r="990">
          <cell r="A990" t="str">
            <v>AAEL011185-RA</v>
          </cell>
          <cell r="B990">
            <v>-1.8252079999999999</v>
          </cell>
          <cell r="C990">
            <v>2.3198419999999999E-3</v>
          </cell>
        </row>
        <row r="991">
          <cell r="A991" t="str">
            <v>AAEL011206-RA</v>
          </cell>
          <cell r="B991">
            <v>1.404401</v>
          </cell>
          <cell r="C991">
            <v>3.446139E-4</v>
          </cell>
        </row>
        <row r="992">
          <cell r="A992" t="str">
            <v>AAEL011256-RA</v>
          </cell>
          <cell r="B992">
            <v>-2.0471560000000002</v>
          </cell>
          <cell r="C992">
            <v>4.3874030000000001E-4</v>
          </cell>
        </row>
        <row r="993">
          <cell r="A993" t="str">
            <v>AAEL011263-RA</v>
          </cell>
          <cell r="B993">
            <v>-1.1193219999999999</v>
          </cell>
          <cell r="C993">
            <v>1.2947840000000001E-4</v>
          </cell>
        </row>
        <row r="994">
          <cell r="A994" t="str">
            <v>AAEL011272-RA</v>
          </cell>
          <cell r="B994">
            <v>0.80765909999999996</v>
          </cell>
          <cell r="C994">
            <v>2.1471029999999999E-10</v>
          </cell>
        </row>
        <row r="995">
          <cell r="A995" t="str">
            <v>AAEL011273-RA</v>
          </cell>
          <cell r="B995">
            <v>-0.94749669999999997</v>
          </cell>
          <cell r="C995">
            <v>3.6510949999999999E-10</v>
          </cell>
        </row>
        <row r="996">
          <cell r="A996" t="str">
            <v>AAEL011287-RA</v>
          </cell>
          <cell r="B996">
            <v>-2.1189100000000001</v>
          </cell>
          <cell r="C996">
            <v>4.2596670000000003E-9</v>
          </cell>
        </row>
        <row r="997">
          <cell r="A997" t="str">
            <v>AAEL011290-RA</v>
          </cell>
          <cell r="B997">
            <v>-2.5527739999999999</v>
          </cell>
          <cell r="C997">
            <v>1.1726099999999999E-7</v>
          </cell>
        </row>
        <row r="998">
          <cell r="A998" t="str">
            <v>AAEL011291-RA</v>
          </cell>
          <cell r="B998">
            <v>-1.94476</v>
          </cell>
          <cell r="C998">
            <v>1.7299769999999999E-10</v>
          </cell>
        </row>
        <row r="999">
          <cell r="A999" t="str">
            <v>AAEL011296-RA</v>
          </cell>
          <cell r="B999">
            <v>2.4170739999999999</v>
          </cell>
          <cell r="C999">
            <v>8.2671199999999997E-7</v>
          </cell>
        </row>
        <row r="1000">
          <cell r="A1000" t="str">
            <v>AAEL011298-RA</v>
          </cell>
          <cell r="B1000">
            <v>-2.7353550000000002</v>
          </cell>
          <cell r="C1000">
            <v>2.9800169999999998E-11</v>
          </cell>
        </row>
        <row r="1001">
          <cell r="A1001" t="str">
            <v>AAEL011313-RA</v>
          </cell>
          <cell r="B1001">
            <v>-1.1614599999999999</v>
          </cell>
          <cell r="C1001">
            <v>9.1372150000000006E-3</v>
          </cell>
        </row>
        <row r="1002">
          <cell r="A1002" t="str">
            <v>AAEL011314-RA</v>
          </cell>
          <cell r="B1002">
            <v>-1.593534</v>
          </cell>
          <cell r="C1002">
            <v>1.005805E-4</v>
          </cell>
        </row>
        <row r="1003">
          <cell r="A1003" t="str">
            <v>AAEL011330-RA</v>
          </cell>
          <cell r="B1003">
            <v>-2.2773310000000002</v>
          </cell>
          <cell r="C1003">
            <v>5.7145339999999998E-6</v>
          </cell>
        </row>
        <row r="1004">
          <cell r="A1004" t="str">
            <v>AAEL011338-RA</v>
          </cell>
          <cell r="B1004">
            <v>2.3999459999999999</v>
          </cell>
          <cell r="C1004">
            <v>1.267218E-35</v>
          </cell>
        </row>
        <row r="1005">
          <cell r="A1005" t="str">
            <v>AAEL011348-RA</v>
          </cell>
          <cell r="B1005">
            <v>2.1438730000000001</v>
          </cell>
          <cell r="C1005">
            <v>8.8424839999999997E-5</v>
          </cell>
        </row>
        <row r="1006">
          <cell r="A1006" t="str">
            <v>AAEL011383-RA</v>
          </cell>
          <cell r="B1006">
            <v>-1.3823300000000001</v>
          </cell>
          <cell r="C1006">
            <v>5.5708529999999997E-3</v>
          </cell>
        </row>
        <row r="1007">
          <cell r="A1007" t="str">
            <v>AAEL011394-RA</v>
          </cell>
          <cell r="B1007">
            <v>0.94354959999999999</v>
          </cell>
          <cell r="C1007">
            <v>7.8297690000000004E-8</v>
          </cell>
        </row>
        <row r="1008">
          <cell r="A1008" t="str">
            <v>AAEL011396-RA</v>
          </cell>
          <cell r="B1008">
            <v>-1.2883260000000001</v>
          </cell>
          <cell r="C1008">
            <v>3.056436E-3</v>
          </cell>
        </row>
        <row r="1009">
          <cell r="A1009" t="str">
            <v>AAEL011420-RA</v>
          </cell>
          <cell r="B1009">
            <v>0.84355939999999996</v>
          </cell>
          <cell r="C1009">
            <v>2.2867380000000001E-19</v>
          </cell>
        </row>
        <row r="1010">
          <cell r="A1010" t="str">
            <v>AAEL011423-RA</v>
          </cell>
          <cell r="B1010">
            <v>-2.1563629999999998</v>
          </cell>
          <cell r="C1010">
            <v>2.6220699999999998E-4</v>
          </cell>
        </row>
        <row r="1011">
          <cell r="A1011" t="str">
            <v>AAEL011424-RA</v>
          </cell>
          <cell r="B1011">
            <v>-4.2346209999999997</v>
          </cell>
          <cell r="C1011">
            <v>4.3901319999999999E-23</v>
          </cell>
        </row>
        <row r="1012">
          <cell r="A1012" t="str">
            <v>AAEL011426-RA</v>
          </cell>
          <cell r="B1012">
            <v>1.219395</v>
          </cell>
          <cell r="C1012">
            <v>6.5502069999999999E-11</v>
          </cell>
        </row>
        <row r="1013">
          <cell r="A1013" t="str">
            <v>AAEL011454-RA</v>
          </cell>
          <cell r="B1013">
            <v>-1.3976569999999999</v>
          </cell>
          <cell r="C1013">
            <v>2.2478899999999998E-3</v>
          </cell>
        </row>
        <row r="1014">
          <cell r="A1014" t="str">
            <v>AAEL011470-RA</v>
          </cell>
          <cell r="B1014">
            <v>-2.6570420000000001</v>
          </cell>
          <cell r="C1014">
            <v>5.7204160000000002E-23</v>
          </cell>
        </row>
        <row r="1015">
          <cell r="A1015" t="str">
            <v>AAEL011472-RA</v>
          </cell>
          <cell r="B1015">
            <v>-1.8975709999999999</v>
          </cell>
          <cell r="C1015">
            <v>1.5705249999999999E-3</v>
          </cell>
        </row>
        <row r="1016">
          <cell r="A1016" t="str">
            <v>AAEL011519-RA</v>
          </cell>
          <cell r="B1016">
            <v>-0.85247419999999996</v>
          </cell>
          <cell r="C1016">
            <v>5.1004800000000003E-5</v>
          </cell>
        </row>
        <row r="1017">
          <cell r="A1017" t="str">
            <v>AAEL011520-RA</v>
          </cell>
          <cell r="B1017">
            <v>1.010929</v>
          </cell>
          <cell r="C1017">
            <v>6.0900739999999994E-8</v>
          </cell>
        </row>
        <row r="1018">
          <cell r="A1018" t="str">
            <v>AAEL011527-RA</v>
          </cell>
          <cell r="B1018">
            <v>0.95463100000000001</v>
          </cell>
          <cell r="C1018">
            <v>2.801632E-43</v>
          </cell>
        </row>
        <row r="1019">
          <cell r="A1019" t="str">
            <v>AAEL011532-RA</v>
          </cell>
          <cell r="B1019">
            <v>-3.7635390000000002</v>
          </cell>
          <cell r="C1019">
            <v>1.64676E-13</v>
          </cell>
        </row>
        <row r="1020">
          <cell r="A1020" t="str">
            <v>AAEL011539-RA</v>
          </cell>
          <cell r="B1020">
            <v>-1.8463270000000001</v>
          </cell>
          <cell r="C1020">
            <v>2.1374440000000001E-3</v>
          </cell>
        </row>
        <row r="1021">
          <cell r="A1021" t="str">
            <v>AAEL011542-RA</v>
          </cell>
          <cell r="B1021">
            <v>1.204644</v>
          </cell>
          <cell r="C1021">
            <v>9.3922709999999994E-8</v>
          </cell>
        </row>
        <row r="1022">
          <cell r="A1022" t="str">
            <v>AAEL011553-RA</v>
          </cell>
          <cell r="B1022">
            <v>-1.8325</v>
          </cell>
          <cell r="C1022">
            <v>2.3248330000000001E-3</v>
          </cell>
        </row>
        <row r="1023">
          <cell r="A1023" t="str">
            <v>AAEL011562-RA</v>
          </cell>
          <cell r="B1023">
            <v>1.0592680000000001</v>
          </cell>
          <cell r="C1023">
            <v>3.7784879999999999E-8</v>
          </cell>
        </row>
        <row r="1024">
          <cell r="A1024" t="str">
            <v>AAEL011582-RA</v>
          </cell>
          <cell r="B1024">
            <v>-1.9051959999999999</v>
          </cell>
          <cell r="C1024">
            <v>1.498103E-3</v>
          </cell>
        </row>
        <row r="1025">
          <cell r="A1025" t="str">
            <v>AAEL011596-RA</v>
          </cell>
          <cell r="B1025">
            <v>-1.530897</v>
          </cell>
          <cell r="C1025">
            <v>9.3610910000000002E-3</v>
          </cell>
        </row>
        <row r="1026">
          <cell r="A1026" t="str">
            <v>AAEL011621-RA</v>
          </cell>
          <cell r="B1026">
            <v>0.99552839999999998</v>
          </cell>
          <cell r="C1026">
            <v>4.281371E-3</v>
          </cell>
        </row>
        <row r="1027">
          <cell r="A1027" t="str">
            <v>AAEL011622-RA</v>
          </cell>
          <cell r="B1027">
            <v>0.8863531</v>
          </cell>
          <cell r="C1027">
            <v>1.4167439999999999E-10</v>
          </cell>
        </row>
        <row r="1028">
          <cell r="A1028" t="str">
            <v>AAEL011623-RA</v>
          </cell>
          <cell r="B1028">
            <v>1.8315760000000001</v>
          </cell>
          <cell r="C1028">
            <v>5.1184789999999998E-5</v>
          </cell>
        </row>
        <row r="1029">
          <cell r="A1029" t="str">
            <v>AAEL011639-RA</v>
          </cell>
          <cell r="B1029">
            <v>1.244122</v>
          </cell>
          <cell r="C1029">
            <v>1.806161E-21</v>
          </cell>
        </row>
        <row r="1030">
          <cell r="A1030" t="str">
            <v>AAEL011648-RA</v>
          </cell>
          <cell r="B1030">
            <v>-1.6647940000000001</v>
          </cell>
          <cell r="C1030">
            <v>5.8328679999999997E-3</v>
          </cell>
        </row>
        <row r="1031">
          <cell r="A1031" t="str">
            <v>AAEL011653-RA</v>
          </cell>
          <cell r="B1031">
            <v>-2.8812060000000002</v>
          </cell>
          <cell r="C1031">
            <v>7.2090810000000006E-8</v>
          </cell>
        </row>
        <row r="1032">
          <cell r="A1032" t="str">
            <v>AAEL011665-RA</v>
          </cell>
          <cell r="B1032">
            <v>0.8171697</v>
          </cell>
          <cell r="C1032">
            <v>6.8801769999999996E-7</v>
          </cell>
        </row>
        <row r="1033">
          <cell r="A1033" t="str">
            <v>AAEL011686-RA</v>
          </cell>
          <cell r="B1033">
            <v>-2.537331</v>
          </cell>
          <cell r="C1033">
            <v>6.1671920000000001E-58</v>
          </cell>
        </row>
        <row r="1034">
          <cell r="A1034" t="str">
            <v>AAEL011715-RA</v>
          </cell>
          <cell r="B1034">
            <v>-1.6659109999999999</v>
          </cell>
          <cell r="C1034">
            <v>6.0160550000000002E-3</v>
          </cell>
        </row>
        <row r="1035">
          <cell r="A1035" t="str">
            <v>AAEL011718-RA</v>
          </cell>
          <cell r="B1035">
            <v>-1.2877749999999999</v>
          </cell>
          <cell r="C1035">
            <v>3.0779859999999998E-10</v>
          </cell>
        </row>
        <row r="1036">
          <cell r="A1036" t="str">
            <v>AAEL011729-RA</v>
          </cell>
          <cell r="B1036">
            <v>-1.2471479999999999</v>
          </cell>
          <cell r="C1036">
            <v>2.5824270000000002E-6</v>
          </cell>
        </row>
        <row r="1037">
          <cell r="A1037" t="str">
            <v>AAEL011734-RA</v>
          </cell>
          <cell r="B1037">
            <v>1.5105649999999999</v>
          </cell>
          <cell r="C1037">
            <v>5.0143270000000001E-8</v>
          </cell>
        </row>
        <row r="1038">
          <cell r="A1038" t="str">
            <v>AAEL011741-RA</v>
          </cell>
          <cell r="B1038">
            <v>-1.0549679999999999</v>
          </cell>
          <cell r="C1038">
            <v>2.4619239999999999E-5</v>
          </cell>
        </row>
        <row r="1039">
          <cell r="A1039" t="str">
            <v>AAEL011756-RA</v>
          </cell>
          <cell r="B1039">
            <v>-0.86359929999999996</v>
          </cell>
          <cell r="C1039">
            <v>1.0460279999999999E-22</v>
          </cell>
        </row>
        <row r="1040">
          <cell r="A1040" t="str">
            <v>AAEL011771-RA</v>
          </cell>
          <cell r="B1040">
            <v>-1.6310880000000001</v>
          </cell>
          <cell r="C1040">
            <v>5.1706650000000001E-5</v>
          </cell>
        </row>
        <row r="1041">
          <cell r="A1041" t="str">
            <v>AAEL011788-RA</v>
          </cell>
          <cell r="B1041">
            <v>-1.651545</v>
          </cell>
          <cell r="C1041">
            <v>7.6633150000000004E-3</v>
          </cell>
        </row>
        <row r="1042">
          <cell r="A1042" t="str">
            <v>AAEL011791-RA</v>
          </cell>
          <cell r="B1042">
            <v>-4.0173940000000004</v>
          </cell>
          <cell r="C1042">
            <v>2.473234E-18</v>
          </cell>
        </row>
        <row r="1043">
          <cell r="A1043" t="str">
            <v>AAEL011836-RA</v>
          </cell>
          <cell r="B1043">
            <v>-1.640558</v>
          </cell>
          <cell r="C1043">
            <v>6.8228580000000002E-3</v>
          </cell>
        </row>
        <row r="1044">
          <cell r="A1044" t="str">
            <v>AAEL011856-RA</v>
          </cell>
          <cell r="B1044">
            <v>1.581944</v>
          </cell>
          <cell r="C1044">
            <v>7.2764700000000002E-3</v>
          </cell>
        </row>
        <row r="1045">
          <cell r="A1045" t="str">
            <v>AAEL011868-RA</v>
          </cell>
          <cell r="B1045">
            <v>-1.2133149999999999</v>
          </cell>
          <cell r="C1045">
            <v>5.1957160000000002E-4</v>
          </cell>
        </row>
        <row r="1046">
          <cell r="A1046" t="str">
            <v>AAEL011870-RA</v>
          </cell>
          <cell r="B1046">
            <v>-1.4648680000000001</v>
          </cell>
          <cell r="C1046">
            <v>3.7152529999999999E-62</v>
          </cell>
        </row>
        <row r="1047">
          <cell r="A1047" t="str">
            <v>AAEL011884-RA</v>
          </cell>
          <cell r="B1047">
            <v>1.270337</v>
          </cell>
          <cell r="C1047">
            <v>3.9348610000000001E-22</v>
          </cell>
        </row>
        <row r="1048">
          <cell r="A1048" t="str">
            <v>AAEL011898-RA</v>
          </cell>
          <cell r="B1048">
            <v>-1.4908669999999999</v>
          </cell>
          <cell r="C1048">
            <v>6.2239389999999996E-7</v>
          </cell>
        </row>
        <row r="1049">
          <cell r="A1049" t="str">
            <v>AAEL011900-RA</v>
          </cell>
          <cell r="B1049">
            <v>-1.9934179999999999</v>
          </cell>
          <cell r="C1049">
            <v>3.0177479999999999E-5</v>
          </cell>
        </row>
        <row r="1050">
          <cell r="A1050" t="str">
            <v>AAEL011927-RA</v>
          </cell>
          <cell r="B1050">
            <v>-1.4469320000000001</v>
          </cell>
          <cell r="C1050">
            <v>3.1431040000000001E-12</v>
          </cell>
        </row>
        <row r="1051">
          <cell r="A1051" t="str">
            <v>AAEL011956-RA</v>
          </cell>
          <cell r="B1051">
            <v>-0.87861999999999996</v>
          </cell>
          <cell r="C1051">
            <v>6.0785910000000004E-3</v>
          </cell>
        </row>
        <row r="1052">
          <cell r="A1052" t="str">
            <v>AAEL011965-RA</v>
          </cell>
          <cell r="B1052">
            <v>0.82572299999999998</v>
          </cell>
          <cell r="C1052">
            <v>4.9235169999999997E-3</v>
          </cell>
        </row>
        <row r="1053">
          <cell r="A1053" t="str">
            <v>AAEL012015-RA</v>
          </cell>
          <cell r="B1053">
            <v>-4.507466</v>
          </cell>
          <cell r="C1053">
            <v>8.7848180000000006E-25</v>
          </cell>
        </row>
        <row r="1054">
          <cell r="A1054" t="str">
            <v>AAEL012018-RA</v>
          </cell>
          <cell r="B1054">
            <v>-5.1178860000000004</v>
          </cell>
          <cell r="C1054">
            <v>7.5096920000000003E-28</v>
          </cell>
        </row>
        <row r="1055">
          <cell r="A1055" t="str">
            <v>AAEL012041-RA</v>
          </cell>
          <cell r="B1055">
            <v>1.3435870000000001</v>
          </cell>
          <cell r="C1055">
            <v>2.62774E-5</v>
          </cell>
        </row>
        <row r="1056">
          <cell r="A1056" t="str">
            <v>AAEL012093-RA</v>
          </cell>
          <cell r="B1056">
            <v>1.317366</v>
          </cell>
          <cell r="C1056">
            <v>4.8672380000000003E-3</v>
          </cell>
        </row>
        <row r="1057">
          <cell r="A1057" t="str">
            <v>AAEL012099-RA</v>
          </cell>
          <cell r="B1057">
            <v>0.93508380000000002</v>
          </cell>
          <cell r="C1057">
            <v>5.665491E-9</v>
          </cell>
        </row>
        <row r="1058">
          <cell r="A1058" t="str">
            <v>AAEL012101-RA</v>
          </cell>
          <cell r="B1058">
            <v>2.0249440000000001</v>
          </cell>
          <cell r="C1058">
            <v>6.6254159999999999E-4</v>
          </cell>
        </row>
        <row r="1059">
          <cell r="A1059" t="str">
            <v>AAEL012105-RA</v>
          </cell>
          <cell r="B1059">
            <v>0.82842570000000004</v>
          </cell>
          <cell r="C1059">
            <v>5.9069509999999997E-3</v>
          </cell>
        </row>
        <row r="1060">
          <cell r="A1060" t="str">
            <v>AAEL012134-RA</v>
          </cell>
          <cell r="B1060">
            <v>-1.9079809999999999</v>
          </cell>
          <cell r="C1060">
            <v>1.899398E-4</v>
          </cell>
        </row>
        <row r="1061">
          <cell r="A1061" t="str">
            <v>AAEL012141-RA</v>
          </cell>
          <cell r="B1061">
            <v>-1.763177</v>
          </cell>
          <cell r="C1061">
            <v>4.2755129999999997E-6</v>
          </cell>
        </row>
        <row r="1062">
          <cell r="A1062" t="str">
            <v>AAEL012149-RA</v>
          </cell>
          <cell r="B1062">
            <v>-1.886806</v>
          </cell>
          <cell r="C1062">
            <v>1.2621450000000001E-3</v>
          </cell>
        </row>
        <row r="1063">
          <cell r="A1063" t="str">
            <v>AAEL012168-RA</v>
          </cell>
          <cell r="B1063">
            <v>-1.6076250000000001</v>
          </cell>
          <cell r="C1063">
            <v>1.625156E-4</v>
          </cell>
        </row>
        <row r="1064">
          <cell r="A1064" t="str">
            <v>AAEL012172-RA</v>
          </cell>
          <cell r="B1064">
            <v>1.05104</v>
          </cell>
          <cell r="C1064">
            <v>4.591883E-5</v>
          </cell>
        </row>
        <row r="1065">
          <cell r="A1065" t="str">
            <v>AAEL012178-RA</v>
          </cell>
          <cell r="B1065">
            <v>-1.7592589999999999</v>
          </cell>
          <cell r="C1065">
            <v>3.5237630000000001E-3</v>
          </cell>
        </row>
        <row r="1066">
          <cell r="A1066" t="str">
            <v>AAEL012182-RA</v>
          </cell>
          <cell r="B1066">
            <v>-1.6184019999999999</v>
          </cell>
          <cell r="C1066">
            <v>4.9410909999999999E-3</v>
          </cell>
        </row>
        <row r="1067">
          <cell r="A1067" t="str">
            <v>AAEL012183-RA</v>
          </cell>
          <cell r="B1067">
            <v>-4.1494949999999999</v>
          </cell>
          <cell r="C1067">
            <v>4.0370109999999998E-22</v>
          </cell>
        </row>
        <row r="1068">
          <cell r="A1068" t="str">
            <v>AAEL012186-RA</v>
          </cell>
          <cell r="B1068">
            <v>-1.549418</v>
          </cell>
          <cell r="C1068">
            <v>2.593742E-3</v>
          </cell>
        </row>
        <row r="1069">
          <cell r="A1069" t="str">
            <v>AAEL012217-RA</v>
          </cell>
          <cell r="B1069">
            <v>-1.734669</v>
          </cell>
          <cell r="C1069">
            <v>8.4870919999999994E-14</v>
          </cell>
        </row>
        <row r="1070">
          <cell r="A1070" t="str">
            <v>AAEL012236-RA</v>
          </cell>
          <cell r="B1070">
            <v>-1.975735</v>
          </cell>
          <cell r="C1070">
            <v>1.9475520000000002E-6</v>
          </cell>
        </row>
        <row r="1071">
          <cell r="A1071" t="str">
            <v>AAEL012266-RA</v>
          </cell>
          <cell r="B1071">
            <v>-1.1006320000000001</v>
          </cell>
          <cell r="C1071">
            <v>2.7619519999999998E-3</v>
          </cell>
        </row>
        <row r="1072">
          <cell r="A1072" t="str">
            <v>AAEL012269-RA</v>
          </cell>
          <cell r="B1072">
            <v>-2.1100970000000001</v>
          </cell>
          <cell r="C1072">
            <v>1.4195669999999999E-4</v>
          </cell>
        </row>
        <row r="1073">
          <cell r="A1073" t="str">
            <v>AAEL012318-RA</v>
          </cell>
          <cell r="B1073">
            <v>-1.7890440000000001</v>
          </cell>
          <cell r="C1073">
            <v>3.5953219999999999E-4</v>
          </cell>
        </row>
        <row r="1074">
          <cell r="A1074" t="str">
            <v>AAEL012360-RA</v>
          </cell>
          <cell r="B1074">
            <v>0.93559590000000004</v>
          </cell>
          <cell r="C1074">
            <v>2.9290369999999999E-17</v>
          </cell>
        </row>
        <row r="1075">
          <cell r="A1075" t="str">
            <v>AAEL012363-RA</v>
          </cell>
          <cell r="B1075">
            <v>-1.742294</v>
          </cell>
          <cell r="C1075">
            <v>4.2582870000000004E-3</v>
          </cell>
        </row>
        <row r="1076">
          <cell r="A1076" t="str">
            <v>AAEL012380-RA</v>
          </cell>
          <cell r="B1076">
            <v>1.7012259999999999</v>
          </cell>
          <cell r="C1076">
            <v>2.120373E-43</v>
          </cell>
        </row>
        <row r="1077">
          <cell r="A1077" t="str">
            <v>AAEL012386-RA</v>
          </cell>
          <cell r="B1077">
            <v>-1.499009</v>
          </cell>
          <cell r="C1077">
            <v>3.5237630000000001E-3</v>
          </cell>
        </row>
        <row r="1078">
          <cell r="A1078" t="str">
            <v>AAEL012388-RA</v>
          </cell>
          <cell r="B1078">
            <v>-1.9289419999999999</v>
          </cell>
          <cell r="C1078">
            <v>1.466106E-6</v>
          </cell>
        </row>
        <row r="1079">
          <cell r="A1079" t="str">
            <v>AAEL012390-RA</v>
          </cell>
          <cell r="B1079">
            <v>1.19872</v>
          </cell>
          <cell r="C1079">
            <v>1.1087629999999999E-42</v>
          </cell>
        </row>
        <row r="1080">
          <cell r="A1080" t="str">
            <v>AAEL012398-RA</v>
          </cell>
          <cell r="B1080">
            <v>1.516562</v>
          </cell>
          <cell r="C1080">
            <v>2.421378E-6</v>
          </cell>
        </row>
        <row r="1081">
          <cell r="A1081" t="str">
            <v>AAEL012418-RA</v>
          </cell>
          <cell r="B1081">
            <v>-1.759185</v>
          </cell>
          <cell r="C1081">
            <v>1.9361420000000001E-3</v>
          </cell>
        </row>
        <row r="1082">
          <cell r="A1082" t="str">
            <v>AAEL012420-RA</v>
          </cell>
          <cell r="B1082">
            <v>-1.4099649999999999</v>
          </cell>
          <cell r="C1082">
            <v>1.7136659999999999E-4</v>
          </cell>
        </row>
        <row r="1083">
          <cell r="A1083" t="str">
            <v>AAEL012430-RA</v>
          </cell>
          <cell r="B1083">
            <v>-1.550397</v>
          </cell>
          <cell r="C1083">
            <v>1.1755260000000001E-3</v>
          </cell>
        </row>
        <row r="1084">
          <cell r="A1084" t="str">
            <v>AAEL012441-RA</v>
          </cell>
          <cell r="B1084">
            <v>-1.3837440000000001</v>
          </cell>
          <cell r="C1084">
            <v>5.056524E-8</v>
          </cell>
        </row>
        <row r="1085">
          <cell r="A1085" t="str">
            <v>AAEL012444-RA</v>
          </cell>
          <cell r="B1085">
            <v>-0.94290160000000001</v>
          </cell>
          <cell r="C1085">
            <v>1.151974E-4</v>
          </cell>
        </row>
        <row r="1086">
          <cell r="A1086" t="str">
            <v>AAEL012445-RA</v>
          </cell>
          <cell r="B1086">
            <v>-1.753566</v>
          </cell>
          <cell r="C1086">
            <v>3.0628460000000001E-6</v>
          </cell>
        </row>
        <row r="1087">
          <cell r="A1087" t="str">
            <v>AAEL012452-RA</v>
          </cell>
          <cell r="B1087">
            <v>1.256229</v>
          </cell>
          <cell r="C1087">
            <v>9.8995400000000001E-3</v>
          </cell>
        </row>
        <row r="1088">
          <cell r="A1088" t="str">
            <v>AAEL012453-RA</v>
          </cell>
          <cell r="B1088">
            <v>-3.4611740000000002</v>
          </cell>
          <cell r="C1088">
            <v>1.024313E-10</v>
          </cell>
        </row>
        <row r="1089">
          <cell r="A1089" t="str">
            <v>AAEL012462-RA</v>
          </cell>
          <cell r="B1089">
            <v>-1.34958</v>
          </cell>
          <cell r="C1089">
            <v>1.088537E-5</v>
          </cell>
        </row>
        <row r="1090">
          <cell r="A1090" t="str">
            <v>AAEL012465-RA</v>
          </cell>
          <cell r="B1090">
            <v>-1.080055</v>
          </cell>
          <cell r="C1090">
            <v>5.7588310000000005E-4</v>
          </cell>
        </row>
        <row r="1091">
          <cell r="A1091" t="str">
            <v>AAEL012467-RA</v>
          </cell>
          <cell r="B1091">
            <v>-1.5156229999999999</v>
          </cell>
          <cell r="C1091">
            <v>8.6516649999999994E-3</v>
          </cell>
        </row>
        <row r="1092">
          <cell r="A1092" t="str">
            <v>AAEL012509-RA</v>
          </cell>
          <cell r="B1092">
            <v>-1.8511880000000001</v>
          </cell>
          <cell r="C1092">
            <v>2.3837280000000002E-72</v>
          </cell>
        </row>
        <row r="1093">
          <cell r="A1093" t="str">
            <v>AAEL012516-RA</v>
          </cell>
          <cell r="B1093">
            <v>-1.8626469999999999</v>
          </cell>
          <cell r="C1093">
            <v>1.954894E-3</v>
          </cell>
        </row>
        <row r="1094">
          <cell r="A1094" t="str">
            <v>AAEL012519-RA</v>
          </cell>
          <cell r="B1094">
            <v>-1.5172939999999999</v>
          </cell>
          <cell r="C1094">
            <v>1.170108E-6</v>
          </cell>
        </row>
        <row r="1095">
          <cell r="A1095" t="str">
            <v>AAEL012520-RA</v>
          </cell>
          <cell r="B1095">
            <v>-1.2434000000000001</v>
          </cell>
          <cell r="C1095">
            <v>1.114176E-4</v>
          </cell>
        </row>
        <row r="1096">
          <cell r="A1096" t="str">
            <v>AAEL012528-RA</v>
          </cell>
          <cell r="B1096">
            <v>1.7900640000000001</v>
          </cell>
          <cell r="C1096">
            <v>2.3164560000000002E-3</v>
          </cell>
        </row>
        <row r="1097">
          <cell r="A1097" t="str">
            <v>AAEL012538-RA</v>
          </cell>
          <cell r="B1097">
            <v>2.0773069999999998</v>
          </cell>
          <cell r="C1097">
            <v>7.2438330000000003E-11</v>
          </cell>
        </row>
        <row r="1098">
          <cell r="A1098" t="str">
            <v>AAEL012554-RA</v>
          </cell>
          <cell r="B1098">
            <v>2.674906</v>
          </cell>
          <cell r="C1098">
            <v>8.297588E-13</v>
          </cell>
        </row>
        <row r="1099">
          <cell r="A1099" t="str">
            <v>AAEL012555-RA</v>
          </cell>
          <cell r="B1099">
            <v>4.6611969999999996</v>
          </cell>
          <cell r="C1099">
            <v>3.515489E-135</v>
          </cell>
        </row>
        <row r="1100">
          <cell r="A1100" t="str">
            <v>AAEL012556-RA</v>
          </cell>
          <cell r="B1100">
            <v>0.8719401</v>
          </cell>
          <cell r="C1100">
            <v>1.4089180000000001E-3</v>
          </cell>
        </row>
        <row r="1101">
          <cell r="A1101" t="str">
            <v>AAEL012579-RA</v>
          </cell>
          <cell r="B1101">
            <v>-1.0723069999999999</v>
          </cell>
          <cell r="C1101">
            <v>3.2182510000000001E-3</v>
          </cell>
        </row>
        <row r="1102">
          <cell r="A1102" t="str">
            <v>AAEL012600-RA</v>
          </cell>
          <cell r="B1102">
            <v>0.92975660000000004</v>
          </cell>
          <cell r="C1102">
            <v>4.0509970000000002E-16</v>
          </cell>
        </row>
        <row r="1103">
          <cell r="A1103" t="str">
            <v>AAEL012602-RA</v>
          </cell>
          <cell r="B1103">
            <v>1.0546679999999999</v>
          </cell>
          <cell r="C1103">
            <v>1.02344E-17</v>
          </cell>
        </row>
        <row r="1104">
          <cell r="A1104" t="str">
            <v>AAEL012614-RA</v>
          </cell>
          <cell r="B1104">
            <v>-3.2637040000000002</v>
          </cell>
          <cell r="C1104">
            <v>0</v>
          </cell>
        </row>
        <row r="1105">
          <cell r="A1105" t="str">
            <v>AAEL012615-RA</v>
          </cell>
          <cell r="B1105">
            <v>-2.5900690000000002</v>
          </cell>
          <cell r="C1105">
            <v>1.8213E-6</v>
          </cell>
        </row>
        <row r="1106">
          <cell r="A1106" t="str">
            <v>AAEL012616-RA</v>
          </cell>
          <cell r="B1106">
            <v>-2.3511280000000001</v>
          </cell>
          <cell r="C1106">
            <v>5.1538280000000003E-140</v>
          </cell>
        </row>
        <row r="1107">
          <cell r="A1107" t="str">
            <v>AAEL012625-RA</v>
          </cell>
          <cell r="B1107">
            <v>-1.4387449999999999</v>
          </cell>
          <cell r="C1107">
            <v>1.5029799999999999E-6</v>
          </cell>
        </row>
        <row r="1108">
          <cell r="A1108" t="str">
            <v>AAEL012629-RA</v>
          </cell>
          <cell r="B1108">
            <v>-1.900909</v>
          </cell>
          <cell r="C1108">
            <v>2.933479E-19</v>
          </cell>
        </row>
        <row r="1109">
          <cell r="A1109" t="str">
            <v>AAEL012639-RA</v>
          </cell>
          <cell r="B1109">
            <v>2.163484</v>
          </cell>
          <cell r="C1109">
            <v>6.6006269999999996E-5</v>
          </cell>
        </row>
        <row r="1110">
          <cell r="A1110" t="str">
            <v>AAEL012644-RA</v>
          </cell>
          <cell r="B1110">
            <v>2.2179500000000001</v>
          </cell>
          <cell r="C1110">
            <v>1.084562E-8</v>
          </cell>
        </row>
        <row r="1111">
          <cell r="A1111" t="str">
            <v>AAEL012659-RA</v>
          </cell>
          <cell r="B1111">
            <v>-2.4705360000000001</v>
          </cell>
          <cell r="C1111">
            <v>2.0074309999999999E-5</v>
          </cell>
        </row>
        <row r="1112">
          <cell r="A1112" t="str">
            <v>AAEL012701-RA</v>
          </cell>
          <cell r="B1112">
            <v>0.94187189999999998</v>
          </cell>
          <cell r="C1112">
            <v>5.041679E-11</v>
          </cell>
        </row>
        <row r="1113">
          <cell r="A1113" t="str">
            <v>AAEL012702-RA</v>
          </cell>
          <cell r="B1113">
            <v>1.107273</v>
          </cell>
          <cell r="C1113">
            <v>1.2572940000000001E-16</v>
          </cell>
        </row>
        <row r="1114">
          <cell r="A1114" t="str">
            <v>AAEL012705-RA</v>
          </cell>
          <cell r="B1114">
            <v>1.1499379999999999</v>
          </cell>
          <cell r="C1114">
            <v>1.3927869999999999E-3</v>
          </cell>
        </row>
        <row r="1115">
          <cell r="A1115" t="str">
            <v>AAEL012708-RA</v>
          </cell>
          <cell r="B1115">
            <v>-3.6400790000000001</v>
          </cell>
          <cell r="C1115">
            <v>5.0746969999999997E-12</v>
          </cell>
        </row>
        <row r="1116">
          <cell r="A1116" t="str">
            <v>AAEL012721-RA</v>
          </cell>
          <cell r="B1116">
            <v>0.8145348</v>
          </cell>
          <cell r="C1116">
            <v>6.4788129999999999E-4</v>
          </cell>
        </row>
        <row r="1117">
          <cell r="A1117" t="str">
            <v>AAEL012725-RA</v>
          </cell>
          <cell r="B1117">
            <v>-1.6105560000000001</v>
          </cell>
          <cell r="C1117">
            <v>2.31021E-5</v>
          </cell>
        </row>
        <row r="1118">
          <cell r="A1118" t="str">
            <v>AAEL012730-RA</v>
          </cell>
          <cell r="B1118">
            <v>-1.1797310000000001</v>
          </cell>
          <cell r="C1118">
            <v>1.599097E-6</v>
          </cell>
        </row>
        <row r="1119">
          <cell r="A1119" t="str">
            <v>AAEL012732-RA</v>
          </cell>
          <cell r="B1119">
            <v>-1.5233950000000001</v>
          </cell>
          <cell r="C1119">
            <v>5.9083690000000001E-3</v>
          </cell>
        </row>
        <row r="1120">
          <cell r="A1120" t="str">
            <v>AAEL012771-RA</v>
          </cell>
          <cell r="B1120">
            <v>0.93502410000000002</v>
          </cell>
          <cell r="C1120">
            <v>9.2524180000000001E-3</v>
          </cell>
        </row>
        <row r="1121">
          <cell r="A1121" t="str">
            <v>AAEL012776-RA</v>
          </cell>
          <cell r="B1121">
            <v>-1.243657</v>
          </cell>
          <cell r="C1121">
            <v>3.0648099999999998E-3</v>
          </cell>
        </row>
        <row r="1122">
          <cell r="A1122" t="str">
            <v>AAEL012783-RA</v>
          </cell>
          <cell r="B1122">
            <v>2.6304759999999998</v>
          </cell>
          <cell r="C1122">
            <v>7.0250259999999995E-88</v>
          </cell>
        </row>
        <row r="1123">
          <cell r="A1123" t="str">
            <v>AAEL012786-RA</v>
          </cell>
          <cell r="B1123">
            <v>2.6369340000000001</v>
          </cell>
          <cell r="C1123">
            <v>9.3968759999999999E-9</v>
          </cell>
        </row>
        <row r="1124">
          <cell r="A1124" t="str">
            <v>AAEL012819-RA</v>
          </cell>
          <cell r="B1124">
            <v>0.84175520000000004</v>
          </cell>
          <cell r="C1124">
            <v>6.903295E-4</v>
          </cell>
        </row>
        <row r="1125">
          <cell r="A1125" t="str">
            <v>AAEL012825-RA</v>
          </cell>
          <cell r="B1125">
            <v>-0.89514939999999998</v>
          </cell>
          <cell r="C1125">
            <v>4.5541810000000004E-9</v>
          </cell>
        </row>
        <row r="1126">
          <cell r="A1126" t="str">
            <v>AAEL012840-RA</v>
          </cell>
          <cell r="B1126">
            <v>-3.9359950000000001</v>
          </cell>
          <cell r="C1126">
            <v>3.6087409999999999E-18</v>
          </cell>
        </row>
        <row r="1127">
          <cell r="A1127" t="str">
            <v>AAEL012842-RA</v>
          </cell>
          <cell r="B1127">
            <v>1.20374</v>
          </cell>
          <cell r="C1127">
            <v>1.1865160000000001E-3</v>
          </cell>
        </row>
        <row r="1128">
          <cell r="A1128" t="str">
            <v>AAEL012850-RA</v>
          </cell>
          <cell r="B1128">
            <v>-2.4240499999999998</v>
          </cell>
          <cell r="C1128">
            <v>2.6691139999999999E-5</v>
          </cell>
        </row>
        <row r="1129">
          <cell r="A1129" t="str">
            <v>AAEL012852-RA</v>
          </cell>
          <cell r="B1129">
            <v>1.841426</v>
          </cell>
          <cell r="C1129">
            <v>2.3193989999999999E-8</v>
          </cell>
        </row>
        <row r="1130">
          <cell r="A1130" t="str">
            <v>AAEL012853-RA</v>
          </cell>
          <cell r="B1130">
            <v>1.595523</v>
          </cell>
          <cell r="C1130">
            <v>2.7947230000000002E-72</v>
          </cell>
        </row>
        <row r="1131">
          <cell r="A1131" t="str">
            <v>AAEL012856-RA</v>
          </cell>
          <cell r="B1131">
            <v>1.760866</v>
          </cell>
          <cell r="C1131">
            <v>1.1123149999999999E-174</v>
          </cell>
        </row>
        <row r="1132">
          <cell r="A1132" t="str">
            <v>AAEL012860-RA</v>
          </cell>
          <cell r="B1132">
            <v>-1.972982</v>
          </cell>
          <cell r="C1132">
            <v>2.4311890000000001E-45</v>
          </cell>
        </row>
        <row r="1133">
          <cell r="A1133" t="str">
            <v>AAEL012877-RA</v>
          </cell>
          <cell r="B1133">
            <v>-1.1276170000000001</v>
          </cell>
          <cell r="C1133">
            <v>1.5813479999999999E-4</v>
          </cell>
        </row>
        <row r="1134">
          <cell r="A1134" t="str">
            <v>AAEL012886-RA</v>
          </cell>
          <cell r="B1134">
            <v>-0.99746259999999998</v>
          </cell>
          <cell r="C1134">
            <v>6.9722450000000004E-4</v>
          </cell>
        </row>
        <row r="1135">
          <cell r="A1135" t="str">
            <v>AAEL012916-RA</v>
          </cell>
          <cell r="B1135">
            <v>-1.390528</v>
          </cell>
          <cell r="C1135">
            <v>7.2600970000000001E-3</v>
          </cell>
        </row>
        <row r="1136">
          <cell r="A1136" t="str">
            <v>AAEL012922-RA</v>
          </cell>
          <cell r="B1136">
            <v>-1.617672</v>
          </cell>
          <cell r="C1136">
            <v>7.7578100000000004E-3</v>
          </cell>
        </row>
        <row r="1137">
          <cell r="A1137" t="str">
            <v>AAEL012935-RA</v>
          </cell>
          <cell r="B1137">
            <v>-1.7806709999999999</v>
          </cell>
          <cell r="C1137">
            <v>1.991408E-18</v>
          </cell>
        </row>
        <row r="1138">
          <cell r="A1138" t="str">
            <v>AAEL012960-RA</v>
          </cell>
          <cell r="B1138">
            <v>-3.9256190000000002</v>
          </cell>
          <cell r="C1138">
            <v>5.5357460000000003E-49</v>
          </cell>
        </row>
        <row r="1139">
          <cell r="A1139" t="str">
            <v>AAEL012981-RA</v>
          </cell>
          <cell r="B1139">
            <v>2.3824939999999999</v>
          </cell>
          <cell r="C1139">
            <v>1.134015E-9</v>
          </cell>
        </row>
        <row r="1140">
          <cell r="A1140" t="str">
            <v>AAEL012983-RA</v>
          </cell>
          <cell r="B1140">
            <v>-2.8114460000000001</v>
          </cell>
          <cell r="C1140">
            <v>5.1979639999999997E-8</v>
          </cell>
        </row>
        <row r="1141">
          <cell r="A1141" t="str">
            <v>AAEL012998-RA</v>
          </cell>
          <cell r="B1141">
            <v>-2.4803500000000001</v>
          </cell>
          <cell r="C1141">
            <v>1.466106E-6</v>
          </cell>
        </row>
        <row r="1142">
          <cell r="A1142" t="str">
            <v>AAEL013001-RA</v>
          </cell>
          <cell r="B1142">
            <v>3.8099080000000001</v>
          </cell>
          <cell r="C1142">
            <v>1.2172279999999999E-27</v>
          </cell>
        </row>
        <row r="1143">
          <cell r="A1143" t="str">
            <v>AAEL013004-RA</v>
          </cell>
          <cell r="B1143">
            <v>1.9778089999999999</v>
          </cell>
          <cell r="C1143">
            <v>4.2375060000000002E-16</v>
          </cell>
        </row>
        <row r="1144">
          <cell r="A1144" t="str">
            <v>AAEL013025-RA</v>
          </cell>
          <cell r="B1144">
            <v>-4.21068</v>
          </cell>
          <cell r="C1144">
            <v>8.5263579999999996E-20</v>
          </cell>
        </row>
        <row r="1145">
          <cell r="A1145" t="str">
            <v>AAEL013028-RA</v>
          </cell>
          <cell r="B1145">
            <v>-0.84121429999999997</v>
          </cell>
          <cell r="C1145">
            <v>2.087868E-4</v>
          </cell>
        </row>
        <row r="1146">
          <cell r="A1146" t="str">
            <v>AAEL013072-RA</v>
          </cell>
          <cell r="B1146">
            <v>-1.0202830000000001</v>
          </cell>
          <cell r="C1146">
            <v>5.8922319999999999E-7</v>
          </cell>
        </row>
        <row r="1147">
          <cell r="A1147" t="str">
            <v>AAEL013088-RA</v>
          </cell>
          <cell r="B1147">
            <v>1.123043</v>
          </cell>
          <cell r="C1147">
            <v>4.4068790000000001E-20</v>
          </cell>
        </row>
        <row r="1148">
          <cell r="A1148" t="str">
            <v>AAEL013094-RA</v>
          </cell>
          <cell r="B1148">
            <v>-1.1584319999999999</v>
          </cell>
          <cell r="C1148">
            <v>2.2385120000000002E-5</v>
          </cell>
        </row>
        <row r="1149">
          <cell r="A1149" t="str">
            <v>AAEL013105-RA</v>
          </cell>
          <cell r="B1149">
            <v>-1.9362760000000001</v>
          </cell>
          <cell r="C1149">
            <v>1.2610230000000001E-6</v>
          </cell>
        </row>
        <row r="1150">
          <cell r="A1150" t="str">
            <v>AAEL013128-RA</v>
          </cell>
          <cell r="B1150">
            <v>-1.278607</v>
          </cell>
          <cell r="C1150">
            <v>1.97247E-12</v>
          </cell>
        </row>
        <row r="1151">
          <cell r="A1151" t="str">
            <v>AAEL013140-RA</v>
          </cell>
          <cell r="B1151">
            <v>-1.345602</v>
          </cell>
          <cell r="C1151">
            <v>2.1797330000000002E-11</v>
          </cell>
        </row>
        <row r="1152">
          <cell r="A1152" t="str">
            <v>AAEL013141-RA</v>
          </cell>
          <cell r="B1152">
            <v>-2.8688889999999998</v>
          </cell>
          <cell r="C1152">
            <v>2.2695319999999999E-7</v>
          </cell>
        </row>
        <row r="1153">
          <cell r="A1153" t="str">
            <v>AAEL013145-RA</v>
          </cell>
          <cell r="B1153">
            <v>-3.9606370000000002</v>
          </cell>
          <cell r="C1153">
            <v>1.2411640000000001E-14</v>
          </cell>
        </row>
        <row r="1154">
          <cell r="A1154" t="str">
            <v>AAEL013146-RA</v>
          </cell>
          <cell r="B1154">
            <v>-2.179999</v>
          </cell>
          <cell r="C1154">
            <v>2.219035E-4</v>
          </cell>
        </row>
        <row r="1155">
          <cell r="A1155" t="str">
            <v>AAEL013168-RA</v>
          </cell>
          <cell r="B1155">
            <v>-2.002802</v>
          </cell>
          <cell r="C1155">
            <v>7.9716909999999995E-4</v>
          </cell>
        </row>
        <row r="1156">
          <cell r="A1156" t="str">
            <v>AAEL013169-RA</v>
          </cell>
          <cell r="B1156">
            <v>0.82611069999999998</v>
          </cell>
          <cell r="C1156">
            <v>6.4265190000000003E-3</v>
          </cell>
        </row>
        <row r="1157">
          <cell r="A1157" t="str">
            <v>AAEL013171-RA</v>
          </cell>
          <cell r="B1157">
            <v>1.003369</v>
          </cell>
          <cell r="C1157">
            <v>2.8545700000000001E-30</v>
          </cell>
        </row>
        <row r="1158">
          <cell r="A1158" t="str">
            <v>AAEL013181-RA</v>
          </cell>
          <cell r="B1158">
            <v>-0.87382769999999999</v>
          </cell>
          <cell r="C1158">
            <v>4.6861039999999997E-4</v>
          </cell>
        </row>
        <row r="1159">
          <cell r="A1159" t="str">
            <v>AAEL013204-RA</v>
          </cell>
          <cell r="B1159">
            <v>-2.7391839999999998</v>
          </cell>
          <cell r="C1159">
            <v>1.505961E-6</v>
          </cell>
        </row>
        <row r="1160">
          <cell r="A1160" t="str">
            <v>AAEL013216-RA</v>
          </cell>
          <cell r="B1160">
            <v>-1.5756410000000001</v>
          </cell>
          <cell r="C1160">
            <v>9.572377E-3</v>
          </cell>
        </row>
        <row r="1161">
          <cell r="A1161" t="str">
            <v>AAEL013218-RA</v>
          </cell>
          <cell r="B1161">
            <v>3.4159519999999999</v>
          </cell>
          <cell r="C1161">
            <v>2.6225590000000001E-14</v>
          </cell>
        </row>
        <row r="1162">
          <cell r="A1162" t="str">
            <v>AAEL013223-RA</v>
          </cell>
          <cell r="B1162">
            <v>1.380504</v>
          </cell>
          <cell r="C1162">
            <v>2.7085550000000001E-3</v>
          </cell>
        </row>
        <row r="1163">
          <cell r="A1163" t="str">
            <v>AAEL013226-RA</v>
          </cell>
          <cell r="B1163">
            <v>1.042805</v>
          </cell>
          <cell r="C1163">
            <v>3.3321309999999997E-8</v>
          </cell>
        </row>
        <row r="1164">
          <cell r="A1164" t="str">
            <v>AAEL013242-RA</v>
          </cell>
          <cell r="B1164">
            <v>-2.3351090000000001</v>
          </cell>
          <cell r="C1164">
            <v>1.6039749999999998E-5</v>
          </cell>
        </row>
        <row r="1165">
          <cell r="A1165" t="str">
            <v>AAEL013269-RA</v>
          </cell>
          <cell r="B1165">
            <v>1.190358</v>
          </cell>
          <cell r="C1165">
            <v>1.0370129999999999E-28</v>
          </cell>
        </row>
        <row r="1166">
          <cell r="A1166" t="str">
            <v>AAEL013290-RA</v>
          </cell>
          <cell r="B1166">
            <v>0.97181479999999998</v>
          </cell>
          <cell r="C1166">
            <v>2.0069149999999999E-11</v>
          </cell>
        </row>
        <row r="1167">
          <cell r="A1167" t="str">
            <v>AAEL013293-RA</v>
          </cell>
          <cell r="B1167">
            <v>1.4388350000000001</v>
          </cell>
          <cell r="C1167">
            <v>6.9787449999999997E-3</v>
          </cell>
        </row>
        <row r="1168">
          <cell r="A1168" t="str">
            <v>AAEL013295-RA</v>
          </cell>
          <cell r="B1168">
            <v>-3.811347</v>
          </cell>
          <cell r="C1168">
            <v>1.174088E-14</v>
          </cell>
        </row>
        <row r="1169">
          <cell r="A1169" t="str">
            <v>AAEL013298-RA</v>
          </cell>
          <cell r="B1169">
            <v>-0.95050080000000003</v>
          </cell>
          <cell r="C1169">
            <v>1.2687259999999999E-6</v>
          </cell>
        </row>
        <row r="1170">
          <cell r="A1170" t="str">
            <v>AAEL013299-RA</v>
          </cell>
          <cell r="B1170">
            <v>-1.336409</v>
          </cell>
          <cell r="C1170">
            <v>1.9591389999999999E-3</v>
          </cell>
        </row>
        <row r="1171">
          <cell r="A1171" t="str">
            <v>AAEL013300-RA</v>
          </cell>
          <cell r="B1171">
            <v>-1.62876</v>
          </cell>
          <cell r="C1171">
            <v>6.3968870000000004E-3</v>
          </cell>
        </row>
        <row r="1172">
          <cell r="A1172" t="str">
            <v>AAEL013303-RA</v>
          </cell>
          <cell r="B1172">
            <v>1.520834</v>
          </cell>
          <cell r="C1172">
            <v>3.8292349999999998E-3</v>
          </cell>
        </row>
        <row r="1173">
          <cell r="A1173" t="str">
            <v>AAEL013305-RA</v>
          </cell>
          <cell r="B1173">
            <v>-0.81668240000000003</v>
          </cell>
          <cell r="C1173">
            <v>1.512544E-5</v>
          </cell>
        </row>
        <row r="1174">
          <cell r="A1174" t="str">
            <v>AAEL013307-RA</v>
          </cell>
          <cell r="B1174">
            <v>0.87853369999999997</v>
          </cell>
          <cell r="C1174">
            <v>3.058728E-4</v>
          </cell>
        </row>
        <row r="1175">
          <cell r="A1175" t="str">
            <v>AAEL013308-RA</v>
          </cell>
          <cell r="B1175">
            <v>-1.7355210000000001</v>
          </cell>
          <cell r="C1175">
            <v>4.7010180000000004E-3</v>
          </cell>
        </row>
        <row r="1176">
          <cell r="A1176" t="str">
            <v>AAEL013319-RA</v>
          </cell>
          <cell r="B1176">
            <v>-1.4638040000000001</v>
          </cell>
          <cell r="C1176">
            <v>1.024704E-3</v>
          </cell>
        </row>
        <row r="1177">
          <cell r="A1177" t="str">
            <v>AAEL013338-RA</v>
          </cell>
          <cell r="B1177">
            <v>-6.2289820000000002</v>
          </cell>
          <cell r="C1177">
            <v>3.3493040000000003E-67</v>
          </cell>
        </row>
        <row r="1178">
          <cell r="A1178" t="str">
            <v>AAEL013356-RA</v>
          </cell>
          <cell r="B1178">
            <v>1.6447799999999999</v>
          </cell>
          <cell r="C1178">
            <v>7.3343229999999995E-5</v>
          </cell>
        </row>
        <row r="1179">
          <cell r="A1179" t="str">
            <v>AAEL013356-RB</v>
          </cell>
          <cell r="B1179">
            <v>1.662337</v>
          </cell>
          <cell r="C1179">
            <v>1.011424E-10</v>
          </cell>
        </row>
        <row r="1180">
          <cell r="A1180" t="str">
            <v>AAEL013357-RA</v>
          </cell>
          <cell r="B1180">
            <v>-1.8138620000000001</v>
          </cell>
          <cell r="C1180">
            <v>1.078007E-5</v>
          </cell>
        </row>
        <row r="1181">
          <cell r="A1181" t="str">
            <v>AAEL013364-RA</v>
          </cell>
          <cell r="B1181">
            <v>1.0677589999999999</v>
          </cell>
          <cell r="C1181">
            <v>4.6766709999999998E-57</v>
          </cell>
        </row>
        <row r="1182">
          <cell r="A1182" t="str">
            <v>AAEL013374-RA</v>
          </cell>
          <cell r="B1182">
            <v>-1.111307</v>
          </cell>
          <cell r="C1182">
            <v>2.1358529999999999E-6</v>
          </cell>
        </row>
        <row r="1183">
          <cell r="A1183" t="str">
            <v>AAEL013410-RA</v>
          </cell>
          <cell r="B1183">
            <v>-0.99649929999999998</v>
          </cell>
          <cell r="C1183">
            <v>2.8575940000000001E-5</v>
          </cell>
        </row>
        <row r="1184">
          <cell r="A1184" t="str">
            <v>AAEL013453-RA</v>
          </cell>
          <cell r="B1184">
            <v>-1.6956230000000001</v>
          </cell>
          <cell r="C1184">
            <v>5.697227E-3</v>
          </cell>
        </row>
        <row r="1185">
          <cell r="A1185" t="str">
            <v>AAEL013487-RA</v>
          </cell>
          <cell r="B1185">
            <v>-1.210718</v>
          </cell>
          <cell r="C1185">
            <v>7.5321439999999998E-7</v>
          </cell>
        </row>
        <row r="1186">
          <cell r="A1186" t="str">
            <v>AAEL013490-RA</v>
          </cell>
          <cell r="B1186">
            <v>1.406717</v>
          </cell>
          <cell r="C1186">
            <v>1.145961E-74</v>
          </cell>
        </row>
        <row r="1187">
          <cell r="A1187" t="str">
            <v>AAEL013491-RA</v>
          </cell>
          <cell r="B1187">
            <v>1.0509740000000001</v>
          </cell>
          <cell r="C1187">
            <v>7.4350410000000003E-17</v>
          </cell>
        </row>
        <row r="1188">
          <cell r="A1188" t="str">
            <v>AAEL013492-RA</v>
          </cell>
          <cell r="B1188">
            <v>2.035005</v>
          </cell>
          <cell r="C1188">
            <v>1.002158E-44</v>
          </cell>
        </row>
        <row r="1189">
          <cell r="A1189" t="str">
            <v>AAEL013510-RA</v>
          </cell>
          <cell r="B1189">
            <v>-2.3672569999999999</v>
          </cell>
          <cell r="C1189">
            <v>1.9635880000000001E-7</v>
          </cell>
        </row>
        <row r="1190">
          <cell r="A1190" t="str">
            <v>AAEL013515-RA</v>
          </cell>
          <cell r="B1190">
            <v>-0.93954090000000001</v>
          </cell>
          <cell r="C1190">
            <v>7.6419809999999995E-73</v>
          </cell>
        </row>
        <row r="1191">
          <cell r="A1191" t="str">
            <v>AAEL013542-RA</v>
          </cell>
          <cell r="B1191">
            <v>0.85423139999999997</v>
          </cell>
          <cell r="C1191">
            <v>1.0574149999999999E-3</v>
          </cell>
        </row>
        <row r="1192">
          <cell r="A1192" t="str">
            <v>AAEL013544-RA</v>
          </cell>
          <cell r="B1192">
            <v>-2.8606530000000001</v>
          </cell>
          <cell r="C1192">
            <v>6.4909329999999995E-8</v>
          </cell>
        </row>
        <row r="1193">
          <cell r="A1193" t="str">
            <v>AAEL013545-RA</v>
          </cell>
          <cell r="B1193">
            <v>1.064932</v>
          </cell>
          <cell r="C1193">
            <v>4.6912439999999996E-6</v>
          </cell>
        </row>
        <row r="1194">
          <cell r="A1194" t="str">
            <v>AAEL013546-RA</v>
          </cell>
          <cell r="B1194">
            <v>-1.797841</v>
          </cell>
          <cell r="C1194">
            <v>2.9777829999999999E-16</v>
          </cell>
        </row>
        <row r="1195">
          <cell r="A1195" t="str">
            <v>AAEL013555-RA</v>
          </cell>
          <cell r="B1195">
            <v>-0.80847849999999999</v>
          </cell>
          <cell r="C1195">
            <v>5.4226600000000002E-25</v>
          </cell>
        </row>
        <row r="1196">
          <cell r="A1196" t="str">
            <v>AAEL013596-RA</v>
          </cell>
          <cell r="B1196">
            <v>-1.9345250000000001</v>
          </cell>
          <cell r="C1196">
            <v>2.175131E-13</v>
          </cell>
        </row>
        <row r="1197">
          <cell r="A1197" t="str">
            <v>AAEL013611-RA</v>
          </cell>
          <cell r="B1197">
            <v>0.81268059999999998</v>
          </cell>
          <cell r="C1197">
            <v>3.978867E-8</v>
          </cell>
        </row>
        <row r="1198">
          <cell r="A1198" t="str">
            <v>AAEL013623-RA</v>
          </cell>
          <cell r="B1198">
            <v>1.366296</v>
          </cell>
          <cell r="C1198">
            <v>9.0575870000000003E-31</v>
          </cell>
        </row>
        <row r="1199">
          <cell r="A1199" t="str">
            <v>AAEL013629-RA</v>
          </cell>
          <cell r="B1199">
            <v>1.2605139999999999</v>
          </cell>
          <cell r="C1199">
            <v>8.5478409999999996E-13</v>
          </cell>
        </row>
        <row r="1200">
          <cell r="A1200" t="str">
            <v>AAEL013633-RA</v>
          </cell>
          <cell r="B1200">
            <v>-1.016991</v>
          </cell>
          <cell r="C1200">
            <v>9.6795019999999996E-3</v>
          </cell>
        </row>
        <row r="1201">
          <cell r="A1201" t="str">
            <v>AAEL013635-RA</v>
          </cell>
          <cell r="B1201">
            <v>-1.082138</v>
          </cell>
          <cell r="C1201">
            <v>9.2863310000000001E-3</v>
          </cell>
        </row>
        <row r="1202">
          <cell r="A1202" t="str">
            <v>AAEL013637-RA</v>
          </cell>
          <cell r="B1202">
            <v>-1.6200270000000001</v>
          </cell>
          <cell r="C1202">
            <v>8.3896909999999996E-24</v>
          </cell>
        </row>
        <row r="1203">
          <cell r="A1203" t="str">
            <v>AAEL013676-RA</v>
          </cell>
          <cell r="B1203">
            <v>0.8812487</v>
          </cell>
          <cell r="C1203">
            <v>2.511803E-12</v>
          </cell>
        </row>
        <row r="1204">
          <cell r="A1204" t="str">
            <v>AAEL013689-RA</v>
          </cell>
          <cell r="B1204">
            <v>1.4767250000000001</v>
          </cell>
          <cell r="C1204">
            <v>2.2062659999999999E-6</v>
          </cell>
        </row>
        <row r="1205">
          <cell r="A1205" t="str">
            <v>AAEL013692-RA</v>
          </cell>
          <cell r="B1205">
            <v>-3.3754529999999998</v>
          </cell>
          <cell r="C1205">
            <v>3.890485E-10</v>
          </cell>
        </row>
        <row r="1206">
          <cell r="A1206" t="str">
            <v>AAEL013696-RA</v>
          </cell>
          <cell r="B1206">
            <v>-2.5905179999999999</v>
          </cell>
          <cell r="C1206">
            <v>5.2408160000000003E-6</v>
          </cell>
        </row>
        <row r="1207">
          <cell r="A1207" t="str">
            <v>AAEL013703-RA</v>
          </cell>
          <cell r="B1207">
            <v>1.3982779999999999</v>
          </cell>
          <cell r="C1207">
            <v>1.475557E-59</v>
          </cell>
        </row>
        <row r="1208">
          <cell r="A1208" t="str">
            <v>AAEL013706-RA</v>
          </cell>
          <cell r="B1208">
            <v>1.8136429999999999</v>
          </cell>
          <cell r="C1208">
            <v>1.4283399999999999E-4</v>
          </cell>
        </row>
        <row r="1209">
          <cell r="A1209" t="str">
            <v>AAEL013707-RA</v>
          </cell>
          <cell r="B1209">
            <v>1.885086</v>
          </cell>
          <cell r="C1209">
            <v>4.1844309999999999E-15</v>
          </cell>
        </row>
        <row r="1210">
          <cell r="A1210" t="str">
            <v>AAEL013714-RA</v>
          </cell>
          <cell r="B1210">
            <v>1.2520880000000001</v>
          </cell>
          <cell r="C1210">
            <v>2.6325890000000001E-5</v>
          </cell>
        </row>
        <row r="1211">
          <cell r="A1211" t="str">
            <v>AAEL013715-RA</v>
          </cell>
          <cell r="B1211">
            <v>2.191513</v>
          </cell>
          <cell r="C1211">
            <v>4.4159610000000002E-17</v>
          </cell>
        </row>
        <row r="1212">
          <cell r="A1212" t="str">
            <v>AAEL013721-RA</v>
          </cell>
          <cell r="B1212">
            <v>-2.9300259999999998</v>
          </cell>
          <cell r="C1212">
            <v>1.6261109999999999E-7</v>
          </cell>
        </row>
        <row r="1213">
          <cell r="A1213" t="str">
            <v>AAEL013723-RA</v>
          </cell>
          <cell r="B1213">
            <v>-1.7268779999999999</v>
          </cell>
          <cell r="C1213">
            <v>4.8881160000000001E-4</v>
          </cell>
        </row>
        <row r="1214">
          <cell r="A1214" t="str">
            <v>AAEL013733-RA</v>
          </cell>
          <cell r="B1214">
            <v>-1.8662319999999999</v>
          </cell>
          <cell r="C1214">
            <v>2.080148E-3</v>
          </cell>
        </row>
        <row r="1215">
          <cell r="A1215" t="str">
            <v>AAEL013734-RA</v>
          </cell>
          <cell r="B1215">
            <v>-2.602468</v>
          </cell>
          <cell r="C1215">
            <v>5.7347980000000001E-6</v>
          </cell>
        </row>
        <row r="1216">
          <cell r="A1216" t="str">
            <v>AAEL013752-RA</v>
          </cell>
          <cell r="B1216">
            <v>-1.4307190000000001</v>
          </cell>
          <cell r="C1216">
            <v>1.5776919999999999E-6</v>
          </cell>
        </row>
        <row r="1217">
          <cell r="A1217" t="str">
            <v>AAEL013755-RA</v>
          </cell>
          <cell r="B1217">
            <v>0.89639610000000003</v>
          </cell>
          <cell r="C1217">
            <v>6.2915940000000001E-5</v>
          </cell>
        </row>
        <row r="1218">
          <cell r="A1218" t="str">
            <v>AAEL013784-RA</v>
          </cell>
          <cell r="B1218">
            <v>1.1444160000000001</v>
          </cell>
          <cell r="C1218">
            <v>2.175646E-23</v>
          </cell>
        </row>
        <row r="1219">
          <cell r="A1219" t="str">
            <v>AAEL013799-RA</v>
          </cell>
          <cell r="B1219">
            <v>-1.97082</v>
          </cell>
          <cell r="C1219">
            <v>9.8280539999999993E-4</v>
          </cell>
        </row>
        <row r="1220">
          <cell r="A1220" t="str">
            <v>AAEL013812-RA</v>
          </cell>
          <cell r="B1220">
            <v>2.3423569999999998</v>
          </cell>
          <cell r="C1220">
            <v>9.2589640000000005E-9</v>
          </cell>
        </row>
        <row r="1221">
          <cell r="A1221" t="str">
            <v>AAEL013813-RA</v>
          </cell>
          <cell r="B1221">
            <v>-3.3306360000000002</v>
          </cell>
          <cell r="C1221">
            <v>8.7375880000000002E-10</v>
          </cell>
        </row>
        <row r="1222">
          <cell r="A1222" t="str">
            <v>AAEL013820-RA</v>
          </cell>
          <cell r="B1222">
            <v>-1.7305889999999999</v>
          </cell>
          <cell r="C1222">
            <v>4.2075849999999998E-3</v>
          </cell>
        </row>
        <row r="1223">
          <cell r="A1223" t="str">
            <v>AAEL013822-RA</v>
          </cell>
          <cell r="B1223">
            <v>-2.8040069999999999</v>
          </cell>
          <cell r="C1223">
            <v>6.933946E-7</v>
          </cell>
        </row>
        <row r="1224">
          <cell r="A1224" t="str">
            <v>AAEL013824-RA</v>
          </cell>
          <cell r="B1224">
            <v>-2.0282529999999999</v>
          </cell>
          <cell r="C1224">
            <v>6.1728260000000002E-4</v>
          </cell>
        </row>
        <row r="1225">
          <cell r="A1225" t="str">
            <v>AAEL013827-RA</v>
          </cell>
          <cell r="B1225">
            <v>-6.4470929999999997</v>
          </cell>
          <cell r="C1225">
            <v>3.6516169999999999E-70</v>
          </cell>
        </row>
        <row r="1226">
          <cell r="A1226" t="str">
            <v>AAEL013834-RA</v>
          </cell>
          <cell r="B1226">
            <v>-2.379518</v>
          </cell>
          <cell r="C1226">
            <v>3.11231E-9</v>
          </cell>
        </row>
        <row r="1227">
          <cell r="A1227" t="str">
            <v>AAEL013872-RA</v>
          </cell>
          <cell r="B1227">
            <v>-1.37798</v>
          </cell>
          <cell r="C1227">
            <v>6.0710709999999999E-4</v>
          </cell>
        </row>
        <row r="1228">
          <cell r="A1228" t="str">
            <v>AAEL013884-RA</v>
          </cell>
          <cell r="B1228">
            <v>1.113167</v>
          </cell>
          <cell r="C1228">
            <v>3.8913380000000001E-22</v>
          </cell>
        </row>
        <row r="1229">
          <cell r="A1229" t="str">
            <v>AAEL013897-RA</v>
          </cell>
          <cell r="B1229">
            <v>-0.81196210000000002</v>
          </cell>
          <cell r="C1229">
            <v>3.4823419999999998E-3</v>
          </cell>
        </row>
        <row r="1230">
          <cell r="A1230" t="str">
            <v>AAEL013899-RA</v>
          </cell>
          <cell r="B1230">
            <v>3.5755590000000002</v>
          </cell>
          <cell r="C1230">
            <v>2.039651E-11</v>
          </cell>
        </row>
        <row r="1231">
          <cell r="A1231" t="str">
            <v>AAEL013940-RA</v>
          </cell>
          <cell r="B1231">
            <v>-2.2416670000000001</v>
          </cell>
          <cell r="C1231">
            <v>7.397187E-10</v>
          </cell>
        </row>
        <row r="1232">
          <cell r="A1232" t="str">
            <v>AAEL013984-RA</v>
          </cell>
          <cell r="B1232">
            <v>-0.82155909999999999</v>
          </cell>
          <cell r="C1232">
            <v>3.5519000000000001E-16</v>
          </cell>
        </row>
        <row r="1233">
          <cell r="A1233" t="str">
            <v>AAEL013990-RA</v>
          </cell>
          <cell r="B1233">
            <v>-2.5398320000000001</v>
          </cell>
          <cell r="C1233">
            <v>2.6916500000000002E-40</v>
          </cell>
        </row>
        <row r="1234">
          <cell r="A1234" t="str">
            <v>AAEL014001-RA</v>
          </cell>
          <cell r="B1234">
            <v>-3.0249389999999998</v>
          </cell>
          <cell r="C1234">
            <v>1.6717080000000001E-15</v>
          </cell>
        </row>
        <row r="1235">
          <cell r="A1235" t="str">
            <v>AAEL014005-RA</v>
          </cell>
          <cell r="B1235">
            <v>-1.8404579999999999</v>
          </cell>
          <cell r="C1235">
            <v>2.5578360000000001E-8</v>
          </cell>
        </row>
        <row r="1236">
          <cell r="A1236" t="str">
            <v>AAEL014034-RA</v>
          </cell>
          <cell r="B1236">
            <v>-0.90071520000000005</v>
          </cell>
          <cell r="C1236">
            <v>5.9963110000000003E-9</v>
          </cell>
        </row>
        <row r="1237">
          <cell r="A1237" t="str">
            <v>AAEL014048-RA</v>
          </cell>
          <cell r="B1237">
            <v>-2.2882250000000002</v>
          </cell>
          <cell r="C1237">
            <v>6.2951899999999996E-6</v>
          </cell>
        </row>
        <row r="1238">
          <cell r="A1238" t="str">
            <v>AAEL014053-RA</v>
          </cell>
          <cell r="B1238">
            <v>0.8589097</v>
          </cell>
          <cell r="C1238">
            <v>1.5716849999999999E-11</v>
          </cell>
        </row>
        <row r="1239">
          <cell r="A1239" t="str">
            <v>AAEL014056-RA</v>
          </cell>
          <cell r="B1239">
            <v>-0.98471149999999996</v>
          </cell>
          <cell r="C1239">
            <v>6.8784279999999998E-3</v>
          </cell>
        </row>
        <row r="1240">
          <cell r="A1240" t="str">
            <v>AAEL014084-RA</v>
          </cell>
          <cell r="B1240">
            <v>-2.5670090000000001</v>
          </cell>
          <cell r="C1240">
            <v>2.5177690000000001E-6</v>
          </cell>
        </row>
        <row r="1241">
          <cell r="A1241" t="str">
            <v>AAEL014114-RA</v>
          </cell>
          <cell r="B1241">
            <v>-1.936844</v>
          </cell>
          <cell r="C1241">
            <v>9.6766520000000003E-12</v>
          </cell>
        </row>
        <row r="1242">
          <cell r="A1242" t="str">
            <v>AAEL014128-RA</v>
          </cell>
          <cell r="B1242">
            <v>-3.559939</v>
          </cell>
          <cell r="C1242">
            <v>2.3804830000000001E-11</v>
          </cell>
        </row>
        <row r="1243">
          <cell r="A1243" t="str">
            <v>AAEL014137-RA</v>
          </cell>
          <cell r="B1243">
            <v>-1.5155959999999999</v>
          </cell>
          <cell r="C1243">
            <v>5.9834109999999998E-5</v>
          </cell>
        </row>
        <row r="1244">
          <cell r="A1244" t="str">
            <v>AAEL014171-RA</v>
          </cell>
          <cell r="B1244">
            <v>-1.843224</v>
          </cell>
          <cell r="C1244">
            <v>2.1771569999999999E-3</v>
          </cell>
        </row>
        <row r="1245">
          <cell r="A1245" t="str">
            <v>AAEL014178-RA</v>
          </cell>
          <cell r="B1245">
            <v>-0.87098299999999995</v>
          </cell>
          <cell r="C1245">
            <v>8.7100779999999996E-3</v>
          </cell>
        </row>
        <row r="1246">
          <cell r="A1246" t="str">
            <v>AAEL014180-RA</v>
          </cell>
          <cell r="B1246">
            <v>-3.3266840000000002</v>
          </cell>
          <cell r="C1246">
            <v>6.0518489999999995E-13</v>
          </cell>
        </row>
        <row r="1247">
          <cell r="A1247" t="str">
            <v>AAEL014188-RA</v>
          </cell>
          <cell r="B1247">
            <v>-5.5082589999999998</v>
          </cell>
          <cell r="C1247">
            <v>2.221046E-166</v>
          </cell>
        </row>
        <row r="1248">
          <cell r="A1248" t="str">
            <v>AAEL014199-RA</v>
          </cell>
          <cell r="B1248">
            <v>1.5550850000000001</v>
          </cell>
          <cell r="C1248">
            <v>3.3547789999999999E-23</v>
          </cell>
        </row>
        <row r="1249">
          <cell r="A1249" t="str">
            <v>AAEL014201-RA</v>
          </cell>
          <cell r="B1249">
            <v>-1.9788060000000001</v>
          </cell>
          <cell r="C1249">
            <v>4.8521300000000002E-4</v>
          </cell>
        </row>
        <row r="1250">
          <cell r="A1250" t="str">
            <v>AAEL014217-RA</v>
          </cell>
          <cell r="B1250">
            <v>-1.0215129999999999</v>
          </cell>
          <cell r="C1250">
            <v>6.3169759999999995E-4</v>
          </cell>
        </row>
        <row r="1251">
          <cell r="A1251" t="str">
            <v>AAEL014218-RA</v>
          </cell>
          <cell r="B1251">
            <v>2.2572809999999999</v>
          </cell>
          <cell r="C1251">
            <v>1.0899670000000001E-4</v>
          </cell>
        </row>
        <row r="1252">
          <cell r="A1252" t="str">
            <v>AAEL014222-RA</v>
          </cell>
          <cell r="B1252">
            <v>-6.3238830000000004</v>
          </cell>
          <cell r="C1252">
            <v>9.0340029999999997E-50</v>
          </cell>
        </row>
        <row r="1253">
          <cell r="A1253" t="str">
            <v>AAEL014223-RA</v>
          </cell>
          <cell r="B1253">
            <v>-1.826735</v>
          </cell>
          <cell r="C1253">
            <v>2.3867929999999999E-3</v>
          </cell>
        </row>
        <row r="1254">
          <cell r="A1254" t="str">
            <v>AAEL014238-RB</v>
          </cell>
          <cell r="B1254">
            <v>-2.0430549999999998</v>
          </cell>
          <cell r="C1254">
            <v>5.157015E-16</v>
          </cell>
        </row>
        <row r="1255">
          <cell r="A1255" t="str">
            <v>AAEL014256-RA</v>
          </cell>
          <cell r="B1255">
            <v>-0.85510010000000003</v>
          </cell>
          <cell r="C1255">
            <v>7.551219E-12</v>
          </cell>
        </row>
        <row r="1256">
          <cell r="A1256" t="str">
            <v>AAEL014274-RA</v>
          </cell>
          <cell r="B1256">
            <v>-1.320119</v>
          </cell>
          <cell r="C1256">
            <v>7.7010109999999996E-4</v>
          </cell>
        </row>
        <row r="1257">
          <cell r="A1257" t="str">
            <v>AAEL014276-RA</v>
          </cell>
          <cell r="B1257">
            <v>-2.2178870000000002</v>
          </cell>
          <cell r="C1257">
            <v>1.6597939999999999E-4</v>
          </cell>
        </row>
        <row r="1258">
          <cell r="A1258" t="str">
            <v>AAEL014287-RA</v>
          </cell>
          <cell r="B1258">
            <v>-1.938952</v>
          </cell>
          <cell r="C1258">
            <v>3.532859E-6</v>
          </cell>
        </row>
        <row r="1259">
          <cell r="A1259" t="str">
            <v>AAEL014307-RA</v>
          </cell>
          <cell r="B1259">
            <v>-2.612787</v>
          </cell>
          <cell r="C1259">
            <v>6.0204310000000001E-8</v>
          </cell>
        </row>
        <row r="1260">
          <cell r="A1260" t="str">
            <v>AAEL014312-RA</v>
          </cell>
          <cell r="B1260">
            <v>-1.613029</v>
          </cell>
          <cell r="C1260">
            <v>7.8432150000000006E-3</v>
          </cell>
        </row>
        <row r="1261">
          <cell r="A1261" t="str">
            <v>AAEL014314-RA</v>
          </cell>
          <cell r="B1261">
            <v>-1.4059600000000001</v>
          </cell>
          <cell r="C1261">
            <v>1.649349E-3</v>
          </cell>
        </row>
        <row r="1262">
          <cell r="A1262" t="str">
            <v>AAEL014318-RA</v>
          </cell>
          <cell r="B1262">
            <v>-1.653437</v>
          </cell>
          <cell r="C1262">
            <v>8.2390019999999998E-53</v>
          </cell>
        </row>
        <row r="1263">
          <cell r="A1263" t="str">
            <v>AAEL014344-RA</v>
          </cell>
          <cell r="B1263">
            <v>2.1199810000000001</v>
          </cell>
          <cell r="C1263">
            <v>2.7550450000000001E-13</v>
          </cell>
        </row>
        <row r="1264">
          <cell r="A1264" t="str">
            <v>AAEL014348-RB</v>
          </cell>
          <cell r="B1264">
            <v>1.596193</v>
          </cell>
          <cell r="C1264">
            <v>2.608773E-9</v>
          </cell>
        </row>
        <row r="1265">
          <cell r="A1265" t="str">
            <v>AAEL014367-RA</v>
          </cell>
          <cell r="B1265">
            <v>-0.95227280000000003</v>
          </cell>
          <cell r="C1265">
            <v>1.62346E-3</v>
          </cell>
        </row>
        <row r="1266">
          <cell r="A1266" t="str">
            <v>AAEL014390-RA</v>
          </cell>
          <cell r="B1266">
            <v>0.96993010000000002</v>
          </cell>
          <cell r="C1266">
            <v>1.754472E-4</v>
          </cell>
        </row>
        <row r="1267">
          <cell r="A1267" t="str">
            <v>AAEL014412-RA</v>
          </cell>
          <cell r="B1267">
            <v>-2.3667889999999998</v>
          </cell>
          <cell r="C1267">
            <v>3.7775959999999999E-6</v>
          </cell>
        </row>
        <row r="1268">
          <cell r="A1268" t="str">
            <v>AAEL014413-RA</v>
          </cell>
          <cell r="B1268">
            <v>-2.2241789999999999</v>
          </cell>
          <cell r="C1268">
            <v>1.7407559999999999E-66</v>
          </cell>
        </row>
        <row r="1269">
          <cell r="A1269" t="str">
            <v>AAEL014421-RA</v>
          </cell>
          <cell r="B1269">
            <v>1.3730880000000001</v>
          </cell>
          <cell r="C1269">
            <v>6.4671659999999997E-4</v>
          </cell>
        </row>
        <row r="1270">
          <cell r="A1270" t="str">
            <v>AAEL014428-RA</v>
          </cell>
          <cell r="B1270">
            <v>-1.0318620000000001</v>
          </cell>
          <cell r="C1270">
            <v>7.8414119999999999E-4</v>
          </cell>
        </row>
        <row r="1271">
          <cell r="A1271" t="str">
            <v>AAEL014434-RA</v>
          </cell>
          <cell r="B1271">
            <v>-2.264637</v>
          </cell>
          <cell r="C1271">
            <v>1.086123E-4</v>
          </cell>
        </row>
        <row r="1272">
          <cell r="A1272" t="str">
            <v>AAEL014436-RA</v>
          </cell>
          <cell r="B1272">
            <v>2.1077340000000002</v>
          </cell>
          <cell r="C1272">
            <v>2.5638419999999998E-4</v>
          </cell>
        </row>
        <row r="1273">
          <cell r="A1273" t="str">
            <v>AAEL014440-RA</v>
          </cell>
          <cell r="B1273">
            <v>-2.9049529999999999</v>
          </cell>
          <cell r="C1273">
            <v>2.2929880000000001E-9</v>
          </cell>
        </row>
        <row r="1274">
          <cell r="A1274" t="str">
            <v>AAEL014449-RA</v>
          </cell>
          <cell r="B1274">
            <v>-0.95163949999999997</v>
          </cell>
          <cell r="C1274">
            <v>1.0847130000000001E-31</v>
          </cell>
        </row>
        <row r="1275">
          <cell r="A1275" t="str">
            <v>AAEL014488-RA</v>
          </cell>
          <cell r="B1275">
            <v>-1.5805480000000001</v>
          </cell>
          <cell r="C1275">
            <v>9.282205E-3</v>
          </cell>
        </row>
        <row r="1276">
          <cell r="A1276" t="str">
            <v>AAEL014490-RA</v>
          </cell>
          <cell r="B1276">
            <v>0.95806849999999999</v>
          </cell>
          <cell r="C1276">
            <v>4.3278329999999999E-13</v>
          </cell>
        </row>
        <row r="1277">
          <cell r="A1277" t="str">
            <v>AAEL014499-RA</v>
          </cell>
          <cell r="B1277">
            <v>1.4512480000000001</v>
          </cell>
          <cell r="C1277">
            <v>2.2510629999999999E-17</v>
          </cell>
        </row>
        <row r="1278">
          <cell r="A1278" t="str">
            <v>AAEL014500-RB</v>
          </cell>
          <cell r="B1278">
            <v>1.6318269999999999</v>
          </cell>
          <cell r="C1278">
            <v>6.1744870000000004E-16</v>
          </cell>
        </row>
        <row r="1279">
          <cell r="A1279" t="str">
            <v>AAEL014516-RA</v>
          </cell>
          <cell r="B1279">
            <v>2.5697269999999999</v>
          </cell>
          <cell r="C1279">
            <v>1.6574149999999999E-116</v>
          </cell>
        </row>
        <row r="1280">
          <cell r="A1280" t="str">
            <v>AAEL014521-RA</v>
          </cell>
          <cell r="B1280">
            <v>-2.1345890000000001</v>
          </cell>
          <cell r="C1280">
            <v>2.8419920000000002E-4</v>
          </cell>
        </row>
        <row r="1281">
          <cell r="A1281" t="str">
            <v>AAEL014530-RA</v>
          </cell>
          <cell r="B1281">
            <v>1.273719</v>
          </cell>
          <cell r="C1281">
            <v>4.1208979999999998E-11</v>
          </cell>
        </row>
        <row r="1282">
          <cell r="A1282" t="str">
            <v>AAEL014537-RA</v>
          </cell>
          <cell r="B1282">
            <v>3.7102750000000002</v>
          </cell>
          <cell r="C1282">
            <v>6.8060439999999997E-15</v>
          </cell>
        </row>
        <row r="1283">
          <cell r="A1283" t="str">
            <v>AAEL014541-RA</v>
          </cell>
          <cell r="B1283">
            <v>2.0733950000000001</v>
          </cell>
          <cell r="C1283">
            <v>5.1546490000000001E-8</v>
          </cell>
        </row>
        <row r="1284">
          <cell r="A1284" t="str">
            <v>AAEL014553-RA</v>
          </cell>
          <cell r="B1284">
            <v>-2.8238979999999998</v>
          </cell>
          <cell r="C1284">
            <v>3.3433109999999997E-33</v>
          </cell>
        </row>
        <row r="1285">
          <cell r="A1285" t="str">
            <v>AAEL014557-RA</v>
          </cell>
          <cell r="B1285">
            <v>1.929117</v>
          </cell>
          <cell r="C1285">
            <v>8.1712370000000002E-6</v>
          </cell>
        </row>
        <row r="1286">
          <cell r="A1286" t="str">
            <v>AAEL014559-RA</v>
          </cell>
          <cell r="B1286">
            <v>-0.83818939999999997</v>
          </cell>
          <cell r="C1286">
            <v>5.74156E-6</v>
          </cell>
        </row>
        <row r="1287">
          <cell r="A1287" t="str">
            <v>AAEL014572-RA</v>
          </cell>
          <cell r="B1287">
            <v>-1.014146</v>
          </cell>
          <cell r="C1287">
            <v>6.1623430000000004E-7</v>
          </cell>
        </row>
        <row r="1288">
          <cell r="A1288" t="str">
            <v>AAEL014574-RA</v>
          </cell>
          <cell r="B1288">
            <v>-1.6205130000000001</v>
          </cell>
          <cell r="C1288">
            <v>9.1557359999999994E-3</v>
          </cell>
        </row>
        <row r="1289">
          <cell r="A1289" t="str">
            <v>AAEL014600-RA</v>
          </cell>
          <cell r="B1289">
            <v>-1.970621</v>
          </cell>
          <cell r="C1289">
            <v>9.2586280000000008E-37</v>
          </cell>
        </row>
        <row r="1290">
          <cell r="A1290" t="str">
            <v>AAEL014609-RA</v>
          </cell>
          <cell r="B1290">
            <v>-1.3383480000000001</v>
          </cell>
          <cell r="C1290">
            <v>1.134326E-3</v>
          </cell>
        </row>
        <row r="1291">
          <cell r="A1291" t="str">
            <v>AAEL014646-RA</v>
          </cell>
          <cell r="B1291">
            <v>-1.4378770000000001</v>
          </cell>
          <cell r="C1291">
            <v>5.984919E-3</v>
          </cell>
        </row>
        <row r="1292">
          <cell r="A1292" t="str">
            <v>AAEL014693-RA</v>
          </cell>
          <cell r="B1292">
            <v>-3.3855719999999998</v>
          </cell>
          <cell r="C1292">
            <v>8.7753609999999999E-17</v>
          </cell>
        </row>
        <row r="1293">
          <cell r="A1293" t="str">
            <v>AAEL014706-RA</v>
          </cell>
          <cell r="B1293">
            <v>-1.092112</v>
          </cell>
          <cell r="C1293">
            <v>5.6628479999999998E-3</v>
          </cell>
        </row>
        <row r="1294">
          <cell r="A1294" t="str">
            <v>AAEL014728-RA</v>
          </cell>
          <cell r="B1294">
            <v>1.210852</v>
          </cell>
          <cell r="C1294">
            <v>1.084562E-8</v>
          </cell>
        </row>
        <row r="1295">
          <cell r="A1295" t="str">
            <v>AAEL014732-RA</v>
          </cell>
          <cell r="B1295">
            <v>0.92289080000000001</v>
          </cell>
          <cell r="C1295">
            <v>4.3914179999999998E-26</v>
          </cell>
        </row>
        <row r="1296">
          <cell r="A1296" t="str">
            <v>AAEL014734-RA</v>
          </cell>
          <cell r="B1296">
            <v>1.289282</v>
          </cell>
          <cell r="C1296">
            <v>1.172767E-11</v>
          </cell>
        </row>
        <row r="1297">
          <cell r="A1297" t="str">
            <v>AAEL014736-RA</v>
          </cell>
          <cell r="B1297">
            <v>-1.2010670000000001</v>
          </cell>
          <cell r="C1297">
            <v>5.159622E-3</v>
          </cell>
        </row>
        <row r="1298">
          <cell r="A1298" t="str">
            <v>AAEL014746-RA</v>
          </cell>
          <cell r="B1298">
            <v>0.86150599999999999</v>
          </cell>
          <cell r="C1298">
            <v>1.681779E-41</v>
          </cell>
        </row>
        <row r="1299">
          <cell r="A1299" t="str">
            <v>AAEL014753-RA</v>
          </cell>
          <cell r="B1299">
            <v>-0.91225040000000002</v>
          </cell>
          <cell r="C1299">
            <v>2.21397E-48</v>
          </cell>
        </row>
        <row r="1300">
          <cell r="A1300" t="str">
            <v>AAEL014754-RA</v>
          </cell>
          <cell r="B1300">
            <v>1.124441</v>
          </cell>
          <cell r="C1300">
            <v>3.2904999999999998E-5</v>
          </cell>
        </row>
        <row r="1301">
          <cell r="A1301" t="str">
            <v>AAEL014762-RA</v>
          </cell>
          <cell r="B1301">
            <v>1.4274789999999999</v>
          </cell>
          <cell r="C1301">
            <v>9.9100040000000001E-57</v>
          </cell>
        </row>
        <row r="1302">
          <cell r="A1302" t="str">
            <v>AAEL014802-RA</v>
          </cell>
          <cell r="B1302">
            <v>-2.5909019999999998</v>
          </cell>
          <cell r="C1302">
            <v>6.4476839999999997E-6</v>
          </cell>
        </row>
        <row r="1303">
          <cell r="A1303" t="str">
            <v>AAEL014812-RA</v>
          </cell>
          <cell r="B1303">
            <v>-1.9017090000000001</v>
          </cell>
          <cell r="C1303">
            <v>1.6822209999999999E-6</v>
          </cell>
        </row>
        <row r="1304">
          <cell r="A1304" t="str">
            <v>AAEL014817-RA</v>
          </cell>
          <cell r="B1304">
            <v>1.0834820000000001</v>
          </cell>
          <cell r="C1304">
            <v>8.0454159999999997E-4</v>
          </cell>
        </row>
        <row r="1305">
          <cell r="A1305" t="str">
            <v>AAEL014843-RA</v>
          </cell>
          <cell r="B1305">
            <v>1.045893</v>
          </cell>
          <cell r="C1305">
            <v>1.190934E-117</v>
          </cell>
        </row>
        <row r="1306">
          <cell r="A1306" t="str">
            <v>AAEL014847-RA</v>
          </cell>
          <cell r="B1306">
            <v>0.8556184</v>
          </cell>
          <cell r="C1306">
            <v>1.942675E-41</v>
          </cell>
        </row>
        <row r="1307">
          <cell r="A1307" t="str">
            <v>AAEL014852-RA</v>
          </cell>
          <cell r="B1307">
            <v>1.527793</v>
          </cell>
          <cell r="C1307">
            <v>9.9389419999999995E-5</v>
          </cell>
        </row>
        <row r="1308">
          <cell r="A1308" t="str">
            <v>AAEL014854-RA</v>
          </cell>
          <cell r="B1308">
            <v>1.512432</v>
          </cell>
          <cell r="C1308">
            <v>1.4187370000000001E-4</v>
          </cell>
        </row>
        <row r="1309">
          <cell r="A1309" t="str">
            <v>AAEL014871-RA</v>
          </cell>
          <cell r="B1309">
            <v>-1.8597170000000001</v>
          </cell>
          <cell r="C1309">
            <v>7.8584649999999998E-78</v>
          </cell>
        </row>
        <row r="1310">
          <cell r="A1310" t="str">
            <v>AAEL014896-RA</v>
          </cell>
          <cell r="B1310">
            <v>-2.550338</v>
          </cell>
          <cell r="C1310">
            <v>9.5289169999999994E-6</v>
          </cell>
        </row>
        <row r="1311">
          <cell r="A1311" t="str">
            <v>AAEL014909-RA</v>
          </cell>
          <cell r="B1311">
            <v>1.0409189999999999</v>
          </cell>
          <cell r="C1311">
            <v>5.0614399999999999E-13</v>
          </cell>
        </row>
        <row r="1312">
          <cell r="A1312" t="str">
            <v>AAEL014914-RA</v>
          </cell>
          <cell r="B1312">
            <v>2.0318459999999998</v>
          </cell>
          <cell r="C1312">
            <v>4.1673699999999999E-27</v>
          </cell>
        </row>
        <row r="1313">
          <cell r="A1313" t="str">
            <v>AAEL014922-RA</v>
          </cell>
          <cell r="B1313">
            <v>1.211347</v>
          </cell>
          <cell r="C1313">
            <v>1.012777E-23</v>
          </cell>
        </row>
        <row r="1314">
          <cell r="A1314" t="str">
            <v>AAEL014936-RA</v>
          </cell>
          <cell r="B1314">
            <v>-1.445481</v>
          </cell>
          <cell r="C1314">
            <v>2.106529E-16</v>
          </cell>
        </row>
        <row r="1315">
          <cell r="A1315" t="str">
            <v>AAEL014937-RA</v>
          </cell>
          <cell r="B1315">
            <v>-1.7293620000000001</v>
          </cell>
          <cell r="C1315">
            <v>1.143219E-145</v>
          </cell>
        </row>
        <row r="1316">
          <cell r="A1316" t="str">
            <v>AAEL015020-RA</v>
          </cell>
          <cell r="B1316">
            <v>-2.452232</v>
          </cell>
          <cell r="C1316">
            <v>1.6795119999999999E-5</v>
          </cell>
        </row>
        <row r="1317">
          <cell r="A1317" t="str">
            <v>AAEL015022-RA</v>
          </cell>
          <cell r="B1317">
            <v>0.98880389999999996</v>
          </cell>
          <cell r="C1317">
            <v>1.191028E-3</v>
          </cell>
        </row>
        <row r="1318">
          <cell r="A1318" t="str">
            <v>AAEL015063-RA</v>
          </cell>
          <cell r="B1318">
            <v>1.454016</v>
          </cell>
          <cell r="C1318">
            <v>4.3700029999999999E-3</v>
          </cell>
        </row>
        <row r="1319">
          <cell r="A1319" t="str">
            <v>AAEL015067-RA</v>
          </cell>
          <cell r="B1319">
            <v>-2.2754599999999998</v>
          </cell>
          <cell r="C1319">
            <v>3.0539840000000001E-22</v>
          </cell>
        </row>
        <row r="1320">
          <cell r="A1320" t="str">
            <v>AAEL015093-RA</v>
          </cell>
          <cell r="B1320">
            <v>-2.9515039999999999</v>
          </cell>
          <cell r="C1320">
            <v>3.2465940000000001E-9</v>
          </cell>
        </row>
        <row r="1321">
          <cell r="A1321" t="str">
            <v>AAEL015110-RA</v>
          </cell>
          <cell r="B1321">
            <v>1.6970190000000001</v>
          </cell>
          <cell r="C1321">
            <v>2.092574E-9</v>
          </cell>
        </row>
        <row r="1322">
          <cell r="A1322" t="str">
            <v>AAEL015128-RA</v>
          </cell>
          <cell r="B1322">
            <v>-3.2236229999999999</v>
          </cell>
          <cell r="C1322">
            <v>4.5630179999999997E-12</v>
          </cell>
        </row>
        <row r="1323">
          <cell r="A1323" t="str">
            <v>AAEL015136-RA</v>
          </cell>
          <cell r="B1323">
            <v>1.9315690000000001</v>
          </cell>
          <cell r="C1323">
            <v>3.854243E-7</v>
          </cell>
        </row>
        <row r="1324">
          <cell r="A1324" t="str">
            <v>AAEL015143-RB</v>
          </cell>
          <cell r="B1324">
            <v>-1.390064</v>
          </cell>
          <cell r="C1324">
            <v>4.4607300000000004E-3</v>
          </cell>
        </row>
        <row r="1325">
          <cell r="A1325" t="str">
            <v>AAEL015146-RA</v>
          </cell>
          <cell r="B1325">
            <v>1.3090520000000001</v>
          </cell>
          <cell r="C1325">
            <v>2.8079939999999999E-30</v>
          </cell>
        </row>
        <row r="1326">
          <cell r="A1326" t="str">
            <v>AAEL015231-RA</v>
          </cell>
          <cell r="B1326">
            <v>-3.0490560000000002</v>
          </cell>
          <cell r="C1326">
            <v>2.001694E-9</v>
          </cell>
        </row>
        <row r="1327">
          <cell r="A1327" t="str">
            <v>AAEL015249-RA</v>
          </cell>
          <cell r="B1327">
            <v>1.1083989999999999</v>
          </cell>
          <cell r="C1327">
            <v>1.9480039999999999E-3</v>
          </cell>
        </row>
        <row r="1328">
          <cell r="A1328" t="str">
            <v>AAEL015284-RA</v>
          </cell>
          <cell r="B1328">
            <v>1.7765</v>
          </cell>
          <cell r="C1328">
            <v>3.1432489999999999E-3</v>
          </cell>
        </row>
        <row r="1329">
          <cell r="A1329" t="str">
            <v>AAEL015290-RA</v>
          </cell>
          <cell r="B1329">
            <v>-1.745833</v>
          </cell>
          <cell r="C1329">
            <v>2.2941799999999998E-3</v>
          </cell>
        </row>
        <row r="1330">
          <cell r="A1330" t="str">
            <v>AAEL015297-RA</v>
          </cell>
          <cell r="B1330">
            <v>-1.189414</v>
          </cell>
          <cell r="C1330">
            <v>6.7793369999999998E-16</v>
          </cell>
        </row>
        <row r="1331">
          <cell r="A1331" t="str">
            <v>AAEL015312-RA</v>
          </cell>
          <cell r="B1331">
            <v>4.9019830000000004</v>
          </cell>
          <cell r="C1331">
            <v>0</v>
          </cell>
        </row>
        <row r="1332">
          <cell r="A1332" t="str">
            <v>AAEL015320-RA</v>
          </cell>
          <cell r="B1332">
            <v>-1.6654409999999999</v>
          </cell>
          <cell r="C1332">
            <v>6.1465540000000001E-10</v>
          </cell>
        </row>
        <row r="1333">
          <cell r="A1333" t="str">
            <v>AAEL015339-RA</v>
          </cell>
          <cell r="B1333">
            <v>-2.1142069999999999</v>
          </cell>
          <cell r="C1333">
            <v>4.0471209999999997E-6</v>
          </cell>
        </row>
        <row r="1334">
          <cell r="A1334" t="str">
            <v>AAEL015340-RA</v>
          </cell>
          <cell r="B1334">
            <v>-2.4439799999999998</v>
          </cell>
          <cell r="C1334">
            <v>2.089581E-6</v>
          </cell>
        </row>
        <row r="1335">
          <cell r="A1335" t="str">
            <v>AAEL015342-RA</v>
          </cell>
          <cell r="B1335">
            <v>-0.82171910000000004</v>
          </cell>
          <cell r="C1335">
            <v>8.2509760000000001E-3</v>
          </cell>
        </row>
        <row r="1336">
          <cell r="A1336" t="str">
            <v>AAEL015357-RA</v>
          </cell>
          <cell r="B1336">
            <v>3.781425</v>
          </cell>
          <cell r="C1336">
            <v>3.1574069999999999E-15</v>
          </cell>
        </row>
        <row r="1337">
          <cell r="A1337" t="str">
            <v>AAEL015386-RA</v>
          </cell>
          <cell r="B1337">
            <v>1.180712</v>
          </cell>
          <cell r="C1337">
            <v>1.891958E-5</v>
          </cell>
        </row>
        <row r="1338">
          <cell r="A1338" t="str">
            <v>AAEL015389-RA</v>
          </cell>
          <cell r="B1338">
            <v>-1.3993640000000001</v>
          </cell>
          <cell r="C1338">
            <v>1.0366639999999999E-4</v>
          </cell>
        </row>
        <row r="1339">
          <cell r="A1339" t="str">
            <v>AAEL015391-RA</v>
          </cell>
          <cell r="B1339">
            <v>0.92653839999999998</v>
          </cell>
          <cell r="C1339">
            <v>1.742996E-9</v>
          </cell>
        </row>
        <row r="1340">
          <cell r="A1340" t="str">
            <v>AAEL015447-RA</v>
          </cell>
          <cell r="B1340">
            <v>-1.8977949999999999</v>
          </cell>
          <cell r="C1340">
            <v>4.5894120000000001E-48</v>
          </cell>
        </row>
        <row r="1341">
          <cell r="A1341" t="str">
            <v>AAEL015493-RA</v>
          </cell>
          <cell r="B1341">
            <v>1.3502810000000001</v>
          </cell>
          <cell r="C1341">
            <v>1.8439639999999999E-11</v>
          </cell>
        </row>
        <row r="1342">
          <cell r="A1342" t="str">
            <v>AAEL015523-RA</v>
          </cell>
          <cell r="B1342">
            <v>-1.743568</v>
          </cell>
          <cell r="C1342">
            <v>4.375861E-3</v>
          </cell>
        </row>
        <row r="1343">
          <cell r="A1343" t="str">
            <v>AAEL015549-RA</v>
          </cell>
          <cell r="B1343">
            <v>-1.824006</v>
          </cell>
          <cell r="C1343">
            <v>2.1425019999999999E-6</v>
          </cell>
        </row>
        <row r="1344">
          <cell r="A1344" t="str">
            <v>AAEL015627-RA</v>
          </cell>
          <cell r="B1344">
            <v>1.3524480000000001</v>
          </cell>
          <cell r="C1344">
            <v>2.585913E-3</v>
          </cell>
        </row>
        <row r="1345">
          <cell r="A1345" t="str">
            <v>AAEL015631-RA</v>
          </cell>
          <cell r="B1345">
            <v>1.9057679999999999</v>
          </cell>
          <cell r="C1345">
            <v>4.2969600000000003E-33</v>
          </cell>
        </row>
        <row r="1346">
          <cell r="A1346" t="str">
            <v>AAEL015639-RA</v>
          </cell>
          <cell r="B1346">
            <v>-1.7631479999999999</v>
          </cell>
          <cell r="C1346">
            <v>1.2875459999999999E-10</v>
          </cell>
        </row>
        <row r="1347">
          <cell r="A1347" t="str">
            <v>AAEL015667-RA</v>
          </cell>
          <cell r="B1347">
            <v>1.2453590000000001</v>
          </cell>
          <cell r="C1347">
            <v>1.325098E-6</v>
          </cell>
        </row>
        <row r="1348">
          <cell r="A1348" t="str">
            <v>AAEL015669-RA</v>
          </cell>
          <cell r="B1348">
            <v>-1.0457000000000001</v>
          </cell>
          <cell r="C1348">
            <v>4.2931259999999997E-5</v>
          </cell>
        </row>
        <row r="1349">
          <cell r="A1349" t="str">
            <v>AAEL015682-RA</v>
          </cell>
          <cell r="B1349">
            <v>-2.7520910000000001</v>
          </cell>
          <cell r="C1349">
            <v>1.27735E-7</v>
          </cell>
        </row>
        <row r="1350">
          <cell r="A1350" t="str">
            <v>AAEL015684-RA</v>
          </cell>
          <cell r="B1350">
            <v>-2.6757369999999998</v>
          </cell>
          <cell r="C1350">
            <v>2.7771519999999998E-6</v>
          </cell>
        </row>
        <row r="1351">
          <cell r="A1351" t="str">
            <v>AAEL016972-RA</v>
          </cell>
          <cell r="B1351">
            <v>1.138711</v>
          </cell>
          <cell r="C1351">
            <v>1.424474E-36</v>
          </cell>
        </row>
        <row r="1352">
          <cell r="A1352" t="str">
            <v>AAEL016982-RA</v>
          </cell>
          <cell r="B1352">
            <v>-0.86313099999999998</v>
          </cell>
          <cell r="C1352">
            <v>6.0175129999999995E-7</v>
          </cell>
        </row>
        <row r="1353">
          <cell r="A1353" t="str">
            <v>AAEL016999-RA</v>
          </cell>
          <cell r="B1353">
            <v>-0.99006669999999997</v>
          </cell>
          <cell r="C1353">
            <v>4.3518839999999997E-5</v>
          </cell>
        </row>
        <row r="1354">
          <cell r="A1354" t="str">
            <v>AAEL017022-RA</v>
          </cell>
          <cell r="B1354">
            <v>1.1461790000000001</v>
          </cell>
          <cell r="C1354">
            <v>3.5276279999999999E-63</v>
          </cell>
        </row>
        <row r="1355">
          <cell r="A1355" t="str">
            <v>AAEL017024-RA</v>
          </cell>
          <cell r="B1355">
            <v>0.94467800000000002</v>
          </cell>
          <cell r="C1355">
            <v>2.0821140000000001E-7</v>
          </cell>
        </row>
        <row r="1356">
          <cell r="A1356" t="str">
            <v>AAEL017029-RA</v>
          </cell>
          <cell r="B1356">
            <v>1.3695850000000001</v>
          </cell>
          <cell r="C1356">
            <v>6.4070050000000002E-121</v>
          </cell>
        </row>
        <row r="1357">
          <cell r="A1357" t="str">
            <v>AAEL017030-RA</v>
          </cell>
          <cell r="B1357">
            <v>1.009255</v>
          </cell>
          <cell r="C1357">
            <v>4.5664529999999997E-96</v>
          </cell>
        </row>
        <row r="1358">
          <cell r="A1358" t="str">
            <v>AAEL017061-RA</v>
          </cell>
          <cell r="B1358">
            <v>0.98912299999999997</v>
          </cell>
          <cell r="C1358">
            <v>4.946882E-8</v>
          </cell>
        </row>
        <row r="1359">
          <cell r="A1359" t="str">
            <v>AAEL017073-RA</v>
          </cell>
          <cell r="B1359">
            <v>0.86389859999999996</v>
          </cell>
          <cell r="C1359">
            <v>7.9090970000000003E-6</v>
          </cell>
        </row>
        <row r="1360">
          <cell r="A1360" t="str">
            <v>AAEL017074-RA</v>
          </cell>
          <cell r="B1360">
            <v>1.0196480000000001</v>
          </cell>
          <cell r="C1360">
            <v>1.906104E-58</v>
          </cell>
        </row>
        <row r="1361">
          <cell r="A1361" t="str">
            <v>AAEL017076-RA</v>
          </cell>
          <cell r="B1361">
            <v>0.84692290000000003</v>
          </cell>
          <cell r="C1361">
            <v>7.9770110000000009E-3</v>
          </cell>
        </row>
        <row r="1362">
          <cell r="A1362" t="str">
            <v>AAEL017089-RA</v>
          </cell>
          <cell r="B1362">
            <v>1.236154</v>
          </cell>
          <cell r="C1362">
            <v>4.7094610000000001E-8</v>
          </cell>
        </row>
        <row r="1363">
          <cell r="A1363" t="str">
            <v>AAEL017098-RA</v>
          </cell>
          <cell r="B1363">
            <v>-3.4885389999999998</v>
          </cell>
          <cell r="C1363">
            <v>2.0629270000000002E-267</v>
          </cell>
        </row>
        <row r="1364">
          <cell r="A1364" t="str">
            <v>AAEL017110-RA</v>
          </cell>
          <cell r="B1364">
            <v>-1.6838880000000001</v>
          </cell>
          <cell r="C1364">
            <v>5.4191730000000002E-3</v>
          </cell>
        </row>
        <row r="1365">
          <cell r="A1365" t="str">
            <v>AAEL017119-RA</v>
          </cell>
          <cell r="B1365">
            <v>1.3713040000000001</v>
          </cell>
          <cell r="C1365">
            <v>8.8030350000000003E-31</v>
          </cell>
        </row>
        <row r="1366">
          <cell r="A1366" t="str">
            <v>AAEL017121-RA</v>
          </cell>
          <cell r="B1366">
            <v>0.97317279999999995</v>
          </cell>
          <cell r="C1366">
            <v>5.7923020000000001E-16</v>
          </cell>
        </row>
        <row r="1367">
          <cell r="A1367" t="str">
            <v>AAEL017132-RA</v>
          </cell>
          <cell r="B1367">
            <v>-1.1099760000000001</v>
          </cell>
          <cell r="C1367">
            <v>1.992396E-10</v>
          </cell>
        </row>
        <row r="1368">
          <cell r="A1368" t="str">
            <v>AAEL017133-RA</v>
          </cell>
          <cell r="B1368">
            <v>-1.247644</v>
          </cell>
          <cell r="C1368">
            <v>3.5577339999999999E-9</v>
          </cell>
        </row>
        <row r="1369">
          <cell r="A1369" t="str">
            <v>AAEL017134-RA</v>
          </cell>
          <cell r="B1369">
            <v>-1.231606</v>
          </cell>
          <cell r="C1369">
            <v>2.3769330000000002E-5</v>
          </cell>
        </row>
        <row r="1370">
          <cell r="A1370" t="str">
            <v>AAEL017168-RA</v>
          </cell>
          <cell r="B1370">
            <v>-2.1044610000000001</v>
          </cell>
          <cell r="C1370">
            <v>3.2169060000000001E-4</v>
          </cell>
        </row>
        <row r="1371">
          <cell r="A1371" t="str">
            <v>AAEL017188-RA</v>
          </cell>
          <cell r="B1371">
            <v>-1.2212350000000001</v>
          </cell>
          <cell r="C1371">
            <v>9.3319630000000002E-9</v>
          </cell>
        </row>
        <row r="1372">
          <cell r="A1372" t="str">
            <v>AAEL017191-RA</v>
          </cell>
          <cell r="B1372">
            <v>-2.922539</v>
          </cell>
          <cell r="C1372">
            <v>4.9217830000000003E-8</v>
          </cell>
        </row>
        <row r="1373">
          <cell r="A1373" t="str">
            <v>AAEL017194-RA</v>
          </cell>
          <cell r="B1373">
            <v>-1.5027060000000001</v>
          </cell>
          <cell r="C1373">
            <v>3.9850740000000002E-16</v>
          </cell>
        </row>
        <row r="1374">
          <cell r="A1374" t="str">
            <v>AAEL017203-RA</v>
          </cell>
          <cell r="B1374">
            <v>1.7026289999999999</v>
          </cell>
          <cell r="C1374">
            <v>9.1728879999999995E-70</v>
          </cell>
        </row>
        <row r="1375">
          <cell r="A1375" t="str">
            <v>AAEL017208-RA</v>
          </cell>
          <cell r="B1375">
            <v>-1.1713439999999999</v>
          </cell>
          <cell r="C1375">
            <v>5.3570579999999996E-3</v>
          </cell>
        </row>
        <row r="1376">
          <cell r="A1376" t="str">
            <v>AAEL017211-RA</v>
          </cell>
          <cell r="B1376">
            <v>-1.4827159999999999</v>
          </cell>
          <cell r="C1376">
            <v>1.019413E-30</v>
          </cell>
        </row>
        <row r="1377">
          <cell r="A1377" t="str">
            <v>AAEL017212-RA</v>
          </cell>
          <cell r="B1377">
            <v>0.92027009999999998</v>
          </cell>
          <cell r="C1377">
            <v>1.4709979999999999E-71</v>
          </cell>
        </row>
        <row r="1378">
          <cell r="A1378" t="str">
            <v>AAEL017233-RA</v>
          </cell>
          <cell r="B1378">
            <v>1.2426569999999999</v>
          </cell>
          <cell r="C1378">
            <v>2.696196E-45</v>
          </cell>
        </row>
        <row r="1379">
          <cell r="A1379" t="str">
            <v>AAEL017240-RB</v>
          </cell>
          <cell r="B1379">
            <v>-1.214674</v>
          </cell>
          <cell r="C1379">
            <v>6.149772E-16</v>
          </cell>
        </row>
        <row r="1380">
          <cell r="A1380" t="str">
            <v>AAEL017245-RA</v>
          </cell>
          <cell r="B1380">
            <v>2.4144559999999999</v>
          </cell>
          <cell r="C1380">
            <v>4.4920199999999997E-121</v>
          </cell>
        </row>
        <row r="1381">
          <cell r="A1381" t="str">
            <v>AAEL017248-RA</v>
          </cell>
          <cell r="B1381">
            <v>1.4940580000000001</v>
          </cell>
          <cell r="C1381">
            <v>1.240639E-83</v>
          </cell>
        </row>
        <row r="1382">
          <cell r="A1382" t="str">
            <v>AAEL017251-RA</v>
          </cell>
          <cell r="B1382">
            <v>0.95504509999999998</v>
          </cell>
          <cell r="C1382">
            <v>5.0675999999999998E-30</v>
          </cell>
        </row>
        <row r="1383">
          <cell r="A1383" t="str">
            <v>AAEL017256-RA</v>
          </cell>
          <cell r="B1383">
            <v>1.047461</v>
          </cell>
          <cell r="C1383">
            <v>9.1056720000000006E-17</v>
          </cell>
        </row>
        <row r="1384">
          <cell r="A1384" t="str">
            <v>AAEL017258-RA</v>
          </cell>
          <cell r="B1384">
            <v>0.83189120000000005</v>
          </cell>
          <cell r="C1384">
            <v>7.5179540000000002E-57</v>
          </cell>
        </row>
        <row r="1385">
          <cell r="A1385" t="str">
            <v>AAEL017269-RA</v>
          </cell>
          <cell r="B1385">
            <v>-4.4999029999999998</v>
          </cell>
          <cell r="C1385">
            <v>1.1742909999999999E-30</v>
          </cell>
        </row>
        <row r="1386">
          <cell r="A1386" t="str">
            <v>AAEL017280-RA</v>
          </cell>
          <cell r="B1386">
            <v>-0.85199170000000002</v>
          </cell>
          <cell r="C1386">
            <v>7.3945949999999997E-8</v>
          </cell>
        </row>
        <row r="1387">
          <cell r="A1387" t="str">
            <v>AAEL017293-RA</v>
          </cell>
          <cell r="B1387">
            <v>1.7095359999999999</v>
          </cell>
          <cell r="C1387">
            <v>7.0647239999999998E-23</v>
          </cell>
        </row>
        <row r="1388">
          <cell r="A1388" t="str">
            <v>AAEL017321-RA</v>
          </cell>
          <cell r="B1388">
            <v>-1.6091610000000001</v>
          </cell>
          <cell r="C1388">
            <v>1.7702319999999999E-7</v>
          </cell>
        </row>
        <row r="1389">
          <cell r="A1389" t="str">
            <v>AAEL017329-RA</v>
          </cell>
          <cell r="B1389">
            <v>-1.2623150000000001</v>
          </cell>
          <cell r="C1389">
            <v>5.3010870000000003E-3</v>
          </cell>
        </row>
        <row r="1390">
          <cell r="A1390" t="str">
            <v>AAEL017334-RA</v>
          </cell>
          <cell r="B1390">
            <v>3.799474</v>
          </cell>
          <cell r="C1390">
            <v>2.093086E-41</v>
          </cell>
        </row>
        <row r="1391">
          <cell r="A1391" t="str">
            <v>AAEL017340-RA</v>
          </cell>
          <cell r="B1391">
            <v>0.98801969999999995</v>
          </cell>
          <cell r="C1391">
            <v>5.5850999999999997E-18</v>
          </cell>
        </row>
        <row r="1392">
          <cell r="A1392" t="str">
            <v>AAEL017343-RA</v>
          </cell>
          <cell r="B1392">
            <v>-1.6935770000000001</v>
          </cell>
          <cell r="C1392">
            <v>5.4684829999999997E-3</v>
          </cell>
        </row>
        <row r="1393">
          <cell r="A1393" t="str">
            <v>AAEL017344-RA</v>
          </cell>
          <cell r="B1393">
            <v>-2.736157</v>
          </cell>
          <cell r="C1393">
            <v>3.5697419999999999E-7</v>
          </cell>
        </row>
        <row r="1394">
          <cell r="A1394" t="str">
            <v>AAEL017353-RA</v>
          </cell>
          <cell r="B1394">
            <v>0.98699530000000002</v>
          </cell>
          <cell r="C1394">
            <v>1.36737E-6</v>
          </cell>
        </row>
        <row r="1395">
          <cell r="A1395" t="str">
            <v>AAEL017367-RA</v>
          </cell>
          <cell r="B1395">
            <v>-1.4406870000000001</v>
          </cell>
          <cell r="C1395">
            <v>6.7017320000000002E-3</v>
          </cell>
        </row>
        <row r="1396">
          <cell r="A1396" t="str">
            <v>AAEL017383-RA</v>
          </cell>
          <cell r="B1396">
            <v>1.0421590000000001</v>
          </cell>
          <cell r="C1396">
            <v>2.2635419999999999E-44</v>
          </cell>
        </row>
        <row r="1397">
          <cell r="A1397" t="str">
            <v>AAEL017391-RA</v>
          </cell>
          <cell r="B1397">
            <v>-1.557256</v>
          </cell>
          <cell r="C1397">
            <v>4.9706510000000004E-41</v>
          </cell>
        </row>
        <row r="1398">
          <cell r="A1398" t="str">
            <v>AAEL017393-RA</v>
          </cell>
          <cell r="B1398">
            <v>-1.7953079999999999</v>
          </cell>
          <cell r="C1398">
            <v>1.2147480000000001E-3</v>
          </cell>
        </row>
        <row r="1399">
          <cell r="A1399" t="str">
            <v>AAEL017399-RA</v>
          </cell>
          <cell r="B1399">
            <v>-0.97647090000000003</v>
          </cell>
          <cell r="C1399">
            <v>2.6311339999999998E-3</v>
          </cell>
        </row>
        <row r="1400">
          <cell r="A1400" t="str">
            <v>AAEL017407-RA</v>
          </cell>
          <cell r="B1400">
            <v>0.80455299999999996</v>
          </cell>
          <cell r="C1400">
            <v>1.6033880000000001E-3</v>
          </cell>
        </row>
        <row r="1401">
          <cell r="A1401" t="str">
            <v>AAEL017420-RA</v>
          </cell>
          <cell r="B1401">
            <v>-2.4961859999999998</v>
          </cell>
          <cell r="C1401">
            <v>5.5613709999999996E-6</v>
          </cell>
        </row>
        <row r="1402">
          <cell r="A1402" t="str">
            <v>AAEL017451-RA</v>
          </cell>
          <cell r="B1402">
            <v>-1.06456</v>
          </cell>
          <cell r="C1402">
            <v>2.4032919999999999E-19</v>
          </cell>
        </row>
        <row r="1403">
          <cell r="A1403" t="str">
            <v>AAEL017455-RA</v>
          </cell>
          <cell r="B1403">
            <v>1.519244</v>
          </cell>
          <cell r="C1403">
            <v>0</v>
          </cell>
        </row>
        <row r="1404">
          <cell r="A1404" t="str">
            <v>AAEL017470-RA</v>
          </cell>
          <cell r="B1404">
            <v>-1.1188959999999999</v>
          </cell>
          <cell r="C1404">
            <v>6.7395430000000004E-4</v>
          </cell>
        </row>
        <row r="1405">
          <cell r="A1405" t="str">
            <v>AAEL017482-RA</v>
          </cell>
          <cell r="B1405">
            <v>2.5458560000000001</v>
          </cell>
          <cell r="C1405">
            <v>4.5253759999999999E-8</v>
          </cell>
        </row>
        <row r="1406">
          <cell r="A1406" t="str">
            <v>AAEL017491-RA</v>
          </cell>
          <cell r="B1406">
            <v>-4.5150880000000004</v>
          </cell>
          <cell r="C1406">
            <v>1.34456E-39</v>
          </cell>
        </row>
        <row r="1407">
          <cell r="A1407" t="str">
            <v>AAEL017513-RA</v>
          </cell>
          <cell r="B1407">
            <v>-1.405179</v>
          </cell>
          <cell r="C1407">
            <v>1.7759529999999999E-62</v>
          </cell>
        </row>
        <row r="1408">
          <cell r="A1408" t="str">
            <v>AAEL017514-RA</v>
          </cell>
          <cell r="B1408">
            <v>-2.9331290000000001</v>
          </cell>
          <cell r="C1408">
            <v>8.5890010000000005E-94</v>
          </cell>
        </row>
        <row r="1409">
          <cell r="A1409" t="str">
            <v>AAEL017521-RA</v>
          </cell>
          <cell r="B1409">
            <v>-3.4168989999999999</v>
          </cell>
          <cell r="C1409">
            <v>8.7584270000000003E-23</v>
          </cell>
        </row>
        <row r="1410">
          <cell r="A1410" t="str">
            <v>AAEL017523-RA</v>
          </cell>
          <cell r="B1410">
            <v>-1.0197670000000001</v>
          </cell>
          <cell r="C1410">
            <v>7.919709E-4</v>
          </cell>
        </row>
        <row r="1411">
          <cell r="A1411" t="str">
            <v>AAEL017529-RA</v>
          </cell>
          <cell r="B1411">
            <v>1.9734370000000001</v>
          </cell>
          <cell r="C1411">
            <v>3.8103790000000001E-48</v>
          </cell>
        </row>
        <row r="1412">
          <cell r="A1412" t="str">
            <v>AAEL017536-RA</v>
          </cell>
          <cell r="B1412">
            <v>-3.0584120000000001</v>
          </cell>
          <cell r="C1412">
            <v>0</v>
          </cell>
        </row>
        <row r="1413">
          <cell r="A1413" t="str">
            <v>AAEL017559-RA</v>
          </cell>
          <cell r="B1413">
            <v>-1.0736600000000001</v>
          </cell>
          <cell r="C1413">
            <v>1.210269E-20</v>
          </cell>
        </row>
        <row r="1414">
          <cell r="A1414" t="str">
            <v>AAEL017685-RA</v>
          </cell>
          <cell r="B1414">
            <v>1.2330220000000001</v>
          </cell>
          <cell r="C1414">
            <v>3.9861920000000004E-3</v>
          </cell>
        </row>
        <row r="1415">
          <cell r="A1415" t="str">
            <v>AAEL017735-RA</v>
          </cell>
          <cell r="B1415">
            <v>1.8558460000000001</v>
          </cell>
          <cell r="C1415">
            <v>9.1660919999999997E-29</v>
          </cell>
        </row>
        <row r="1416">
          <cell r="A1416" t="str">
            <v>AAEL017988-RA</v>
          </cell>
          <cell r="B1416">
            <v>-1.831742</v>
          </cell>
          <cell r="C1416">
            <v>6.8675420000000005E-5</v>
          </cell>
        </row>
        <row r="1417">
          <cell r="A1417" t="str">
            <v>AAEL018031-RA</v>
          </cell>
          <cell r="B1417">
            <v>-5.2151560000000003</v>
          </cell>
          <cell r="C1417">
            <v>4.108129E-35</v>
          </cell>
        </row>
        <row r="1418">
          <cell r="A1418" t="str">
            <v>AAEL018034-RA</v>
          </cell>
          <cell r="B1418">
            <v>-4.9677530000000001</v>
          </cell>
          <cell r="C1418">
            <v>7.2101689999999995E-26</v>
          </cell>
        </row>
        <row r="1419">
          <cell r="A1419" t="str">
            <v>AAEL018040-RA</v>
          </cell>
          <cell r="B1419">
            <v>-1.449732</v>
          </cell>
          <cell r="C1419">
            <v>6.8529019999999996E-34</v>
          </cell>
        </row>
        <row r="1420">
          <cell r="A1420" t="str">
            <v>AAEL018059-RA</v>
          </cell>
          <cell r="B1420">
            <v>-1.0649759999999999</v>
          </cell>
          <cell r="C1420">
            <v>4.8493659999999998E-4</v>
          </cell>
        </row>
        <row r="1421">
          <cell r="A1421" t="str">
            <v>AAEL018111-RA</v>
          </cell>
          <cell r="B1421">
            <v>-1.0499879999999999</v>
          </cell>
          <cell r="C1421">
            <v>6.6419609999999996E-4</v>
          </cell>
        </row>
        <row r="1422">
          <cell r="A1422" t="str">
            <v>AAEL018122-RA</v>
          </cell>
          <cell r="B1422">
            <v>-2.6501239999999999</v>
          </cell>
          <cell r="C1422">
            <v>3.5607419999999999E-6</v>
          </cell>
        </row>
        <row r="1423">
          <cell r="A1423" t="str">
            <v>AAEL018124-RA</v>
          </cell>
          <cell r="B1423">
            <v>-2.8410989999999998</v>
          </cell>
          <cell r="C1423">
            <v>6.2356470000000001E-23</v>
          </cell>
        </row>
        <row r="1424">
          <cell r="A1424" t="str">
            <v>AAEL018150-RA</v>
          </cell>
          <cell r="B1424">
            <v>-1.2231380000000001</v>
          </cell>
          <cell r="C1424">
            <v>1.100455E-3</v>
          </cell>
        </row>
        <row r="1425">
          <cell r="A1425" t="str">
            <v>AAEL018155-RA</v>
          </cell>
          <cell r="B1425">
            <v>-2.9644050000000002</v>
          </cell>
          <cell r="C1425">
            <v>1.303924E-14</v>
          </cell>
        </row>
        <row r="1426">
          <cell r="A1426" t="str">
            <v>AAEL018156-RA</v>
          </cell>
          <cell r="B1426">
            <v>-1.5469059999999999</v>
          </cell>
          <cell r="C1426">
            <v>7.6178119999999996E-6</v>
          </cell>
        </row>
        <row r="1427">
          <cell r="A1427" t="str">
            <v>AAEL018162-RA</v>
          </cell>
          <cell r="B1427">
            <v>-2.63402</v>
          </cell>
          <cell r="C1427">
            <v>2.8439419999999999E-8</v>
          </cell>
        </row>
        <row r="1428">
          <cell r="A1428" t="str">
            <v>AAEL018163-RA</v>
          </cell>
          <cell r="B1428">
            <v>-1.848082</v>
          </cell>
          <cell r="C1428">
            <v>7.9460110000000003E-16</v>
          </cell>
        </row>
        <row r="1429">
          <cell r="A1429" t="str">
            <v>AAEL018173-RA</v>
          </cell>
          <cell r="B1429">
            <v>-1.012154</v>
          </cell>
          <cell r="C1429">
            <v>4.6092939999999999E-3</v>
          </cell>
        </row>
        <row r="1430">
          <cell r="A1430" t="str">
            <v>AAEL018174-RA</v>
          </cell>
          <cell r="B1430">
            <v>1.1210880000000001</v>
          </cell>
          <cell r="C1430">
            <v>6.5401229999999999E-12</v>
          </cell>
        </row>
        <row r="1431">
          <cell r="A1431" t="str">
            <v>AAEL018177-RA</v>
          </cell>
          <cell r="B1431">
            <v>-2.5632609999999998</v>
          </cell>
          <cell r="C1431">
            <v>3.6485240000000002E-9</v>
          </cell>
        </row>
        <row r="1432">
          <cell r="A1432" t="str">
            <v>AAEL018187-RA</v>
          </cell>
          <cell r="B1432">
            <v>-4.1788590000000001</v>
          </cell>
          <cell r="C1432">
            <v>2.8945699999999999E-41</v>
          </cell>
        </row>
        <row r="1433">
          <cell r="A1433" t="str">
            <v>AAEL018203-RA</v>
          </cell>
          <cell r="B1433">
            <v>-1.135337</v>
          </cell>
          <cell r="C1433">
            <v>7.3711519999999997E-3</v>
          </cell>
        </row>
        <row r="1434">
          <cell r="A1434" t="str">
            <v>AAEL018207-RA</v>
          </cell>
          <cell r="B1434">
            <v>1.8334010000000001</v>
          </cell>
          <cell r="C1434">
            <v>2.282351E-5</v>
          </cell>
        </row>
        <row r="1435">
          <cell r="A1435" t="str">
            <v>AAEL018208-RA</v>
          </cell>
          <cell r="B1435">
            <v>-1.533766</v>
          </cell>
          <cell r="C1435">
            <v>2.0776369999999998E-3</v>
          </cell>
        </row>
        <row r="1436">
          <cell r="A1436" t="str">
            <v>AAEL018215-RA</v>
          </cell>
          <cell r="B1436">
            <v>-0.81719180000000002</v>
          </cell>
          <cell r="C1436">
            <v>3.3082339999999997E-4</v>
          </cell>
        </row>
        <row r="1437">
          <cell r="A1437" t="str">
            <v>AAEL018222-RA</v>
          </cell>
          <cell r="B1437">
            <v>-1.306762</v>
          </cell>
          <cell r="C1437">
            <v>3.6054229999999999E-9</v>
          </cell>
        </row>
        <row r="1438">
          <cell r="A1438" t="str">
            <v>AAEL018241-RA</v>
          </cell>
          <cell r="B1438">
            <v>1.3767799999999999</v>
          </cell>
          <cell r="C1438">
            <v>7.3168420000000005E-57</v>
          </cell>
        </row>
        <row r="1439">
          <cell r="A1439" t="str">
            <v>AAEL018248-RA</v>
          </cell>
          <cell r="B1439">
            <v>-1.370951</v>
          </cell>
          <cell r="C1439">
            <v>5.6678809999999996E-4</v>
          </cell>
        </row>
        <row r="1440">
          <cell r="A1440" t="str">
            <v>AAEL018254-RA</v>
          </cell>
          <cell r="B1440">
            <v>-1.4946550000000001</v>
          </cell>
          <cell r="C1440">
            <v>2.543031E-15</v>
          </cell>
        </row>
        <row r="1441">
          <cell r="A1441" t="str">
            <v>AAEL018261-RA</v>
          </cell>
          <cell r="B1441">
            <v>-1.263663</v>
          </cell>
          <cell r="C1441">
            <v>3.4823989999999998E-16</v>
          </cell>
        </row>
        <row r="1442">
          <cell r="A1442" t="str">
            <v>AAEL018263-RA</v>
          </cell>
          <cell r="B1442">
            <v>-4.5854790000000003</v>
          </cell>
          <cell r="C1442">
            <v>2.4161109999999999E-28</v>
          </cell>
        </row>
        <row r="1443">
          <cell r="A1443" t="str">
            <v>AAEL018279-RA</v>
          </cell>
          <cell r="B1443">
            <v>1.0371170000000001</v>
          </cell>
          <cell r="C1443">
            <v>4.3425409999999995E-22</v>
          </cell>
        </row>
        <row r="1444">
          <cell r="A1444" t="str">
            <v>AAEL018287-RA</v>
          </cell>
          <cell r="B1444">
            <v>-2.0349240000000002</v>
          </cell>
          <cell r="C1444">
            <v>2.0074309999999999E-5</v>
          </cell>
        </row>
        <row r="1445">
          <cell r="A1445" t="str">
            <v>AAEL018295-RA</v>
          </cell>
          <cell r="B1445">
            <v>-0.94500130000000004</v>
          </cell>
          <cell r="C1445">
            <v>1.145561E-3</v>
          </cell>
        </row>
        <row r="1446">
          <cell r="A1446" t="str">
            <v>AAEL018305-RA</v>
          </cell>
          <cell r="B1446">
            <v>-1.2695780000000001</v>
          </cell>
          <cell r="C1446">
            <v>8.1907479999999994E-3</v>
          </cell>
        </row>
        <row r="1447">
          <cell r="A1447" t="str">
            <v>AAEL018308-RA</v>
          </cell>
          <cell r="B1447">
            <v>1.784389</v>
          </cell>
          <cell r="C1447">
            <v>1.4245659999999999E-3</v>
          </cell>
        </row>
        <row r="1448">
          <cell r="A1448" t="str">
            <v>AAEL018312-RA</v>
          </cell>
          <cell r="B1448">
            <v>-1.6062320000000001</v>
          </cell>
          <cell r="C1448">
            <v>2.3954739999999999E-3</v>
          </cell>
        </row>
        <row r="1449">
          <cell r="A1449" t="str">
            <v>AAEL018340-RA</v>
          </cell>
          <cell r="B1449">
            <v>2.0823399999999999</v>
          </cell>
          <cell r="C1449">
            <v>8.3318900000000004E-7</v>
          </cell>
        </row>
        <row r="1450">
          <cell r="A1450" t="str">
            <v>AAEL018342-RA</v>
          </cell>
          <cell r="B1450">
            <v>-2.2795480000000001</v>
          </cell>
          <cell r="C1450">
            <v>8.5647430000000006E-26</v>
          </cell>
        </row>
        <row r="1451">
          <cell r="A1451" t="str">
            <v>AAEL018345-RA</v>
          </cell>
          <cell r="B1451">
            <v>-1.6491150000000001</v>
          </cell>
          <cell r="C1451">
            <v>4.2302479999999998E-3</v>
          </cell>
        </row>
        <row r="1452">
          <cell r="A1452" t="str">
            <v>AAEL018348-RA</v>
          </cell>
          <cell r="B1452">
            <v>0.8533847</v>
          </cell>
          <cell r="C1452">
            <v>1.0857590000000001E-19</v>
          </cell>
        </row>
        <row r="1453">
          <cell r="A1453" t="str">
            <v>AAEL018357-RA</v>
          </cell>
          <cell r="B1453">
            <v>-1.5036910000000001</v>
          </cell>
          <cell r="C1453">
            <v>2.7201309999999998E-6</v>
          </cell>
        </row>
        <row r="1454">
          <cell r="A1454" t="str">
            <v>AAEL018681-RA</v>
          </cell>
          <cell r="B1454">
            <v>0.87247079999999999</v>
          </cell>
          <cell r="C1454">
            <v>4.1225760000000003E-6</v>
          </cell>
        </row>
        <row r="1455">
          <cell r="A1455" t="str">
            <v>AAEL018698-RA</v>
          </cell>
          <cell r="B1455">
            <v>-1.6609210000000001</v>
          </cell>
          <cell r="C1455">
            <v>1.146448E-4</v>
          </cell>
        </row>
        <row r="1456">
          <cell r="A1456" t="str">
            <v>AAEL018700-RA</v>
          </cell>
          <cell r="B1456">
            <v>-1.0683640000000001</v>
          </cell>
          <cell r="C1456">
            <v>2.7216829999999999E-3</v>
          </cell>
        </row>
        <row r="1457">
          <cell r="A1457" t="str">
            <v>AAEL018708-RA</v>
          </cell>
          <cell r="B1457">
            <v>-2.9639039999999999</v>
          </cell>
          <cell r="C1457">
            <v>1.8243690000000001E-12</v>
          </cell>
        </row>
        <row r="1458">
          <cell r="A1458" t="str">
            <v>AAEL018709-RA</v>
          </cell>
          <cell r="B1458">
            <v>-2.1636310000000001</v>
          </cell>
          <cell r="C1458">
            <v>1.678173E-4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B0C04-50E5-4B5D-A764-1A58D7A6D72C}">
  <dimension ref="A1:E716"/>
  <sheetViews>
    <sheetView tabSelected="1" workbookViewId="0"/>
  </sheetViews>
  <sheetFormatPr defaultColWidth="9.23046875" defaultRowHeight="14.15" x14ac:dyDescent="0.35"/>
  <cols>
    <col min="1" max="1" width="18.3046875" style="2" customWidth="1"/>
    <col min="2" max="2" width="13.07421875" style="2" customWidth="1"/>
    <col min="3" max="3" width="62.3046875" style="2" customWidth="1"/>
    <col min="4" max="4" width="17.3046875" style="5" customWidth="1"/>
    <col min="5" max="5" width="13.07421875" style="5" bestFit="1" customWidth="1"/>
    <col min="6" max="16384" width="9.23046875" style="2"/>
  </cols>
  <sheetData>
    <row r="1" spans="1:5" x14ac:dyDescent="0.35">
      <c r="A1" s="1" t="s">
        <v>1162</v>
      </c>
    </row>
    <row r="3" spans="1:5" s="1" customFormat="1" x14ac:dyDescent="0.35">
      <c r="A3" s="4" t="s">
        <v>0</v>
      </c>
      <c r="B3" s="4" t="s">
        <v>1090</v>
      </c>
      <c r="C3" s="4" t="s">
        <v>1</v>
      </c>
      <c r="D3" s="3" t="s">
        <v>1083</v>
      </c>
      <c r="E3" s="3" t="s">
        <v>2</v>
      </c>
    </row>
    <row r="4" spans="1:5" x14ac:dyDescent="0.35">
      <c r="A4" s="2" t="s">
        <v>3</v>
      </c>
      <c r="C4" s="2" t="s">
        <v>785</v>
      </c>
      <c r="D4" s="5">
        <f>VLOOKUP(A4,[1]pyx_PV_Fatbody!$A$2:$B$1458,2,FALSE)</f>
        <v>-1.1034522665315101</v>
      </c>
      <c r="E4" s="5">
        <f>VLOOKUP(A4,[1]pyx_PV_Fatbody!$A$2:$C$1458,3,FALSE)</f>
        <v>1.89728610856152E-7</v>
      </c>
    </row>
    <row r="5" spans="1:5" x14ac:dyDescent="0.35">
      <c r="A5" s="2" t="s">
        <v>4</v>
      </c>
      <c r="C5" s="2" t="s">
        <v>903</v>
      </c>
      <c r="D5" s="5">
        <f>VLOOKUP(A5,[1]pyx_PV_Fatbody!$A$2:$B$1458,2,FALSE)</f>
        <v>0.97676284086426202</v>
      </c>
      <c r="E5" s="5">
        <f>VLOOKUP(A5,[1]pyx_PV_Fatbody!$A$2:$C$1458,3,FALSE)</f>
        <v>9.4681135952485296E-9</v>
      </c>
    </row>
    <row r="6" spans="1:5" x14ac:dyDescent="0.35">
      <c r="A6" s="2" t="s">
        <v>5</v>
      </c>
      <c r="C6" s="2" t="s">
        <v>6</v>
      </c>
      <c r="D6" s="5">
        <f>VLOOKUP(A6,[1]pyx_PV_Fatbody!$A$2:$B$1458,2,FALSE)</f>
        <v>-2.09490951341474</v>
      </c>
      <c r="E6" s="5">
        <f>VLOOKUP(A6,[1]pyx_PV_Fatbody!$A$2:$C$1458,3,FALSE)</f>
        <v>1.2185299183006E-4</v>
      </c>
    </row>
    <row r="7" spans="1:5" x14ac:dyDescent="0.35">
      <c r="A7" s="2" t="s">
        <v>7</v>
      </c>
      <c r="C7" s="2" t="s">
        <v>904</v>
      </c>
      <c r="D7" s="5">
        <f>VLOOKUP(A7,[1]pyx_PV_Fatbody!$A$2:$B$1458,2,FALSE)</f>
        <v>-0.96122292540332099</v>
      </c>
      <c r="E7" s="5">
        <f>VLOOKUP(A7,[1]pyx_PV_Fatbody!$A$2:$C$1458,3,FALSE)</f>
        <v>1.16767344842427E-9</v>
      </c>
    </row>
    <row r="8" spans="1:5" x14ac:dyDescent="0.35">
      <c r="A8" s="2" t="s">
        <v>8</v>
      </c>
      <c r="C8" s="2" t="s">
        <v>785</v>
      </c>
      <c r="D8" s="5">
        <f>VLOOKUP(A8,[1]pyx_PV_Fatbody!$A$2:$B$1458,2,FALSE)</f>
        <v>-0.87422485113151405</v>
      </c>
      <c r="E8" s="5">
        <f>VLOOKUP(A8,[1]pyx_PV_Fatbody!$A$2:$C$1458,3,FALSE)</f>
        <v>1.6655436363653E-6</v>
      </c>
    </row>
    <row r="9" spans="1:5" x14ac:dyDescent="0.35">
      <c r="A9" s="2" t="s">
        <v>9</v>
      </c>
      <c r="C9" s="2" t="s">
        <v>905</v>
      </c>
      <c r="D9" s="5">
        <f>VLOOKUP(A9,[1]pyx_PV_Fatbody!$A$2:$B$1458,2,FALSE)</f>
        <v>-1.28328069534089</v>
      </c>
      <c r="E9" s="5">
        <f>VLOOKUP(A9,[1]pyx_PV_Fatbody!$A$2:$C$1458,3,FALSE)</f>
        <v>5.22348479788146E-52</v>
      </c>
    </row>
    <row r="10" spans="1:5" x14ac:dyDescent="0.35">
      <c r="A10" s="2" t="s">
        <v>10</v>
      </c>
      <c r="C10" s="2" t="s">
        <v>791</v>
      </c>
      <c r="D10" s="5">
        <f>VLOOKUP(A10,[1]pyx_PV_Fatbody!$A$2:$B$1458,2,FALSE)</f>
        <v>1.1670299328623499</v>
      </c>
      <c r="E10" s="5">
        <f>VLOOKUP(A10,[1]pyx_PV_Fatbody!$A$2:$C$1458,3,FALSE)</f>
        <v>6.88565303997773E-22</v>
      </c>
    </row>
    <row r="11" spans="1:5" x14ac:dyDescent="0.35">
      <c r="A11" s="2" t="s">
        <v>11</v>
      </c>
      <c r="D11" s="5">
        <f>VLOOKUP(A11,[1]pyx_PV_Fatbody!$A$2:$B$1458,2,FALSE)</f>
        <v>-1.67099046828069</v>
      </c>
      <c r="E11" s="5">
        <f>VLOOKUP(A11,[1]pyx_PV_Fatbody!$A$2:$C$1458,3,FALSE)</f>
        <v>5.2074290439344201E-4</v>
      </c>
    </row>
    <row r="12" spans="1:5" x14ac:dyDescent="0.35">
      <c r="A12" s="2" t="s">
        <v>12</v>
      </c>
      <c r="D12" s="5">
        <f>VLOOKUP(A12,[1]pyx_PV_Fatbody!$A$2:$B$1458,2,FALSE)</f>
        <v>-1.1729404901742899</v>
      </c>
      <c r="E12" s="5">
        <f>VLOOKUP(A12,[1]pyx_PV_Fatbody!$A$2:$C$1458,3,FALSE)</f>
        <v>5.0889946600024298E-3</v>
      </c>
    </row>
    <row r="13" spans="1:5" x14ac:dyDescent="0.35">
      <c r="A13" s="2" t="s">
        <v>13</v>
      </c>
      <c r="D13" s="5">
        <f>VLOOKUP(A13,[1]pyx_PV_Fatbody!$A$2:$B$1458,2,FALSE)</f>
        <v>-2.7008202180015202</v>
      </c>
      <c r="E13" s="5">
        <f>VLOOKUP(A13,[1]pyx_PV_Fatbody!$A$2:$C$1458,3,FALSE)</f>
        <v>1.2235766895532501E-27</v>
      </c>
    </row>
    <row r="14" spans="1:5" x14ac:dyDescent="0.35">
      <c r="A14" s="2" t="s">
        <v>14</v>
      </c>
      <c r="C14" s="2" t="s">
        <v>15</v>
      </c>
      <c r="D14" s="5">
        <f>VLOOKUP(A14,[1]pyx_PV_Fatbody!$A$2:$B$1458,2,FALSE)</f>
        <v>-1.8713947325245199</v>
      </c>
      <c r="E14" s="5">
        <f>VLOOKUP(A14,[1]pyx_PV_Fatbody!$A$2:$C$1458,3,FALSE)</f>
        <v>2.5544451653652199E-13</v>
      </c>
    </row>
    <row r="15" spans="1:5" x14ac:dyDescent="0.35">
      <c r="A15" s="2" t="s">
        <v>16</v>
      </c>
      <c r="D15" s="5">
        <f>VLOOKUP(A15,[1]pyx_PV_Fatbody!$A$2:$B$1458,2,FALSE)</f>
        <v>-1.2636466914056299</v>
      </c>
      <c r="E15" s="5">
        <f>VLOOKUP(A15,[1]pyx_PV_Fatbody!$A$2:$C$1458,3,FALSE)</f>
        <v>2.1195189714885699E-13</v>
      </c>
    </row>
    <row r="16" spans="1:5" x14ac:dyDescent="0.35">
      <c r="A16" s="2" t="s">
        <v>17</v>
      </c>
      <c r="C16" s="2" t="s">
        <v>906</v>
      </c>
      <c r="D16" s="5">
        <f>VLOOKUP(A16,[1]pyx_PV_Fatbody!$A$2:$B$1458,2,FALSE)</f>
        <v>0.80924524552576405</v>
      </c>
      <c r="E16" s="5">
        <f>VLOOKUP(A16,[1]pyx_PV_Fatbody!$A$2:$C$1458,3,FALSE)</f>
        <v>2.28716391012607E-3</v>
      </c>
    </row>
    <row r="17" spans="1:5" x14ac:dyDescent="0.35">
      <c r="A17" s="2" t="s">
        <v>18</v>
      </c>
      <c r="C17" s="2" t="s">
        <v>907</v>
      </c>
      <c r="D17" s="5">
        <f>VLOOKUP(A17,[1]pyx_PV_Fatbody!$A$2:$B$1458,2,FALSE)</f>
        <v>-1.00134452139681</v>
      </c>
      <c r="E17" s="5">
        <f>VLOOKUP(A17,[1]pyx_PV_Fatbody!$A$2:$C$1458,3,FALSE)</f>
        <v>1.10278349970229E-5</v>
      </c>
    </row>
    <row r="18" spans="1:5" x14ac:dyDescent="0.35">
      <c r="A18" s="2" t="s">
        <v>19</v>
      </c>
      <c r="C18" s="2" t="s">
        <v>20</v>
      </c>
      <c r="D18" s="5">
        <f>VLOOKUP(A18,[1]pyx_PV_Fatbody!$A$2:$B$1458,2,FALSE)</f>
        <v>-1.88207199338398</v>
      </c>
      <c r="E18" s="5">
        <f>VLOOKUP(A18,[1]pyx_PV_Fatbody!$A$2:$C$1458,3,FALSE)</f>
        <v>1.6694126946494001E-4</v>
      </c>
    </row>
    <row r="19" spans="1:5" x14ac:dyDescent="0.35">
      <c r="A19" s="2" t="s">
        <v>21</v>
      </c>
      <c r="B19" s="2" t="s">
        <v>1091</v>
      </c>
      <c r="C19" s="2" t="s">
        <v>22</v>
      </c>
      <c r="D19" s="5">
        <f>VLOOKUP(A19,[1]pyx_PV_Fatbody!$A$2:$B$1458,2,FALSE)</f>
        <v>-3.3415323750360599</v>
      </c>
      <c r="E19" s="5">
        <f>VLOOKUP(A19,[1]pyx_PV_Fatbody!$A$2:$C$1458,3,FALSE)</f>
        <v>3.9817978766185697E-14</v>
      </c>
    </row>
    <row r="20" spans="1:5" x14ac:dyDescent="0.35">
      <c r="A20" s="2" t="s">
        <v>23</v>
      </c>
      <c r="D20" s="5">
        <f>VLOOKUP(A20,[1]pyx_PV_Fatbody!$A$2:$B$1458,2,FALSE)</f>
        <v>-3.61434153771454</v>
      </c>
      <c r="E20" s="5">
        <f>VLOOKUP(A20,[1]pyx_PV_Fatbody!$A$2:$C$1458,3,FALSE)</f>
        <v>8.3171524441728797E-23</v>
      </c>
    </row>
    <row r="21" spans="1:5" x14ac:dyDescent="0.35">
      <c r="A21" s="2" t="s">
        <v>24</v>
      </c>
      <c r="C21" s="2" t="s">
        <v>25</v>
      </c>
      <c r="D21" s="5">
        <f>VLOOKUP(A21,[1]pyx_PV_Fatbody!$A$2:$B$1458,2,FALSE)</f>
        <v>-2.2360484106990102</v>
      </c>
      <c r="E21" s="5">
        <f>VLOOKUP(A21,[1]pyx_PV_Fatbody!$A$2:$C$1458,3,FALSE)</f>
        <v>1.08988199636097E-8</v>
      </c>
    </row>
    <row r="22" spans="1:5" x14ac:dyDescent="0.35">
      <c r="A22" s="2" t="s">
        <v>26</v>
      </c>
      <c r="D22" s="5">
        <f>VLOOKUP(A22,[1]pyx_PV_Fatbody!$A$2:$B$1458,2,FALSE)</f>
        <v>0.87367328120161303</v>
      </c>
      <c r="E22" s="5">
        <f>VLOOKUP(A22,[1]pyx_PV_Fatbody!$A$2:$C$1458,3,FALSE)</f>
        <v>3.4705497406545701E-3</v>
      </c>
    </row>
    <row r="23" spans="1:5" x14ac:dyDescent="0.35">
      <c r="A23" s="2" t="s">
        <v>27</v>
      </c>
      <c r="C23" s="2" t="s">
        <v>28</v>
      </c>
      <c r="D23" s="5">
        <f>VLOOKUP(A23,[1]pyx_PV_Fatbody!$A$2:$B$1458,2,FALSE)</f>
        <v>-4.9686181763830799</v>
      </c>
      <c r="E23" s="5">
        <f>VLOOKUP(A23,[1]pyx_PV_Fatbody!$A$2:$C$1458,3,FALSE)</f>
        <v>6.2657554376719496E-36</v>
      </c>
    </row>
    <row r="24" spans="1:5" x14ac:dyDescent="0.35">
      <c r="A24" s="2" t="s">
        <v>29</v>
      </c>
      <c r="C24" s="2" t="s">
        <v>799</v>
      </c>
      <c r="D24" s="5">
        <f>VLOOKUP(A24,[1]pyx_PV_Fatbody!$A$2:$B$1458,2,FALSE)</f>
        <v>1.4913434845913001</v>
      </c>
      <c r="E24" s="5">
        <f>VLOOKUP(A24,[1]pyx_PV_Fatbody!$A$2:$C$1458,3,FALSE)</f>
        <v>1.79372652809791E-108</v>
      </c>
    </row>
    <row r="25" spans="1:5" x14ac:dyDescent="0.35">
      <c r="A25" s="2" t="s">
        <v>30</v>
      </c>
      <c r="D25" s="5">
        <f>VLOOKUP(A25,[1]pyx_PV_Fatbody!$A$2:$B$1458,2,FALSE)</f>
        <v>-2.2308525164858701</v>
      </c>
      <c r="E25" s="5">
        <f>VLOOKUP(A25,[1]pyx_PV_Fatbody!$A$2:$C$1458,3,FALSE)</f>
        <v>2.5732114031372501E-15</v>
      </c>
    </row>
    <row r="26" spans="1:5" x14ac:dyDescent="0.35">
      <c r="A26" s="2" t="s">
        <v>31</v>
      </c>
      <c r="B26" s="2" t="s">
        <v>1092</v>
      </c>
      <c r="C26" s="2" t="s">
        <v>32</v>
      </c>
      <c r="D26" s="5">
        <f>VLOOKUP(A26,[1]pyx_PV_Fatbody!$A$2:$B$1458,2,FALSE)</f>
        <v>-4.5715795976570002</v>
      </c>
      <c r="E26" s="5">
        <f>VLOOKUP(A26,[1]pyx_PV_Fatbody!$A$2:$C$1458,3,FALSE)</f>
        <v>6.2093647741239899E-20</v>
      </c>
    </row>
    <row r="27" spans="1:5" x14ac:dyDescent="0.35">
      <c r="A27" s="2" t="s">
        <v>33</v>
      </c>
      <c r="D27" s="5">
        <f>VLOOKUP(A27,[1]pyx_PV_Fatbody!$A$2:$B$1458,2,FALSE)</f>
        <v>2.53416017506057</v>
      </c>
      <c r="E27" s="5">
        <f>VLOOKUP(A27,[1]pyx_PV_Fatbody!$A$2:$C$1458,3,FALSE)</f>
        <v>1.9263031883817499E-71</v>
      </c>
    </row>
    <row r="28" spans="1:5" x14ac:dyDescent="0.35">
      <c r="A28" s="2" t="s">
        <v>34</v>
      </c>
      <c r="C28" s="2" t="s">
        <v>747</v>
      </c>
      <c r="D28" s="5">
        <f>VLOOKUP(A28,[1]pyx_PV_Fatbody!$A$2:$B$1458,2,FALSE)</f>
        <v>0.91495400571590602</v>
      </c>
      <c r="E28" s="5">
        <f>VLOOKUP(A28,[1]pyx_PV_Fatbody!$A$2:$C$1458,3,FALSE)</f>
        <v>6.81798006755523E-8</v>
      </c>
    </row>
    <row r="29" spans="1:5" x14ac:dyDescent="0.35">
      <c r="A29" s="2" t="s">
        <v>35</v>
      </c>
      <c r="C29" s="2" t="s">
        <v>794</v>
      </c>
      <c r="D29" s="5">
        <f>VLOOKUP(A29,[1]pyx_PV_Fatbody!$A$2:$B$1458,2,FALSE)</f>
        <v>0.92454897501212796</v>
      </c>
      <c r="E29" s="5">
        <f>VLOOKUP(A29,[1]pyx_PV_Fatbody!$A$2:$C$1458,3,FALSE)</f>
        <v>2.7184376975756099E-3</v>
      </c>
    </row>
    <row r="30" spans="1:5" x14ac:dyDescent="0.35">
      <c r="A30" s="2" t="s">
        <v>36</v>
      </c>
      <c r="D30" s="5">
        <f>VLOOKUP(A30,[1]pyx_PV_Fatbody!$A$2:$B$1458,2,FALSE)</f>
        <v>2.2839449708616</v>
      </c>
      <c r="E30" s="5">
        <f>VLOOKUP(A30,[1]pyx_PV_Fatbody!$A$2:$C$1458,3,FALSE)</f>
        <v>5.5819569432326998E-46</v>
      </c>
    </row>
    <row r="31" spans="1:5" x14ac:dyDescent="0.35">
      <c r="A31" s="2" t="s">
        <v>37</v>
      </c>
      <c r="D31" s="5">
        <f>VLOOKUP(A31,[1]pyx_PV_Fatbody!$A$2:$B$1458,2,FALSE)</f>
        <v>0.87271053729669501</v>
      </c>
      <c r="E31" s="5">
        <f>VLOOKUP(A31,[1]pyx_PV_Fatbody!$A$2:$C$1458,3,FALSE)</f>
        <v>1.41279152805917E-11</v>
      </c>
    </row>
    <row r="32" spans="1:5" x14ac:dyDescent="0.35">
      <c r="A32" s="2" t="s">
        <v>38</v>
      </c>
      <c r="C32" s="2" t="s">
        <v>39</v>
      </c>
      <c r="D32" s="5">
        <f>VLOOKUP(A32,[1]pyx_PV_Fatbody!$A$2:$B$1458,2,FALSE)</f>
        <v>-3.0705559248728198</v>
      </c>
      <c r="E32" s="5">
        <f>VLOOKUP(A32,[1]pyx_PV_Fatbody!$A$2:$C$1458,3,FALSE)</f>
        <v>2.6293807605572099E-9</v>
      </c>
    </row>
    <row r="33" spans="1:5" x14ac:dyDescent="0.35">
      <c r="A33" s="2" t="s">
        <v>40</v>
      </c>
      <c r="C33" s="2" t="s">
        <v>907</v>
      </c>
      <c r="D33" s="5">
        <f>VLOOKUP(A33,[1]pyx_PV_Fatbody!$A$2:$B$1458,2,FALSE)</f>
        <v>-0.85700872369192904</v>
      </c>
      <c r="E33" s="5">
        <f>VLOOKUP(A33,[1]pyx_PV_Fatbody!$A$2:$C$1458,3,FALSE)</f>
        <v>3.4855649113427198E-5</v>
      </c>
    </row>
    <row r="34" spans="1:5" x14ac:dyDescent="0.35">
      <c r="A34" s="2" t="s">
        <v>41</v>
      </c>
      <c r="D34" s="5">
        <f>VLOOKUP(A34,[1]pyx_PV_Fatbody!$A$2:$B$1458,2,FALSE)</f>
        <v>-0.80803185158812496</v>
      </c>
      <c r="E34" s="5">
        <f>VLOOKUP(A34,[1]pyx_PV_Fatbody!$A$2:$C$1458,3,FALSE)</f>
        <v>2.61223033377056E-29</v>
      </c>
    </row>
    <row r="35" spans="1:5" x14ac:dyDescent="0.35">
      <c r="A35" s="2" t="s">
        <v>42</v>
      </c>
      <c r="C35" s="2" t="s">
        <v>726</v>
      </c>
      <c r="D35" s="5">
        <f>VLOOKUP(A35,[1]pyx_PV_Fatbody!$A$2:$B$1458,2,FALSE)</f>
        <v>-1.0960195015265499</v>
      </c>
      <c r="E35" s="5">
        <f>VLOOKUP(A35,[1]pyx_PV_Fatbody!$A$2:$C$1458,3,FALSE)</f>
        <v>2.7519838018522601E-4</v>
      </c>
    </row>
    <row r="36" spans="1:5" x14ac:dyDescent="0.35">
      <c r="A36" s="2" t="s">
        <v>43</v>
      </c>
      <c r="C36" s="2" t="s">
        <v>44</v>
      </c>
      <c r="D36" s="5">
        <f>VLOOKUP(A36,[1]pyx_PV_Fatbody!$A$2:$B$1458,2,FALSE)</f>
        <v>-2.0031790763082999</v>
      </c>
      <c r="E36" s="5">
        <f>VLOOKUP(A36,[1]pyx_PV_Fatbody!$A$2:$C$1458,3,FALSE)</f>
        <v>1.2573978145977201E-4</v>
      </c>
    </row>
    <row r="37" spans="1:5" x14ac:dyDescent="0.35">
      <c r="A37" s="2" t="s">
        <v>45</v>
      </c>
      <c r="C37" s="2" t="s">
        <v>787</v>
      </c>
      <c r="D37" s="5">
        <f>VLOOKUP(A37,[1]pyx_PV_Fatbody!$A$2:$B$1458,2,FALSE)</f>
        <v>-0.98443909971707699</v>
      </c>
      <c r="E37" s="5">
        <f>VLOOKUP(A37,[1]pyx_PV_Fatbody!$A$2:$C$1458,3,FALSE)</f>
        <v>2.13499627549217E-10</v>
      </c>
    </row>
    <row r="38" spans="1:5" x14ac:dyDescent="0.35">
      <c r="A38" s="2" t="s">
        <v>46</v>
      </c>
      <c r="C38" s="2" t="s">
        <v>795</v>
      </c>
      <c r="D38" s="5">
        <f>VLOOKUP(A38,[1]pyx_PV_Fatbody!$A$2:$B$1458,2,FALSE)</f>
        <v>-0.93557981362888298</v>
      </c>
      <c r="E38" s="5">
        <f>VLOOKUP(A38,[1]pyx_PV_Fatbody!$A$2:$C$1458,3,FALSE)</f>
        <v>9.0946466084674795E-12</v>
      </c>
    </row>
    <row r="39" spans="1:5" x14ac:dyDescent="0.35">
      <c r="A39" s="2" t="s">
        <v>47</v>
      </c>
      <c r="C39" s="2" t="s">
        <v>796</v>
      </c>
      <c r="D39" s="5">
        <f>VLOOKUP(A39,[1]pyx_PV_Fatbody!$A$2:$B$1458,2,FALSE)</f>
        <v>0.95270818048108497</v>
      </c>
      <c r="E39" s="5">
        <f>VLOOKUP(A39,[1]pyx_PV_Fatbody!$A$2:$C$1458,3,FALSE)</f>
        <v>1.20312890735861E-23</v>
      </c>
    </row>
    <row r="40" spans="1:5" x14ac:dyDescent="0.35">
      <c r="A40" s="2" t="s">
        <v>48</v>
      </c>
      <c r="C40" s="2" t="s">
        <v>908</v>
      </c>
      <c r="D40" s="5">
        <f>VLOOKUP(A40,[1]pyx_PV_Fatbody!$A$2:$B$1458,2,FALSE)</f>
        <v>0.81842978443013803</v>
      </c>
      <c r="E40" s="5">
        <f>VLOOKUP(A40,[1]pyx_PV_Fatbody!$A$2:$C$1458,3,FALSE)</f>
        <v>6.5050436484475195E-26</v>
      </c>
    </row>
    <row r="41" spans="1:5" x14ac:dyDescent="0.35">
      <c r="A41" s="2" t="s">
        <v>49</v>
      </c>
      <c r="D41" s="5">
        <f>VLOOKUP(A41,[1]pyx_PV_Fatbody!$A$2:$B$1458,2,FALSE)</f>
        <v>-3.4279505241719899</v>
      </c>
      <c r="E41" s="5">
        <f>VLOOKUP(A41,[1]pyx_PV_Fatbody!$A$2:$C$1458,3,FALSE)</f>
        <v>3.44245769005758E-12</v>
      </c>
    </row>
    <row r="42" spans="1:5" x14ac:dyDescent="0.35">
      <c r="A42" s="2" t="s">
        <v>50</v>
      </c>
      <c r="C42" s="2" t="s">
        <v>727</v>
      </c>
      <c r="D42" s="5">
        <f>VLOOKUP(A42,[1]pyx_PV_Fatbody!$A$2:$B$1458,2,FALSE)</f>
        <v>-1.29266235329677</v>
      </c>
      <c r="E42" s="5">
        <f>VLOOKUP(A42,[1]pyx_PV_Fatbody!$A$2:$C$1458,3,FALSE)</f>
        <v>8.4103940713659797E-10</v>
      </c>
    </row>
    <row r="43" spans="1:5" x14ac:dyDescent="0.35">
      <c r="A43" s="2" t="s">
        <v>51</v>
      </c>
      <c r="C43" s="2" t="s">
        <v>728</v>
      </c>
      <c r="D43" s="5">
        <f>VLOOKUP(A43,[1]pyx_PV_Fatbody!$A$2:$B$1458,2,FALSE)</f>
        <v>-1.5833220967130699</v>
      </c>
      <c r="E43" s="5">
        <f>VLOOKUP(A43,[1]pyx_PV_Fatbody!$A$2:$C$1458,3,FALSE)</f>
        <v>8.8754413445713397E-3</v>
      </c>
    </row>
    <row r="44" spans="1:5" x14ac:dyDescent="0.35">
      <c r="A44" s="2" t="s">
        <v>52</v>
      </c>
      <c r="D44" s="5">
        <f>VLOOKUP(A44,[1]pyx_PV_Fatbody!$A$2:$B$1458,2,FALSE)</f>
        <v>-5.8583708195563897</v>
      </c>
      <c r="E44" s="5">
        <f>VLOOKUP(A44,[1]pyx_PV_Fatbody!$A$2:$C$1458,3,FALSE)</f>
        <v>2.1696462138717199E-40</v>
      </c>
    </row>
    <row r="45" spans="1:5" x14ac:dyDescent="0.35">
      <c r="A45" s="2" t="s">
        <v>53</v>
      </c>
      <c r="C45" s="2" t="s">
        <v>909</v>
      </c>
      <c r="D45" s="5">
        <f>VLOOKUP(A45,[1]pyx_PV_Fatbody!$A$2:$B$1458,2,FALSE)</f>
        <v>2.4256538955043498</v>
      </c>
      <c r="E45" s="5">
        <f>VLOOKUP(A45,[1]pyx_PV_Fatbody!$A$2:$C$1458,3,FALSE)</f>
        <v>2.7249752154069299E-5</v>
      </c>
    </row>
    <row r="46" spans="1:5" x14ac:dyDescent="0.35">
      <c r="A46" s="2" t="s">
        <v>54</v>
      </c>
      <c r="C46" s="2" t="s">
        <v>909</v>
      </c>
      <c r="D46" s="5">
        <f>VLOOKUP(A46,[1]pyx_PV_Fatbody!$A$2:$B$1458,2,FALSE)</f>
        <v>1.6960839618093</v>
      </c>
      <c r="E46" s="5">
        <f>VLOOKUP(A46,[1]pyx_PV_Fatbody!$A$2:$C$1458,3,FALSE)</f>
        <v>5.9157116449113402E-3</v>
      </c>
    </row>
    <row r="47" spans="1:5" x14ac:dyDescent="0.35">
      <c r="A47" s="2" t="s">
        <v>55</v>
      </c>
      <c r="C47" s="2" t="s">
        <v>910</v>
      </c>
      <c r="D47" s="5">
        <f>VLOOKUP(A47,[1]pyx_PV_Fatbody!$A$2:$B$1458,2,FALSE)</f>
        <v>-1.20563834659724</v>
      </c>
      <c r="E47" s="5">
        <f>VLOOKUP(A47,[1]pyx_PV_Fatbody!$A$2:$C$1458,3,FALSE)</f>
        <v>7.35786494221466E-3</v>
      </c>
    </row>
    <row r="48" spans="1:5" x14ac:dyDescent="0.35">
      <c r="A48" s="2" t="s">
        <v>56</v>
      </c>
      <c r="C48" s="2" t="s">
        <v>1045</v>
      </c>
      <c r="D48" s="5">
        <f>VLOOKUP(A48,[1]pyx_PV_Fatbody!$A$2:$B$1458,2,FALSE)</f>
        <v>0.94262224817542795</v>
      </c>
      <c r="E48" s="5">
        <f>VLOOKUP(A48,[1]pyx_PV_Fatbody!$A$2:$C$1458,3,FALSE)</f>
        <v>1.01676412639819E-3</v>
      </c>
    </row>
    <row r="49" spans="1:5" x14ac:dyDescent="0.35">
      <c r="A49" s="2" t="s">
        <v>57</v>
      </c>
      <c r="C49" s="2" t="s">
        <v>911</v>
      </c>
      <c r="D49" s="5">
        <f>VLOOKUP(A49,[1]pyx_PV_Fatbody!$A$2:$B$1458,2,FALSE)</f>
        <v>0.90529909087092997</v>
      </c>
      <c r="E49" s="5">
        <f>VLOOKUP(A49,[1]pyx_PV_Fatbody!$A$2:$C$1458,3,FALSE)</f>
        <v>1.8613119596311799E-3</v>
      </c>
    </row>
    <row r="50" spans="1:5" x14ac:dyDescent="0.35">
      <c r="A50" s="2" t="s">
        <v>58</v>
      </c>
      <c r="D50" s="5">
        <f>VLOOKUP(A50,[1]pyx_PV_Fatbody!$A$2:$B$1458,2,FALSE)</f>
        <v>-0.88298077260521401</v>
      </c>
      <c r="E50" s="5">
        <f>VLOOKUP(A50,[1]pyx_PV_Fatbody!$A$2:$C$1458,3,FALSE)</f>
        <v>1.2435737146947301E-5</v>
      </c>
    </row>
    <row r="51" spans="1:5" x14ac:dyDescent="0.35">
      <c r="A51" s="2" t="s">
        <v>59</v>
      </c>
      <c r="C51" s="2" t="s">
        <v>731</v>
      </c>
      <c r="D51" s="5">
        <f>VLOOKUP(A51,[1]pyx_PV_Fatbody!$A$2:$B$1458,2,FALSE)</f>
        <v>-1.93340011194407</v>
      </c>
      <c r="E51" s="5">
        <f>VLOOKUP(A51,[1]pyx_PV_Fatbody!$A$2:$C$1458,3,FALSE)</f>
        <v>2.5812814461286799E-120</v>
      </c>
    </row>
    <row r="52" spans="1:5" x14ac:dyDescent="0.35">
      <c r="A52" s="2" t="s">
        <v>60</v>
      </c>
      <c r="D52" s="5">
        <f>VLOOKUP(A52,[1]pyx_PV_Fatbody!$A$2:$B$1458,2,FALSE)</f>
        <v>-3.3322047560994199</v>
      </c>
      <c r="E52" s="5">
        <f>VLOOKUP(A52,[1]pyx_PV_Fatbody!$A$2:$C$1458,3,FALSE)</f>
        <v>2.0790503474819699E-9</v>
      </c>
    </row>
    <row r="53" spans="1:5" x14ac:dyDescent="0.35">
      <c r="A53" s="2" t="s">
        <v>61</v>
      </c>
      <c r="D53" s="5">
        <f>VLOOKUP(A53,[1]pyx_PV_Fatbody!$A$2:$B$1458,2,FALSE)</f>
        <v>-4.3234761217567597</v>
      </c>
      <c r="E53" s="5">
        <f>VLOOKUP(A53,[1]pyx_PV_Fatbody!$A$2:$C$1458,3,FALSE)</f>
        <v>1.7298935826497201E-53</v>
      </c>
    </row>
    <row r="54" spans="1:5" x14ac:dyDescent="0.35">
      <c r="A54" s="2" t="s">
        <v>62</v>
      </c>
      <c r="D54" s="5">
        <f>VLOOKUP(A54,[1]pyx_PV_Fatbody!$A$2:$B$1458,2,FALSE)</f>
        <v>1.99566251320095</v>
      </c>
      <c r="E54" s="5">
        <f>VLOOKUP(A54,[1]pyx_PV_Fatbody!$A$2:$C$1458,3,FALSE)</f>
        <v>8.3695527116328401E-153</v>
      </c>
    </row>
    <row r="55" spans="1:5" x14ac:dyDescent="0.35">
      <c r="A55" s="2" t="s">
        <v>63</v>
      </c>
      <c r="C55" s="2" t="s">
        <v>788</v>
      </c>
      <c r="D55" s="5">
        <f>VLOOKUP(A55,[1]pyx_PV_Fatbody!$A$2:$B$1458,2,FALSE)</f>
        <v>-1.6484539198263399</v>
      </c>
      <c r="E55" s="5">
        <f>VLOOKUP(A55,[1]pyx_PV_Fatbody!$A$2:$C$1458,3,FALSE)</f>
        <v>9.8724171092720097E-12</v>
      </c>
    </row>
    <row r="56" spans="1:5" x14ac:dyDescent="0.35">
      <c r="A56" s="2" t="s">
        <v>64</v>
      </c>
      <c r="B56" s="2" t="s">
        <v>1093</v>
      </c>
      <c r="C56" s="2" t="s">
        <v>801</v>
      </c>
      <c r="D56" s="5">
        <f>VLOOKUP(A56,[1]pyx_PV_Fatbody!$A$2:$B$1458,2,FALSE)</f>
        <v>-1.31291623801017</v>
      </c>
      <c r="E56" s="5">
        <f>VLOOKUP(A56,[1]pyx_PV_Fatbody!$A$2:$C$1458,3,FALSE)</f>
        <v>3.4425943199702598E-6</v>
      </c>
    </row>
    <row r="57" spans="1:5" x14ac:dyDescent="0.35">
      <c r="A57" s="2" t="s">
        <v>65</v>
      </c>
      <c r="C57" s="2" t="s">
        <v>912</v>
      </c>
      <c r="D57" s="5">
        <f>VLOOKUP(A57,[1]pyx_PV_Fatbody!$A$2:$B$1458,2,FALSE)</f>
        <v>1.0861021272323099</v>
      </c>
      <c r="E57" s="5">
        <f>VLOOKUP(A57,[1]pyx_PV_Fatbody!$A$2:$C$1458,3,FALSE)</f>
        <v>7.0887829008024597E-40</v>
      </c>
    </row>
    <row r="58" spans="1:5" x14ac:dyDescent="0.35">
      <c r="A58" s="2" t="s">
        <v>66</v>
      </c>
      <c r="C58" s="2" t="s">
        <v>913</v>
      </c>
      <c r="D58" s="5">
        <f>VLOOKUP(A58,[1]pyx_PV_Fatbody!$A$2:$B$1458,2,FALSE)</f>
        <v>0.84813762308780205</v>
      </c>
      <c r="E58" s="5">
        <f>VLOOKUP(A58,[1]pyx_PV_Fatbody!$A$2:$C$1458,3,FALSE)</f>
        <v>1.33256734593141E-145</v>
      </c>
    </row>
    <row r="59" spans="1:5" x14ac:dyDescent="0.35">
      <c r="A59" s="2" t="s">
        <v>67</v>
      </c>
      <c r="C59" s="2" t="s">
        <v>914</v>
      </c>
      <c r="D59" s="5">
        <f>VLOOKUP(A59,[1]pyx_PV_Fatbody!$A$2:$B$1458,2,FALSE)</f>
        <v>-2.0538682202707101</v>
      </c>
      <c r="E59" s="5">
        <f>VLOOKUP(A59,[1]pyx_PV_Fatbody!$A$2:$C$1458,3,FALSE)</f>
        <v>5.5927686755489602E-4</v>
      </c>
    </row>
    <row r="60" spans="1:5" x14ac:dyDescent="0.35">
      <c r="A60" s="2" t="s">
        <v>68</v>
      </c>
      <c r="C60" s="2" t="s">
        <v>786</v>
      </c>
      <c r="D60" s="5">
        <f>VLOOKUP(A60,[1]pyx_PV_Fatbody!$A$2:$B$1458,2,FALSE)</f>
        <v>-0.87781798087627705</v>
      </c>
      <c r="E60" s="5">
        <f>VLOOKUP(A60,[1]pyx_PV_Fatbody!$A$2:$C$1458,3,FALSE)</f>
        <v>6.4603364838249299E-26</v>
      </c>
    </row>
    <row r="61" spans="1:5" x14ac:dyDescent="0.35">
      <c r="A61" s="2" t="s">
        <v>69</v>
      </c>
      <c r="B61" s="2" t="s">
        <v>1094</v>
      </c>
      <c r="C61" s="2" t="s">
        <v>754</v>
      </c>
      <c r="D61" s="5">
        <f>VLOOKUP(A61,[1]pyx_PV_Fatbody!$A$2:$B$1458,2,FALSE)</f>
        <v>-1.81913858970784</v>
      </c>
      <c r="E61" s="5">
        <f>VLOOKUP(A61,[1]pyx_PV_Fatbody!$A$2:$C$1458,3,FALSE)</f>
        <v>0</v>
      </c>
    </row>
    <row r="62" spans="1:5" x14ac:dyDescent="0.35">
      <c r="A62" s="2" t="s">
        <v>70</v>
      </c>
      <c r="C62" s="2" t="s">
        <v>802</v>
      </c>
      <c r="D62" s="5">
        <f>VLOOKUP(A62,[1]pyx_PV_Fatbody!$A$2:$B$1458,2,FALSE)</f>
        <v>-0.88021395432161098</v>
      </c>
      <c r="E62" s="5">
        <f>VLOOKUP(A62,[1]pyx_PV_Fatbody!$A$2:$C$1458,3,FALSE)</f>
        <v>5.6046943368079905E-76</v>
      </c>
    </row>
    <row r="63" spans="1:5" x14ac:dyDescent="0.35">
      <c r="A63" s="2" t="s">
        <v>71</v>
      </c>
      <c r="C63" s="2" t="s">
        <v>915</v>
      </c>
      <c r="D63" s="5">
        <f>VLOOKUP(A63,[1]pyx_PV_Fatbody!$A$2:$B$1458,2,FALSE)</f>
        <v>1.11608128438878</v>
      </c>
      <c r="E63" s="5">
        <f>VLOOKUP(A63,[1]pyx_PV_Fatbody!$A$2:$C$1458,3,FALSE)</f>
        <v>3.25888102835397E-6</v>
      </c>
    </row>
    <row r="64" spans="1:5" x14ac:dyDescent="0.35">
      <c r="A64" s="2" t="s">
        <v>72</v>
      </c>
      <c r="C64" s="2" t="s">
        <v>764</v>
      </c>
      <c r="D64" s="5">
        <f>VLOOKUP(A64,[1]pyx_PV_Fatbody!$A$2:$B$1458,2,FALSE)</f>
        <v>1.3882863944317001</v>
      </c>
      <c r="E64" s="5">
        <f>VLOOKUP(A64,[1]pyx_PV_Fatbody!$A$2:$C$1458,3,FALSE)</f>
        <v>7.8328614246061693E-83</v>
      </c>
    </row>
    <row r="65" spans="1:5" x14ac:dyDescent="0.35">
      <c r="A65" s="2" t="s">
        <v>73</v>
      </c>
      <c r="D65" s="5">
        <f>VLOOKUP(A65,[1]pyx_PV_Fatbody!$A$2:$B$1458,2,FALSE)</f>
        <v>-0.976483612025977</v>
      </c>
      <c r="E65" s="5">
        <f>VLOOKUP(A65,[1]pyx_PV_Fatbody!$A$2:$C$1458,3,FALSE)</f>
        <v>4.2582869344535996E-3</v>
      </c>
    </row>
    <row r="66" spans="1:5" x14ac:dyDescent="0.35">
      <c r="A66" s="2" t="s">
        <v>74</v>
      </c>
      <c r="D66" s="5">
        <f>VLOOKUP(A66,[1]pyx_PV_Fatbody!$A$2:$B$1458,2,FALSE)</f>
        <v>0.82400910691672402</v>
      </c>
      <c r="E66" s="5">
        <f>VLOOKUP(A66,[1]pyx_PV_Fatbody!$A$2:$C$1458,3,FALSE)</f>
        <v>5.37244553686227E-16</v>
      </c>
    </row>
    <row r="67" spans="1:5" x14ac:dyDescent="0.35">
      <c r="A67" s="2" t="s">
        <v>75</v>
      </c>
      <c r="D67" s="5">
        <f>VLOOKUP(A67,[1]pyx_PV_Fatbody!$A$2:$B$1458,2,FALSE)</f>
        <v>0.81800486172145404</v>
      </c>
      <c r="E67" s="5">
        <f>VLOOKUP(A67,[1]pyx_PV_Fatbody!$A$2:$C$1458,3,FALSE)</f>
        <v>7.5010405213080797E-5</v>
      </c>
    </row>
    <row r="68" spans="1:5" x14ac:dyDescent="0.35">
      <c r="A68" s="2" t="s">
        <v>76</v>
      </c>
      <c r="D68" s="5">
        <f>VLOOKUP(A68,[1]pyx_PV_Fatbody!$A$2:$B$1458,2,FALSE)</f>
        <v>-1.40136452299585</v>
      </c>
      <c r="E68" s="5">
        <f>VLOOKUP(A68,[1]pyx_PV_Fatbody!$A$2:$C$1458,3,FALSE)</f>
        <v>2.20933034045669E-7</v>
      </c>
    </row>
    <row r="69" spans="1:5" x14ac:dyDescent="0.35">
      <c r="A69" s="2" t="s">
        <v>77</v>
      </c>
      <c r="D69" s="5">
        <f>VLOOKUP(A69,[1]pyx_PV_Fatbody!$A$2:$B$1458,2,FALSE)</f>
        <v>-1.4699928295734299</v>
      </c>
      <c r="E69" s="5">
        <f>VLOOKUP(A69,[1]pyx_PV_Fatbody!$A$2:$C$1458,3,FALSE)</f>
        <v>9.7729821712609E-20</v>
      </c>
    </row>
    <row r="70" spans="1:5" x14ac:dyDescent="0.35">
      <c r="A70" s="2" t="s">
        <v>78</v>
      </c>
      <c r="B70" s="2" t="s">
        <v>1095</v>
      </c>
      <c r="C70" s="2" t="s">
        <v>733</v>
      </c>
      <c r="D70" s="5">
        <f>VLOOKUP(A70,[1]pyx_PV_Fatbody!$A$2:$B$1458,2,FALSE)</f>
        <v>0.90504926910891603</v>
      </c>
      <c r="E70" s="5">
        <f>VLOOKUP(A70,[1]pyx_PV_Fatbody!$A$2:$C$1458,3,FALSE)</f>
        <v>1.3307304006506501E-97</v>
      </c>
    </row>
    <row r="71" spans="1:5" x14ac:dyDescent="0.35">
      <c r="A71" s="2" t="s">
        <v>79</v>
      </c>
      <c r="B71" s="2" t="s">
        <v>1096</v>
      </c>
      <c r="C71" s="2" t="s">
        <v>733</v>
      </c>
      <c r="D71" s="5">
        <f>VLOOKUP(A71,[1]pyx_PV_Fatbody!$A$2:$B$1458,2,FALSE)</f>
        <v>1.45255022766359</v>
      </c>
      <c r="E71" s="5">
        <f>VLOOKUP(A71,[1]pyx_PV_Fatbody!$A$2:$C$1458,3,FALSE)</f>
        <v>0</v>
      </c>
    </row>
    <row r="72" spans="1:5" x14ac:dyDescent="0.35">
      <c r="A72" s="2" t="s">
        <v>80</v>
      </c>
      <c r="B72" s="2" t="s">
        <v>1097</v>
      </c>
      <c r="C72" s="2" t="s">
        <v>733</v>
      </c>
      <c r="D72" s="5">
        <f>VLOOKUP(A72,[1]pyx_PV_Fatbody!$A$2:$B$1458,2,FALSE)</f>
        <v>1.6819359301685399</v>
      </c>
      <c r="E72" s="5">
        <f>VLOOKUP(A72,[1]pyx_PV_Fatbody!$A$2:$C$1458,3,FALSE)</f>
        <v>1.06175401728758E-103</v>
      </c>
    </row>
    <row r="73" spans="1:5" x14ac:dyDescent="0.35">
      <c r="A73" s="2" t="s">
        <v>81</v>
      </c>
      <c r="B73" s="2" t="s">
        <v>1098</v>
      </c>
      <c r="C73" s="2" t="s">
        <v>733</v>
      </c>
      <c r="D73" s="5">
        <f>VLOOKUP(A73,[1]pyx_PV_Fatbody!$A$2:$B$1458,2,FALSE)</f>
        <v>0.99901925452032403</v>
      </c>
      <c r="E73" s="5">
        <f>VLOOKUP(A73,[1]pyx_PV_Fatbody!$A$2:$C$1458,3,FALSE)</f>
        <v>0</v>
      </c>
    </row>
    <row r="74" spans="1:5" x14ac:dyDescent="0.35">
      <c r="A74" s="2" t="s">
        <v>82</v>
      </c>
      <c r="B74" s="2" t="s">
        <v>1099</v>
      </c>
      <c r="C74" s="2" t="s">
        <v>916</v>
      </c>
      <c r="D74" s="5">
        <f>VLOOKUP(A74,[1]pyx_PV_Fatbody!$A$2:$B$1458,2,FALSE)</f>
        <v>-0.89228822521824103</v>
      </c>
      <c r="E74" s="5">
        <f>VLOOKUP(A74,[1]pyx_PV_Fatbody!$A$2:$C$1458,3,FALSE)</f>
        <v>1.2075504349346399E-3</v>
      </c>
    </row>
    <row r="75" spans="1:5" x14ac:dyDescent="0.35">
      <c r="A75" s="2" t="s">
        <v>83</v>
      </c>
      <c r="D75" s="5">
        <f>VLOOKUP(A75,[1]pyx_PV_Fatbody!$A$2:$B$1458,2,FALSE)</f>
        <v>0.91810369559135196</v>
      </c>
      <c r="E75" s="5">
        <f>VLOOKUP(A75,[1]pyx_PV_Fatbody!$A$2:$C$1458,3,FALSE)</f>
        <v>1.5056216575713099E-8</v>
      </c>
    </row>
    <row r="76" spans="1:5" x14ac:dyDescent="0.35">
      <c r="A76" s="2" t="s">
        <v>84</v>
      </c>
      <c r="C76" s="2" t="s">
        <v>917</v>
      </c>
      <c r="D76" s="5">
        <f>VLOOKUP(A76,[1]pyx_PV_Fatbody!$A$2:$B$1458,2,FALSE)</f>
        <v>1.09089928360355</v>
      </c>
      <c r="E76" s="5">
        <f>VLOOKUP(A76,[1]pyx_PV_Fatbody!$A$2:$C$1458,3,FALSE)</f>
        <v>7.2622204209052497E-4</v>
      </c>
    </row>
    <row r="77" spans="1:5" x14ac:dyDescent="0.35">
      <c r="A77" s="2" t="s">
        <v>85</v>
      </c>
      <c r="C77" s="2" t="s">
        <v>804</v>
      </c>
      <c r="D77" s="5">
        <f>VLOOKUP(A77,[1]pyx_PV_Fatbody!$A$2:$B$1458,2,FALSE)</f>
        <v>1.9801739374320899</v>
      </c>
      <c r="E77" s="5">
        <f>VLOOKUP(A77,[1]pyx_PV_Fatbody!$A$2:$C$1458,3,FALSE)</f>
        <v>6.7321347099626699E-102</v>
      </c>
    </row>
    <row r="78" spans="1:5" x14ac:dyDescent="0.35">
      <c r="A78" s="2" t="s">
        <v>86</v>
      </c>
      <c r="C78" s="2" t="s">
        <v>918</v>
      </c>
      <c r="D78" s="5">
        <f>VLOOKUP(A78,[1]pyx_PV_Fatbody!$A$2:$B$1458,2,FALSE)</f>
        <v>-1.55292747330249</v>
      </c>
      <c r="E78" s="5">
        <f>VLOOKUP(A78,[1]pyx_PV_Fatbody!$A$2:$C$1458,3,FALSE)</f>
        <v>4.1818833182427498E-4</v>
      </c>
    </row>
    <row r="79" spans="1:5" x14ac:dyDescent="0.35">
      <c r="A79" s="2" t="s">
        <v>87</v>
      </c>
      <c r="D79" s="5">
        <f>VLOOKUP(A79,[1]pyx_PV_Fatbody!$A$2:$B$1458,2,FALSE)</f>
        <v>1.7536884837570399</v>
      </c>
      <c r="E79" s="5">
        <f>VLOOKUP(A79,[1]pyx_PV_Fatbody!$A$2:$C$1458,3,FALSE)</f>
        <v>3.4666709462761901E-19</v>
      </c>
    </row>
    <row r="80" spans="1:5" x14ac:dyDescent="0.35">
      <c r="A80" s="2" t="s">
        <v>88</v>
      </c>
      <c r="D80" s="5">
        <f>VLOOKUP(A80,[1]pyx_PV_Fatbody!$A$2:$B$1458,2,FALSE)</f>
        <v>-1.1768531840799701</v>
      </c>
      <c r="E80" s="5">
        <f>VLOOKUP(A80,[1]pyx_PV_Fatbody!$A$2:$C$1458,3,FALSE)</f>
        <v>1.62705693659575E-5</v>
      </c>
    </row>
    <row r="81" spans="1:5" x14ac:dyDescent="0.35">
      <c r="A81" s="2" t="s">
        <v>89</v>
      </c>
      <c r="B81" s="2" t="s">
        <v>1100</v>
      </c>
      <c r="C81" s="2" t="s">
        <v>919</v>
      </c>
      <c r="D81" s="5">
        <f>VLOOKUP(A81,[1]pyx_PV_Fatbody!$A$2:$B$1458,2,FALSE)</f>
        <v>-1.2771351274897</v>
      </c>
      <c r="E81" s="5">
        <f>VLOOKUP(A81,[1]pyx_PV_Fatbody!$A$2:$C$1458,3,FALSE)</f>
        <v>1.56293904060995E-12</v>
      </c>
    </row>
    <row r="82" spans="1:5" x14ac:dyDescent="0.35">
      <c r="A82" s="2" t="s">
        <v>90</v>
      </c>
      <c r="D82" s="5">
        <f>VLOOKUP(A82,[1]pyx_PV_Fatbody!$A$2:$B$1458,2,FALSE)</f>
        <v>-0.97794183559421899</v>
      </c>
      <c r="E82" s="5">
        <f>VLOOKUP(A82,[1]pyx_PV_Fatbody!$A$2:$C$1458,3,FALSE)</f>
        <v>1.28712227956542E-3</v>
      </c>
    </row>
    <row r="83" spans="1:5" x14ac:dyDescent="0.35">
      <c r="A83" s="2" t="s">
        <v>91</v>
      </c>
      <c r="C83" s="2" t="s">
        <v>920</v>
      </c>
      <c r="D83" s="5">
        <f>VLOOKUP(A83,[1]pyx_PV_Fatbody!$A$2:$B$1458,2,FALSE)</f>
        <v>0.84410370620247999</v>
      </c>
      <c r="E83" s="5">
        <f>VLOOKUP(A83,[1]pyx_PV_Fatbody!$A$2:$C$1458,3,FALSE)</f>
        <v>1.15901763108103E-10</v>
      </c>
    </row>
    <row r="84" spans="1:5" x14ac:dyDescent="0.35">
      <c r="A84" s="2" t="s">
        <v>92</v>
      </c>
      <c r="D84" s="5">
        <f>VLOOKUP(A84,[1]pyx_PV_Fatbody!$A$2:$B$1458,2,FALSE)</f>
        <v>0.81564280984929405</v>
      </c>
      <c r="E84" s="5">
        <f>VLOOKUP(A84,[1]pyx_PV_Fatbody!$A$2:$C$1458,3,FALSE)</f>
        <v>1.8537619226354301E-5</v>
      </c>
    </row>
    <row r="85" spans="1:5" x14ac:dyDescent="0.35">
      <c r="A85" s="2" t="s">
        <v>93</v>
      </c>
      <c r="D85" s="5">
        <f>VLOOKUP(A85,[1]pyx_PV_Fatbody!$A$2:$B$1458,2,FALSE)</f>
        <v>-1.87263833803921</v>
      </c>
      <c r="E85" s="5">
        <f>VLOOKUP(A85,[1]pyx_PV_Fatbody!$A$2:$C$1458,3,FALSE)</f>
        <v>9.0565781103423904E-4</v>
      </c>
    </row>
    <row r="86" spans="1:5" x14ac:dyDescent="0.35">
      <c r="A86" s="2" t="s">
        <v>94</v>
      </c>
      <c r="D86" s="5">
        <f>VLOOKUP(A86,[1]pyx_PV_Fatbody!$A$2:$B$1458,2,FALSE)</f>
        <v>-1.3995123044390201</v>
      </c>
      <c r="E86" s="5">
        <f>VLOOKUP(A86,[1]pyx_PV_Fatbody!$A$2:$C$1458,3,FALSE)</f>
        <v>1.03191255889291E-41</v>
      </c>
    </row>
    <row r="87" spans="1:5" x14ac:dyDescent="0.35">
      <c r="A87" s="2" t="s">
        <v>95</v>
      </c>
      <c r="D87" s="5">
        <f>VLOOKUP(A87,[1]pyx_PV_Fatbody!$A$2:$B$1458,2,FALSE)</f>
        <v>-2.2937795265749199</v>
      </c>
      <c r="E87" s="5">
        <f>VLOOKUP(A87,[1]pyx_PV_Fatbody!$A$2:$C$1458,3,FALSE)</f>
        <v>6.9866541075315803E-8</v>
      </c>
    </row>
    <row r="88" spans="1:5" x14ac:dyDescent="0.35">
      <c r="A88" s="2" t="s">
        <v>96</v>
      </c>
      <c r="D88" s="5">
        <f>VLOOKUP(A88,[1]pyx_PV_Fatbody!$A$2:$B$1458,2,FALSE)</f>
        <v>-2.1298788819237799</v>
      </c>
      <c r="E88" s="5">
        <f>VLOOKUP(A88,[1]pyx_PV_Fatbody!$A$2:$C$1458,3,FALSE)</f>
        <v>3.0159790392671501E-11</v>
      </c>
    </row>
    <row r="89" spans="1:5" x14ac:dyDescent="0.35">
      <c r="A89" s="2" t="s">
        <v>97</v>
      </c>
      <c r="C89" s="2" t="s">
        <v>921</v>
      </c>
      <c r="D89" s="5">
        <f>VLOOKUP(A89,[1]pyx_PV_Fatbody!$A$2:$B$1458,2,FALSE)</f>
        <v>-1.5479924839628101</v>
      </c>
      <c r="E89" s="5">
        <f>VLOOKUP(A89,[1]pyx_PV_Fatbody!$A$2:$C$1458,3,FALSE)</f>
        <v>1.29875173314977E-8</v>
      </c>
    </row>
    <row r="90" spans="1:5" x14ac:dyDescent="0.35">
      <c r="A90" s="2" t="s">
        <v>98</v>
      </c>
      <c r="D90" s="5">
        <f>VLOOKUP(A90,[1]pyx_PV_Fatbody!$A$2:$B$1458,2,FALSE)</f>
        <v>-3.6576567285510402</v>
      </c>
      <c r="E90" s="5">
        <f>VLOOKUP(A90,[1]pyx_PV_Fatbody!$A$2:$C$1458,3,FALSE)</f>
        <v>9.7373936772281197E-12</v>
      </c>
    </row>
    <row r="91" spans="1:5" x14ac:dyDescent="0.35">
      <c r="A91" s="2" t="s">
        <v>99</v>
      </c>
      <c r="C91" s="2" t="s">
        <v>831</v>
      </c>
      <c r="D91" s="5">
        <f>VLOOKUP(A91,[1]pyx_PV_Fatbody!$A$2:$B$1458,2,FALSE)</f>
        <v>0.86045058358759097</v>
      </c>
      <c r="E91" s="5">
        <f>VLOOKUP(A91,[1]pyx_PV_Fatbody!$A$2:$C$1458,3,FALSE)</f>
        <v>4.1443852001125498E-100</v>
      </c>
    </row>
    <row r="92" spans="1:5" x14ac:dyDescent="0.35">
      <c r="A92" s="2" t="s">
        <v>100</v>
      </c>
      <c r="C92" s="2" t="s">
        <v>739</v>
      </c>
      <c r="D92" s="5">
        <f>VLOOKUP(A92,[1]pyx_PV_Fatbody!$A$2:$B$1458,2,FALSE)</f>
        <v>0.96516261839831397</v>
      </c>
      <c r="E92" s="5">
        <f>VLOOKUP(A92,[1]pyx_PV_Fatbody!$A$2:$C$1458,3,FALSE)</f>
        <v>1.80930954385839E-3</v>
      </c>
    </row>
    <row r="93" spans="1:5" x14ac:dyDescent="0.35">
      <c r="A93" s="2" t="s">
        <v>101</v>
      </c>
      <c r="C93" s="2" t="s">
        <v>739</v>
      </c>
      <c r="D93" s="5">
        <f>VLOOKUP(A93,[1]pyx_PV_Fatbody!$A$2:$B$1458,2,FALSE)</f>
        <v>1.4750364946069801</v>
      </c>
      <c r="E93" s="5">
        <f>VLOOKUP(A93,[1]pyx_PV_Fatbody!$A$2:$C$1458,3,FALSE)</f>
        <v>8.5284233183407793E-3</v>
      </c>
    </row>
    <row r="94" spans="1:5" x14ac:dyDescent="0.35">
      <c r="A94" s="2" t="s">
        <v>102</v>
      </c>
      <c r="C94" s="2" t="s">
        <v>922</v>
      </c>
      <c r="D94" s="5">
        <f>VLOOKUP(A94,[1]pyx_PV_Fatbody!$A$2:$B$1458,2,FALSE)</f>
        <v>1.07105395842204</v>
      </c>
      <c r="E94" s="5">
        <f>VLOOKUP(A94,[1]pyx_PV_Fatbody!$A$2:$C$1458,3,FALSE)</f>
        <v>2.3585216432244301E-13</v>
      </c>
    </row>
    <row r="95" spans="1:5" x14ac:dyDescent="0.35">
      <c r="A95" s="2" t="s">
        <v>103</v>
      </c>
      <c r="C95" s="2" t="s">
        <v>730</v>
      </c>
      <c r="D95" s="5">
        <f>VLOOKUP(A95,[1]pyx_PV_Fatbody!$A$2:$B$1458,2,FALSE)</f>
        <v>0.98210096146766002</v>
      </c>
      <c r="E95" s="5">
        <f>VLOOKUP(A95,[1]pyx_PV_Fatbody!$A$2:$C$1458,3,FALSE)</f>
        <v>4.2784954553969101E-10</v>
      </c>
    </row>
    <row r="96" spans="1:5" x14ac:dyDescent="0.35">
      <c r="A96" s="2" t="s">
        <v>104</v>
      </c>
      <c r="C96" s="2" t="s">
        <v>923</v>
      </c>
      <c r="D96" s="5">
        <f>VLOOKUP(A96,[1]pyx_PV_Fatbody!$A$2:$B$1458,2,FALSE)</f>
        <v>-1.8715375530918901</v>
      </c>
      <c r="E96" s="5">
        <f>VLOOKUP(A96,[1]pyx_PV_Fatbody!$A$2:$C$1458,3,FALSE)</f>
        <v>9.7668736913371205E-4</v>
      </c>
    </row>
    <row r="97" spans="1:5" x14ac:dyDescent="0.35">
      <c r="A97" s="2" t="s">
        <v>105</v>
      </c>
      <c r="C97" s="2" t="s">
        <v>924</v>
      </c>
      <c r="D97" s="5">
        <f>VLOOKUP(A97,[1]pyx_PV_Fatbody!$A$2:$B$1458,2,FALSE)</f>
        <v>0.82795598857572394</v>
      </c>
      <c r="E97" s="5">
        <f>VLOOKUP(A97,[1]pyx_PV_Fatbody!$A$2:$C$1458,3,FALSE)</f>
        <v>1.5618061224701001E-5</v>
      </c>
    </row>
    <row r="98" spans="1:5" x14ac:dyDescent="0.35">
      <c r="A98" s="2" t="s">
        <v>106</v>
      </c>
      <c r="C98" s="2" t="s">
        <v>925</v>
      </c>
      <c r="D98" s="5">
        <f>VLOOKUP(A98,[1]pyx_PV_Fatbody!$A$2:$B$1458,2,FALSE)</f>
        <v>0.87655988216552205</v>
      </c>
      <c r="E98" s="5">
        <f>VLOOKUP(A98,[1]pyx_PV_Fatbody!$A$2:$C$1458,3,FALSE)</f>
        <v>8.6773930658896703E-7</v>
      </c>
    </row>
    <row r="99" spans="1:5" x14ac:dyDescent="0.35">
      <c r="A99" s="2" t="s">
        <v>107</v>
      </c>
      <c r="C99" s="2" t="s">
        <v>747</v>
      </c>
      <c r="D99" s="5">
        <f>VLOOKUP(A99,[1]pyx_PV_Fatbody!$A$2:$B$1458,2,FALSE)</f>
        <v>1.11370601096265</v>
      </c>
      <c r="E99" s="5">
        <f>VLOOKUP(A99,[1]pyx_PV_Fatbody!$A$2:$C$1458,3,FALSE)</f>
        <v>2.4103307373650598E-6</v>
      </c>
    </row>
    <row r="100" spans="1:5" x14ac:dyDescent="0.35">
      <c r="A100" s="2" t="s">
        <v>108</v>
      </c>
      <c r="D100" s="5">
        <f>VLOOKUP(A100,[1]pyx_PV_Fatbody!$A$2:$B$1458,2,FALSE)</f>
        <v>-0.96205249080171396</v>
      </c>
      <c r="E100" s="5">
        <f>VLOOKUP(A100,[1]pyx_PV_Fatbody!$A$2:$C$1458,3,FALSE)</f>
        <v>1.73645960358726E-18</v>
      </c>
    </row>
    <row r="101" spans="1:5" x14ac:dyDescent="0.35">
      <c r="A101" s="2" t="s">
        <v>109</v>
      </c>
      <c r="C101" s="2" t="s">
        <v>806</v>
      </c>
      <c r="D101" s="5">
        <f>VLOOKUP(A101,[1]pyx_PV_Fatbody!$A$2:$B$1458,2,FALSE)</f>
        <v>0.97482598157029898</v>
      </c>
      <c r="E101" s="5">
        <f>VLOOKUP(A101,[1]pyx_PV_Fatbody!$A$2:$C$1458,3,FALSE)</f>
        <v>7.3595343697780902E-77</v>
      </c>
    </row>
    <row r="102" spans="1:5" x14ac:dyDescent="0.35">
      <c r="A102" s="2" t="s">
        <v>110</v>
      </c>
      <c r="D102" s="5">
        <f>VLOOKUP(A102,[1]pyx_PV_Fatbody!$A$2:$B$1458,2,FALSE)</f>
        <v>1.1795721482438699</v>
      </c>
      <c r="E102" s="5">
        <f>VLOOKUP(A102,[1]pyx_PV_Fatbody!$A$2:$C$1458,3,FALSE)</f>
        <v>2.37750255966744E-7</v>
      </c>
    </row>
    <row r="103" spans="1:5" x14ac:dyDescent="0.35">
      <c r="A103" s="2" t="s">
        <v>111</v>
      </c>
      <c r="C103" s="2" t="s">
        <v>1046</v>
      </c>
      <c r="D103" s="5">
        <f>VLOOKUP(A103,[1]pyx_PV_Fatbody!$A$2:$B$1458,2,FALSE)</f>
        <v>-1.03380454214072</v>
      </c>
      <c r="E103" s="5">
        <f>VLOOKUP(A103,[1]pyx_PV_Fatbody!$A$2:$C$1458,3,FALSE)</f>
        <v>1.7685213812110599E-4</v>
      </c>
    </row>
    <row r="104" spans="1:5" x14ac:dyDescent="0.35">
      <c r="A104" s="2" t="s">
        <v>112</v>
      </c>
      <c r="D104" s="5">
        <f>VLOOKUP(A104,[1]pyx_PV_Fatbody!$A$2:$B$1458,2,FALSE)</f>
        <v>-3.4025407668396501</v>
      </c>
      <c r="E104" s="5">
        <f>VLOOKUP(A104,[1]pyx_PV_Fatbody!$A$2:$C$1458,3,FALSE)</f>
        <v>4.9309229381604599E-11</v>
      </c>
    </row>
    <row r="105" spans="1:5" x14ac:dyDescent="0.35">
      <c r="A105" s="2" t="s">
        <v>113</v>
      </c>
      <c r="C105" s="2" t="s">
        <v>735</v>
      </c>
      <c r="D105" s="5">
        <f>VLOOKUP(A105,[1]pyx_PV_Fatbody!$A$2:$B$1458,2,FALSE)</f>
        <v>0.81732038840157795</v>
      </c>
      <c r="E105" s="5">
        <f>VLOOKUP(A105,[1]pyx_PV_Fatbody!$A$2:$C$1458,3,FALSE)</f>
        <v>2.4350408079083501E-4</v>
      </c>
    </row>
    <row r="106" spans="1:5" x14ac:dyDescent="0.35">
      <c r="A106" s="2" t="s">
        <v>114</v>
      </c>
      <c r="C106" s="2" t="s">
        <v>926</v>
      </c>
      <c r="D106" s="5">
        <f>VLOOKUP(A106,[1]pyx_PV_Fatbody!$A$2:$B$1458,2,FALSE)</f>
        <v>-2.56573879831496</v>
      </c>
      <c r="E106" s="5">
        <f>VLOOKUP(A106,[1]pyx_PV_Fatbody!$A$2:$C$1458,3,FALSE)</f>
        <v>7.49912464966848E-8</v>
      </c>
    </row>
    <row r="107" spans="1:5" x14ac:dyDescent="0.35">
      <c r="A107" s="2" t="s">
        <v>115</v>
      </c>
      <c r="D107" s="5">
        <f>VLOOKUP(A107,[1]pyx_PV_Fatbody!$A$2:$B$1458,2,FALSE)</f>
        <v>-0.91586172068231597</v>
      </c>
      <c r="E107" s="5">
        <f>VLOOKUP(A107,[1]pyx_PV_Fatbody!$A$2:$C$1458,3,FALSE)</f>
        <v>3.0564358191172598E-3</v>
      </c>
    </row>
    <row r="108" spans="1:5" x14ac:dyDescent="0.35">
      <c r="A108" s="2" t="s">
        <v>116</v>
      </c>
      <c r="D108" s="5">
        <f>VLOOKUP(A108,[1]pyx_PV_Fatbody!$A$2:$B$1458,2,FALSE)</f>
        <v>0.88987171295090595</v>
      </c>
      <c r="E108" s="5">
        <f>VLOOKUP(A108,[1]pyx_PV_Fatbody!$A$2:$C$1458,3,FALSE)</f>
        <v>7.1420472237428597E-99</v>
      </c>
    </row>
    <row r="109" spans="1:5" x14ac:dyDescent="0.35">
      <c r="A109" s="2" t="s">
        <v>117</v>
      </c>
      <c r="D109" s="5">
        <f>VLOOKUP(A109,[1]pyx_PV_Fatbody!$A$2:$B$1458,2,FALSE)</f>
        <v>1.59003084397542</v>
      </c>
      <c r="E109" s="5">
        <f>VLOOKUP(A109,[1]pyx_PV_Fatbody!$A$2:$C$1458,3,FALSE)</f>
        <v>3.8146785748822202E-29</v>
      </c>
    </row>
    <row r="110" spans="1:5" x14ac:dyDescent="0.35">
      <c r="A110" s="2" t="s">
        <v>118</v>
      </c>
      <c r="C110" s="2" t="s">
        <v>807</v>
      </c>
      <c r="D110" s="5">
        <f>VLOOKUP(A110,[1]pyx_PV_Fatbody!$A$2:$B$1458,2,FALSE)</f>
        <v>-2.01864959200139</v>
      </c>
      <c r="E110" s="5">
        <f>VLOOKUP(A110,[1]pyx_PV_Fatbody!$A$2:$C$1458,3,FALSE)</f>
        <v>4.5955547733505996E-19</v>
      </c>
    </row>
    <row r="111" spans="1:5" x14ac:dyDescent="0.35">
      <c r="A111" s="2" t="s">
        <v>119</v>
      </c>
      <c r="C111" s="2" t="s">
        <v>878</v>
      </c>
      <c r="D111" s="5">
        <f>VLOOKUP(A111,[1]pyx_PV_Fatbody!$A$2:$B$1458,2,FALSE)</f>
        <v>-4.1019193304657398</v>
      </c>
      <c r="E111" s="5">
        <f>VLOOKUP(A111,[1]pyx_PV_Fatbody!$A$2:$C$1458,3,FALSE)</f>
        <v>1.5074443050022301E-17</v>
      </c>
    </row>
    <row r="112" spans="1:5" x14ac:dyDescent="0.35">
      <c r="A112" s="2" t="s">
        <v>120</v>
      </c>
      <c r="C112" s="2" t="s">
        <v>927</v>
      </c>
      <c r="D112" s="5">
        <f>VLOOKUP(A112,[1]pyx_PV_Fatbody!$A$2:$B$1458,2,FALSE)</f>
        <v>-1.27287709427169</v>
      </c>
      <c r="E112" s="5">
        <f>VLOOKUP(A112,[1]pyx_PV_Fatbody!$A$2:$C$1458,3,FALSE)</f>
        <v>5.2925214019882497E-3</v>
      </c>
    </row>
    <row r="113" spans="1:5" x14ac:dyDescent="0.35">
      <c r="A113" s="2" t="s">
        <v>121</v>
      </c>
      <c r="C113" s="2" t="s">
        <v>928</v>
      </c>
      <c r="D113" s="5">
        <f>VLOOKUP(A113,[1]pyx_PV_Fatbody!$A$2:$B$1458,2,FALSE)</f>
        <v>-2.3311251337237802</v>
      </c>
      <c r="E113" s="5">
        <f>VLOOKUP(A113,[1]pyx_PV_Fatbody!$A$2:$C$1458,3,FALSE)</f>
        <v>5.3123101035858702E-5</v>
      </c>
    </row>
    <row r="114" spans="1:5" x14ac:dyDescent="0.35">
      <c r="A114" s="2" t="s">
        <v>122</v>
      </c>
      <c r="B114" s="2" t="s">
        <v>1101</v>
      </c>
      <c r="C114" s="2" t="s">
        <v>808</v>
      </c>
      <c r="D114" s="5">
        <f>VLOOKUP(A114,[1]pyx_PV_Fatbody!$A$2:$B$1458,2,FALSE)</f>
        <v>-1.0043317270907499</v>
      </c>
      <c r="E114" s="5">
        <f>VLOOKUP(A114,[1]pyx_PV_Fatbody!$A$2:$C$1458,3,FALSE)</f>
        <v>2.9732255405525301E-5</v>
      </c>
    </row>
    <row r="115" spans="1:5" x14ac:dyDescent="0.35">
      <c r="A115" s="2" t="s">
        <v>123</v>
      </c>
      <c r="C115" s="2" t="s">
        <v>929</v>
      </c>
      <c r="D115" s="5">
        <f>VLOOKUP(A115,[1]pyx_PV_Fatbody!$A$2:$B$1458,2,FALSE)</f>
        <v>0.81180768841156803</v>
      </c>
      <c r="E115" s="5">
        <f>VLOOKUP(A115,[1]pyx_PV_Fatbody!$A$2:$C$1458,3,FALSE)</f>
        <v>5.5059671577733296E-3</v>
      </c>
    </row>
    <row r="116" spans="1:5" x14ac:dyDescent="0.35">
      <c r="A116" s="2" t="s">
        <v>124</v>
      </c>
      <c r="C116" s="2" t="s">
        <v>770</v>
      </c>
      <c r="D116" s="5">
        <f>VLOOKUP(A116,[1]pyx_PV_Fatbody!$A$2:$B$1458,2,FALSE)</f>
        <v>-1.56530942967402</v>
      </c>
      <c r="E116" s="5">
        <f>VLOOKUP(A116,[1]pyx_PV_Fatbody!$A$2:$C$1458,3,FALSE)</f>
        <v>9.1752977297359295E-4</v>
      </c>
    </row>
    <row r="117" spans="1:5" x14ac:dyDescent="0.35">
      <c r="A117" s="2" t="s">
        <v>125</v>
      </c>
      <c r="C117" s="2" t="s">
        <v>930</v>
      </c>
      <c r="D117" s="5">
        <f>VLOOKUP(A117,[1]pyx_PV_Fatbody!$A$2:$B$1458,2,FALSE)</f>
        <v>0.92049948634162004</v>
      </c>
      <c r="E117" s="5">
        <f>VLOOKUP(A117,[1]pyx_PV_Fatbody!$A$2:$C$1458,3,FALSE)</f>
        <v>2.2276014332508901E-26</v>
      </c>
    </row>
    <row r="118" spans="1:5" x14ac:dyDescent="0.35">
      <c r="A118" s="2" t="s">
        <v>126</v>
      </c>
      <c r="D118" s="5">
        <f>VLOOKUP(A118,[1]pyx_PV_Fatbody!$A$2:$B$1458,2,FALSE)</f>
        <v>-3.96998486103851</v>
      </c>
      <c r="E118" s="5">
        <f>VLOOKUP(A118,[1]pyx_PV_Fatbody!$A$2:$C$1458,3,FALSE)</f>
        <v>1.0127999576563901E-14</v>
      </c>
    </row>
    <row r="119" spans="1:5" x14ac:dyDescent="0.35">
      <c r="A119" s="2" t="s">
        <v>127</v>
      </c>
      <c r="C119" s="2" t="s">
        <v>809</v>
      </c>
      <c r="D119" s="5">
        <f>VLOOKUP(A119,[1]pyx_PV_Fatbody!$A$2:$B$1458,2,FALSE)</f>
        <v>1.1978776040107399</v>
      </c>
      <c r="E119" s="5">
        <f>VLOOKUP(A119,[1]pyx_PV_Fatbody!$A$2:$C$1458,3,FALSE)</f>
        <v>4.4211677234019999E-19</v>
      </c>
    </row>
    <row r="120" spans="1:5" x14ac:dyDescent="0.35">
      <c r="A120" s="2" t="s">
        <v>128</v>
      </c>
      <c r="D120" s="5">
        <f>VLOOKUP(A120,[1]pyx_PV_Fatbody!$A$2:$B$1458,2,FALSE)</f>
        <v>-3.36952918462989</v>
      </c>
      <c r="E120" s="5">
        <f>VLOOKUP(A120,[1]pyx_PV_Fatbody!$A$2:$C$1458,3,FALSE)</f>
        <v>4.3463481846649601E-10</v>
      </c>
    </row>
    <row r="121" spans="1:5" x14ac:dyDescent="0.35">
      <c r="A121" s="2" t="s">
        <v>129</v>
      </c>
      <c r="D121" s="5">
        <f>VLOOKUP(A121,[1]pyx_PV_Fatbody!$A$2:$B$1458,2,FALSE)</f>
        <v>-1.2090546645376301</v>
      </c>
      <c r="E121" s="5">
        <f>VLOOKUP(A121,[1]pyx_PV_Fatbody!$A$2:$C$1458,3,FALSE)</f>
        <v>1.9983478885148699E-6</v>
      </c>
    </row>
    <row r="122" spans="1:5" x14ac:dyDescent="0.35">
      <c r="A122" s="2" t="s">
        <v>130</v>
      </c>
      <c r="C122" s="2" t="s">
        <v>734</v>
      </c>
      <c r="D122" s="5">
        <f>VLOOKUP(A122,[1]pyx_PV_Fatbody!$A$2:$B$1458,2,FALSE)</f>
        <v>1.2000824368288101</v>
      </c>
      <c r="E122" s="5">
        <f>VLOOKUP(A122,[1]pyx_PV_Fatbody!$A$2:$C$1458,3,FALSE)</f>
        <v>2.1588438678417101E-25</v>
      </c>
    </row>
    <row r="123" spans="1:5" x14ac:dyDescent="0.35">
      <c r="A123" s="2" t="s">
        <v>131</v>
      </c>
      <c r="C123" s="2" t="s">
        <v>1047</v>
      </c>
      <c r="D123" s="5">
        <f>VLOOKUP(A123,[1]pyx_PV_Fatbody!$A$2:$B$1458,2,FALSE)</f>
        <v>-0.83339407861319503</v>
      </c>
      <c r="E123" s="5">
        <f>VLOOKUP(A123,[1]pyx_PV_Fatbody!$A$2:$C$1458,3,FALSE)</f>
        <v>1.0291995589404E-22</v>
      </c>
    </row>
    <row r="124" spans="1:5" x14ac:dyDescent="0.35">
      <c r="A124" s="2" t="s">
        <v>132</v>
      </c>
      <c r="B124" s="2" t="s">
        <v>1102</v>
      </c>
      <c r="C124" s="2" t="s">
        <v>810</v>
      </c>
      <c r="D124" s="5">
        <f>VLOOKUP(A124,[1]pyx_PV_Fatbody!$A$2:$B$1458,2,FALSE)</f>
        <v>0.84835442531888705</v>
      </c>
      <c r="E124" s="5">
        <f>VLOOKUP(A124,[1]pyx_PV_Fatbody!$A$2:$C$1458,3,FALSE)</f>
        <v>2.6583190831319198E-4</v>
      </c>
    </row>
    <row r="125" spans="1:5" x14ac:dyDescent="0.35">
      <c r="A125" s="2" t="s">
        <v>133</v>
      </c>
      <c r="D125" s="5">
        <f>VLOOKUP(A125,[1]pyx_PV_Fatbody!$A$2:$B$1458,2,FALSE)</f>
        <v>-4.5877450198676897</v>
      </c>
      <c r="E125" s="5">
        <f>VLOOKUP(A125,[1]pyx_PV_Fatbody!$A$2:$C$1458,3,FALSE)</f>
        <v>4.8887201342089202E-21</v>
      </c>
    </row>
    <row r="126" spans="1:5" x14ac:dyDescent="0.35">
      <c r="A126" s="2" t="s">
        <v>134</v>
      </c>
      <c r="C126" s="2" t="s">
        <v>811</v>
      </c>
      <c r="D126" s="5">
        <f>VLOOKUP(A126,[1]pyx_PV_Fatbody!$A$2:$B$1458,2,FALSE)</f>
        <v>-0.96317211923716495</v>
      </c>
      <c r="E126" s="5">
        <f>VLOOKUP(A126,[1]pyx_PV_Fatbody!$A$2:$C$1458,3,FALSE)</f>
        <v>2.5359203763299901E-20</v>
      </c>
    </row>
    <row r="127" spans="1:5" x14ac:dyDescent="0.35">
      <c r="A127" s="2" t="s">
        <v>135</v>
      </c>
      <c r="D127" s="5">
        <f>VLOOKUP(A127,[1]pyx_PV_Fatbody!$A$2:$B$1458,2,FALSE)</f>
        <v>-3.2156729021879999</v>
      </c>
      <c r="E127" s="5">
        <f>VLOOKUP(A127,[1]pyx_PV_Fatbody!$A$2:$C$1458,3,FALSE)</f>
        <v>5.9927246081399E-9</v>
      </c>
    </row>
    <row r="128" spans="1:5" x14ac:dyDescent="0.35">
      <c r="A128" s="2" t="s">
        <v>136</v>
      </c>
      <c r="C128" s="2" t="s">
        <v>931</v>
      </c>
      <c r="D128" s="5">
        <f>VLOOKUP(A128,[1]pyx_PV_Fatbody!$A$2:$B$1458,2,FALSE)</f>
        <v>-1.2904753681583501</v>
      </c>
      <c r="E128" s="5">
        <f>VLOOKUP(A128,[1]pyx_PV_Fatbody!$A$2:$C$1458,3,FALSE)</f>
        <v>8.2688355662501602E-10</v>
      </c>
    </row>
    <row r="129" spans="1:5" x14ac:dyDescent="0.35">
      <c r="A129" s="2" t="s">
        <v>137</v>
      </c>
      <c r="C129" s="2" t="s">
        <v>813</v>
      </c>
      <c r="D129" s="5">
        <f>VLOOKUP(A129,[1]pyx_PV_Fatbody!$A$2:$B$1458,2,FALSE)</f>
        <v>-0.83075481482907398</v>
      </c>
      <c r="E129" s="5">
        <f>VLOOKUP(A129,[1]pyx_PV_Fatbody!$A$2:$C$1458,3,FALSE)</f>
        <v>1.30338582472711E-3</v>
      </c>
    </row>
    <row r="130" spans="1:5" x14ac:dyDescent="0.35">
      <c r="A130" s="2" t="s">
        <v>138</v>
      </c>
      <c r="D130" s="5">
        <f>VLOOKUP(A130,[1]pyx_PV_Fatbody!$A$2:$B$1458,2,FALSE)</f>
        <v>-1.22771148021385</v>
      </c>
      <c r="E130" s="5">
        <f>VLOOKUP(A130,[1]pyx_PV_Fatbody!$A$2:$C$1458,3,FALSE)</f>
        <v>4.25287019017086E-5</v>
      </c>
    </row>
    <row r="131" spans="1:5" x14ac:dyDescent="0.35">
      <c r="A131" s="2" t="s">
        <v>139</v>
      </c>
      <c r="C131" s="2" t="s">
        <v>814</v>
      </c>
      <c r="D131" s="5">
        <f>VLOOKUP(A131,[1]pyx_PV_Fatbody!$A$2:$B$1458,2,FALSE)</f>
        <v>-0.83769382511117396</v>
      </c>
      <c r="E131" s="5">
        <f>VLOOKUP(A131,[1]pyx_PV_Fatbody!$A$2:$C$1458,3,FALSE)</f>
        <v>1.9473405389453199E-5</v>
      </c>
    </row>
    <row r="132" spans="1:5" x14ac:dyDescent="0.35">
      <c r="A132" s="2" t="s">
        <v>140</v>
      </c>
      <c r="C132" s="2" t="s">
        <v>932</v>
      </c>
      <c r="D132" s="5">
        <f>VLOOKUP(A132,[1]pyx_PV_Fatbody!$A$2:$B$1458,2,FALSE)</f>
        <v>1.7845337332771001</v>
      </c>
      <c r="E132" s="5">
        <f>VLOOKUP(A132,[1]pyx_PV_Fatbody!$A$2:$C$1458,3,FALSE)</f>
        <v>1.5853302983355099E-10</v>
      </c>
    </row>
    <row r="133" spans="1:5" x14ac:dyDescent="0.35">
      <c r="A133" s="2" t="s">
        <v>141</v>
      </c>
      <c r="B133" s="2" t="s">
        <v>1103</v>
      </c>
      <c r="C133" s="2" t="s">
        <v>1048</v>
      </c>
      <c r="D133" s="5">
        <f>VLOOKUP(A133,[1]pyx_PV_Fatbody!$A$2:$B$1458,2,FALSE)</f>
        <v>-0.84039349942005404</v>
      </c>
      <c r="E133" s="5">
        <f>VLOOKUP(A133,[1]pyx_PV_Fatbody!$A$2:$C$1458,3,FALSE)</f>
        <v>5.9067446269366096E-3</v>
      </c>
    </row>
    <row r="134" spans="1:5" x14ac:dyDescent="0.35">
      <c r="A134" s="2" t="s">
        <v>142</v>
      </c>
      <c r="D134" s="5">
        <f>VLOOKUP(A134,[1]pyx_PV_Fatbody!$A$2:$B$1458,2,FALSE)</f>
        <v>1.5578660299226901</v>
      </c>
      <c r="E134" s="5">
        <f>VLOOKUP(A134,[1]pyx_PV_Fatbody!$A$2:$C$1458,3,FALSE)</f>
        <v>1.5386153791809401E-5</v>
      </c>
    </row>
    <row r="135" spans="1:5" x14ac:dyDescent="0.35">
      <c r="A135" s="2" t="s">
        <v>143</v>
      </c>
      <c r="D135" s="5">
        <f>VLOOKUP(A135,[1]pyx_PV_Fatbody!$A$2:$B$1458,2,FALSE)</f>
        <v>0.94944305111409499</v>
      </c>
      <c r="E135" s="5">
        <f>VLOOKUP(A135,[1]pyx_PV_Fatbody!$A$2:$C$1458,3,FALSE)</f>
        <v>4.5367873004108397E-5</v>
      </c>
    </row>
    <row r="136" spans="1:5" x14ac:dyDescent="0.35">
      <c r="A136" s="2" t="s">
        <v>144</v>
      </c>
      <c r="D136" s="5">
        <f>VLOOKUP(A136,[1]pyx_PV_Fatbody!$A$2:$B$1458,2,FALSE)</f>
        <v>0.91783259840414499</v>
      </c>
      <c r="E136" s="5">
        <f>VLOOKUP(A136,[1]pyx_PV_Fatbody!$A$2:$C$1458,3,FALSE)</f>
        <v>1.1202184493847901E-55</v>
      </c>
    </row>
    <row r="137" spans="1:5" x14ac:dyDescent="0.35">
      <c r="A137" s="2" t="s">
        <v>145</v>
      </c>
      <c r="C137" s="2" t="s">
        <v>933</v>
      </c>
      <c r="D137" s="5">
        <f>VLOOKUP(A137,[1]pyx_PV_Fatbody!$A$2:$B$1458,2,FALSE)</f>
        <v>1.5440618482889601</v>
      </c>
      <c r="E137" s="5">
        <f>VLOOKUP(A137,[1]pyx_PV_Fatbody!$A$2:$C$1458,3,FALSE)</f>
        <v>1.0385964995103299E-299</v>
      </c>
    </row>
    <row r="138" spans="1:5" x14ac:dyDescent="0.35">
      <c r="A138" s="2" t="s">
        <v>146</v>
      </c>
      <c r="D138" s="5">
        <f>VLOOKUP(A138,[1]pyx_PV_Fatbody!$A$2:$B$1458,2,FALSE)</f>
        <v>-1.71458243394883</v>
      </c>
      <c r="E138" s="5">
        <f>VLOOKUP(A138,[1]pyx_PV_Fatbody!$A$2:$C$1458,3,FALSE)</f>
        <v>5.0094677264790003E-3</v>
      </c>
    </row>
    <row r="139" spans="1:5" x14ac:dyDescent="0.35">
      <c r="A139" s="2" t="s">
        <v>147</v>
      </c>
      <c r="C139" s="2" t="s">
        <v>834</v>
      </c>
      <c r="D139" s="5">
        <f>VLOOKUP(A139,[1]pyx_PV_Fatbody!$A$2:$B$1458,2,FALSE)</f>
        <v>1.3173332650613601</v>
      </c>
      <c r="E139" s="5">
        <f>VLOOKUP(A139,[1]pyx_PV_Fatbody!$A$2:$C$1458,3,FALSE)</f>
        <v>2.63071200275616E-7</v>
      </c>
    </row>
    <row r="140" spans="1:5" x14ac:dyDescent="0.35">
      <c r="A140" s="2" t="s">
        <v>148</v>
      </c>
      <c r="D140" s="5">
        <f>VLOOKUP(A140,[1]pyx_PV_Fatbody!$A$2:$B$1458,2,FALSE)</f>
        <v>0.80546287310171005</v>
      </c>
      <c r="E140" s="5">
        <f>VLOOKUP(A140,[1]pyx_PV_Fatbody!$A$2:$C$1458,3,FALSE)</f>
        <v>1.1595065968233199E-4</v>
      </c>
    </row>
    <row r="141" spans="1:5" x14ac:dyDescent="0.35">
      <c r="A141" s="2" t="s">
        <v>149</v>
      </c>
      <c r="C141" s="2" t="s">
        <v>1049</v>
      </c>
      <c r="D141" s="5">
        <f>VLOOKUP(A141,[1]pyx_PV_Fatbody!$A$2:$B$1458,2,FALSE)</f>
        <v>-2.0289061927990102</v>
      </c>
      <c r="E141" s="5">
        <f>VLOOKUP(A141,[1]pyx_PV_Fatbody!$A$2:$C$1458,3,FALSE)</f>
        <v>6.9728740097264905E-116</v>
      </c>
    </row>
    <row r="142" spans="1:5" x14ac:dyDescent="0.35">
      <c r="A142" s="2" t="s">
        <v>150</v>
      </c>
      <c r="D142" s="5">
        <f>VLOOKUP(A142,[1]pyx_PV_Fatbody!$A$2:$B$1458,2,FALSE)</f>
        <v>-0.81488260559706505</v>
      </c>
      <c r="E142" s="5">
        <f>VLOOKUP(A142,[1]pyx_PV_Fatbody!$A$2:$C$1458,3,FALSE)</f>
        <v>4.61489825460875E-5</v>
      </c>
    </row>
    <row r="143" spans="1:5" x14ac:dyDescent="0.35">
      <c r="A143" s="2" t="s">
        <v>151</v>
      </c>
      <c r="D143" s="5">
        <f>VLOOKUP(A143,[1]pyx_PV_Fatbody!$A$2:$B$1458,2,FALSE)</f>
        <v>-5.3279195612319699</v>
      </c>
      <c r="E143" s="5">
        <f>VLOOKUP(A143,[1]pyx_PV_Fatbody!$A$2:$C$1458,3,FALSE)</f>
        <v>3.02763322177535E-31</v>
      </c>
    </row>
    <row r="144" spans="1:5" x14ac:dyDescent="0.35">
      <c r="A144" s="2" t="s">
        <v>152</v>
      </c>
      <c r="C144" s="2" t="s">
        <v>742</v>
      </c>
      <c r="D144" s="5">
        <f>VLOOKUP(A144,[1]pyx_PV_Fatbody!$A$2:$B$1458,2,FALSE)</f>
        <v>1.2917210593063599</v>
      </c>
      <c r="E144" s="5">
        <f>VLOOKUP(A144,[1]pyx_PV_Fatbody!$A$2:$C$1458,3,FALSE)</f>
        <v>4.8135188512679501E-57</v>
      </c>
    </row>
    <row r="145" spans="1:5" x14ac:dyDescent="0.35">
      <c r="A145" s="2" t="s">
        <v>153</v>
      </c>
      <c r="C145" s="2" t="s">
        <v>734</v>
      </c>
      <c r="D145" s="5">
        <f>VLOOKUP(A145,[1]pyx_PV_Fatbody!$A$2:$B$1458,2,FALSE)</f>
        <v>1.31964552740313</v>
      </c>
      <c r="E145" s="5">
        <f>VLOOKUP(A145,[1]pyx_PV_Fatbody!$A$2:$C$1458,3,FALSE)</f>
        <v>1.16875073621387E-76</v>
      </c>
    </row>
    <row r="146" spans="1:5" x14ac:dyDescent="0.35">
      <c r="A146" s="2" t="s">
        <v>154</v>
      </c>
      <c r="C146" s="2" t="s">
        <v>742</v>
      </c>
      <c r="D146" s="5">
        <f>VLOOKUP(A146,[1]pyx_PV_Fatbody!$A$2:$B$1458,2,FALSE)</f>
        <v>1.3050266269366799</v>
      </c>
      <c r="E146" s="5">
        <f>VLOOKUP(A146,[1]pyx_PV_Fatbody!$A$2:$C$1458,3,FALSE)</f>
        <v>7.9023099828977402E-8</v>
      </c>
    </row>
    <row r="147" spans="1:5" x14ac:dyDescent="0.35">
      <c r="A147" s="2" t="s">
        <v>155</v>
      </c>
      <c r="C147" s="2" t="s">
        <v>815</v>
      </c>
      <c r="D147" s="5">
        <f>VLOOKUP(A147,[1]pyx_PV_Fatbody!$A$2:$B$1458,2,FALSE)</f>
        <v>1.9622494383251901</v>
      </c>
      <c r="E147" s="5">
        <f>VLOOKUP(A147,[1]pyx_PV_Fatbody!$A$2:$C$1458,3,FALSE)</f>
        <v>0</v>
      </c>
    </row>
    <row r="148" spans="1:5" x14ac:dyDescent="0.35">
      <c r="A148" s="2" t="s">
        <v>156</v>
      </c>
      <c r="D148" s="5">
        <f>VLOOKUP(A148,[1]pyx_PV_Fatbody!$A$2:$B$1458,2,FALSE)</f>
        <v>0.86285192836587599</v>
      </c>
      <c r="E148" s="5">
        <f>VLOOKUP(A148,[1]pyx_PV_Fatbody!$A$2:$C$1458,3,FALSE)</f>
        <v>6.2903812027922697E-11</v>
      </c>
    </row>
    <row r="149" spans="1:5" x14ac:dyDescent="0.35">
      <c r="A149" s="2" t="s">
        <v>157</v>
      </c>
      <c r="C149" s="2" t="s">
        <v>816</v>
      </c>
      <c r="D149" s="5">
        <f>VLOOKUP(A149,[1]pyx_PV_Fatbody!$A$2:$B$1458,2,FALSE)</f>
        <v>1.4247941133156401</v>
      </c>
      <c r="E149" s="5">
        <f>VLOOKUP(A149,[1]pyx_PV_Fatbody!$A$2:$C$1458,3,FALSE)</f>
        <v>1.4636650084491201E-10</v>
      </c>
    </row>
    <row r="150" spans="1:5" x14ac:dyDescent="0.35">
      <c r="A150" s="2" t="s">
        <v>158</v>
      </c>
      <c r="C150" s="2" t="s">
        <v>741</v>
      </c>
      <c r="D150" s="5">
        <f>VLOOKUP(A150,[1]pyx_PV_Fatbody!$A$2:$B$1458,2,FALSE)</f>
        <v>-1.06912319247416</v>
      </c>
      <c r="E150" s="5">
        <f>VLOOKUP(A150,[1]pyx_PV_Fatbody!$A$2:$C$1458,3,FALSE)</f>
        <v>1.41529697393587E-3</v>
      </c>
    </row>
    <row r="151" spans="1:5" x14ac:dyDescent="0.35">
      <c r="A151" s="2" t="s">
        <v>159</v>
      </c>
      <c r="C151" s="2" t="s">
        <v>934</v>
      </c>
      <c r="D151" s="5">
        <f>VLOOKUP(A151,[1]pyx_PV_Fatbody!$A$2:$B$1458,2,FALSE)</f>
        <v>1.35690574318285</v>
      </c>
      <c r="E151" s="5">
        <f>VLOOKUP(A151,[1]pyx_PV_Fatbody!$A$2:$C$1458,3,FALSE)</f>
        <v>1.9625620630353099E-4</v>
      </c>
    </row>
    <row r="152" spans="1:5" x14ac:dyDescent="0.35">
      <c r="A152" s="2" t="s">
        <v>160</v>
      </c>
      <c r="C152" s="2" t="s">
        <v>935</v>
      </c>
      <c r="D152" s="5">
        <f>VLOOKUP(A152,[1]pyx_PV_Fatbody!$A$2:$B$1458,2,FALSE)</f>
        <v>1.58515297555837</v>
      </c>
      <c r="E152" s="5">
        <f>VLOOKUP(A152,[1]pyx_PV_Fatbody!$A$2:$C$1458,3,FALSE)</f>
        <v>9.3527100886839704E-8</v>
      </c>
    </row>
    <row r="153" spans="1:5" x14ac:dyDescent="0.35">
      <c r="A153" s="2" t="s">
        <v>161</v>
      </c>
      <c r="B153" s="2" t="s">
        <v>1104</v>
      </c>
      <c r="C153" s="2" t="s">
        <v>790</v>
      </c>
      <c r="D153" s="5">
        <f>VLOOKUP(A153,[1]pyx_PV_Fatbody!$A$2:$B$1458,2,FALSE)</f>
        <v>-1.09943892753371</v>
      </c>
      <c r="E153" s="5">
        <f>VLOOKUP(A153,[1]pyx_PV_Fatbody!$A$2:$C$1458,3,FALSE)</f>
        <v>2.4422911075454002E-3</v>
      </c>
    </row>
    <row r="154" spans="1:5" x14ac:dyDescent="0.35">
      <c r="A154" s="2" t="s">
        <v>162</v>
      </c>
      <c r="C154" s="2" t="s">
        <v>817</v>
      </c>
      <c r="D154" s="5">
        <f>VLOOKUP(A154,[1]pyx_PV_Fatbody!$A$2:$B$1458,2,FALSE)</f>
        <v>-6.1153504209804703</v>
      </c>
      <c r="E154" s="5">
        <f>VLOOKUP(A154,[1]pyx_PV_Fatbody!$A$2:$C$1458,3,FALSE)</f>
        <v>2.71621100789683E-60</v>
      </c>
    </row>
    <row r="155" spans="1:5" x14ac:dyDescent="0.35">
      <c r="A155" s="2" t="s">
        <v>163</v>
      </c>
      <c r="C155" s="2" t="s">
        <v>789</v>
      </c>
      <c r="D155" s="5">
        <f>VLOOKUP(A155,[1]pyx_PV_Fatbody!$A$2:$B$1458,2,FALSE)</f>
        <v>-0.92075342904100399</v>
      </c>
      <c r="E155" s="5">
        <f>VLOOKUP(A155,[1]pyx_PV_Fatbody!$A$2:$C$1458,3,FALSE)</f>
        <v>4.8180060898640198E-5</v>
      </c>
    </row>
    <row r="156" spans="1:5" x14ac:dyDescent="0.35">
      <c r="A156" s="2" t="s">
        <v>164</v>
      </c>
      <c r="D156" s="5">
        <f>VLOOKUP(A156,[1]pyx_PV_Fatbody!$A$2:$B$1458,2,FALSE)</f>
        <v>-2.58979021077996</v>
      </c>
      <c r="E156" s="5">
        <f>VLOOKUP(A156,[1]pyx_PV_Fatbody!$A$2:$C$1458,3,FALSE)</f>
        <v>2.5238267427808499E-61</v>
      </c>
    </row>
    <row r="157" spans="1:5" x14ac:dyDescent="0.35">
      <c r="A157" s="2" t="s">
        <v>165</v>
      </c>
      <c r="C157" s="2" t="s">
        <v>738</v>
      </c>
      <c r="D157" s="5">
        <f>VLOOKUP(A157,[1]pyx_PV_Fatbody!$A$2:$B$1458,2,FALSE)</f>
        <v>1.0213898261738199</v>
      </c>
      <c r="E157" s="5">
        <f>VLOOKUP(A157,[1]pyx_PV_Fatbody!$A$2:$C$1458,3,FALSE)</f>
        <v>2.2227515208080402E-3</v>
      </c>
    </row>
    <row r="158" spans="1:5" x14ac:dyDescent="0.35">
      <c r="A158" s="2" t="s">
        <v>166</v>
      </c>
      <c r="C158" s="2" t="s">
        <v>1050</v>
      </c>
      <c r="D158" s="5">
        <f>VLOOKUP(A158,[1]pyx_PV_Fatbody!$A$2:$B$1458,2,FALSE)</f>
        <v>1.8838907613706199</v>
      </c>
      <c r="E158" s="5">
        <f>VLOOKUP(A158,[1]pyx_PV_Fatbody!$A$2:$C$1458,3,FALSE)</f>
        <v>1.8003477511368601E-3</v>
      </c>
    </row>
    <row r="159" spans="1:5" x14ac:dyDescent="0.35">
      <c r="A159" s="2" t="s">
        <v>167</v>
      </c>
      <c r="D159" s="5">
        <f>VLOOKUP(A159,[1]pyx_PV_Fatbody!$A$2:$B$1458,2,FALSE)</f>
        <v>-1.2124522024687601</v>
      </c>
      <c r="E159" s="5">
        <f>VLOOKUP(A159,[1]pyx_PV_Fatbody!$A$2:$C$1458,3,FALSE)</f>
        <v>7.16236971390503E-31</v>
      </c>
    </row>
    <row r="160" spans="1:5" x14ac:dyDescent="0.35">
      <c r="A160" s="2" t="s">
        <v>168</v>
      </c>
      <c r="C160" s="2" t="s">
        <v>726</v>
      </c>
      <c r="D160" s="5">
        <f>VLOOKUP(A160,[1]pyx_PV_Fatbody!$A$2:$B$1458,2,FALSE)</f>
        <v>1.3444475558317901</v>
      </c>
      <c r="E160" s="5">
        <f>VLOOKUP(A160,[1]pyx_PV_Fatbody!$A$2:$C$1458,3,FALSE)</f>
        <v>3.8468166738915597E-18</v>
      </c>
    </row>
    <row r="161" spans="1:5" x14ac:dyDescent="0.35">
      <c r="A161" s="2" t="s">
        <v>169</v>
      </c>
      <c r="D161" s="5">
        <f>VLOOKUP(A161,[1]pyx_PV_Fatbody!$A$2:$B$1458,2,FALSE)</f>
        <v>-1.84741437385436</v>
      </c>
      <c r="E161" s="5">
        <f>VLOOKUP(A161,[1]pyx_PV_Fatbody!$A$2:$C$1458,3,FALSE)</f>
        <v>2.3306386430861602E-3</v>
      </c>
    </row>
    <row r="162" spans="1:5" x14ac:dyDescent="0.35">
      <c r="A162" s="2" t="s">
        <v>170</v>
      </c>
      <c r="D162" s="5">
        <f>VLOOKUP(A162,[1]pyx_PV_Fatbody!$A$2:$B$1458,2,FALSE)</f>
        <v>-2.1108082909302901</v>
      </c>
      <c r="E162" s="5">
        <f>VLOOKUP(A162,[1]pyx_PV_Fatbody!$A$2:$C$1458,3,FALSE)</f>
        <v>1.4750247284091401E-20</v>
      </c>
    </row>
    <row r="163" spans="1:5" x14ac:dyDescent="0.35">
      <c r="A163" s="2" t="s">
        <v>171</v>
      </c>
      <c r="C163" s="2" t="s">
        <v>936</v>
      </c>
      <c r="D163" s="5">
        <f>VLOOKUP(A163,[1]pyx_PV_Fatbody!$A$2:$B$1458,2,FALSE)</f>
        <v>-0.85579681192554402</v>
      </c>
      <c r="E163" s="5">
        <f>VLOOKUP(A163,[1]pyx_PV_Fatbody!$A$2:$C$1458,3,FALSE)</f>
        <v>9.8178884453880995E-13</v>
      </c>
    </row>
    <row r="164" spans="1:5" x14ac:dyDescent="0.35">
      <c r="A164" s="2" t="s">
        <v>172</v>
      </c>
      <c r="C164" s="2" t="s">
        <v>937</v>
      </c>
      <c r="D164" s="5">
        <f>VLOOKUP(A164,[1]pyx_PV_Fatbody!$A$2:$B$1458,2,FALSE)</f>
        <v>-0.81271044314445395</v>
      </c>
      <c r="E164" s="5">
        <f>VLOOKUP(A164,[1]pyx_PV_Fatbody!$A$2:$C$1458,3,FALSE)</f>
        <v>3.1978599255676198E-12</v>
      </c>
    </row>
    <row r="165" spans="1:5" x14ac:dyDescent="0.35">
      <c r="A165" s="2" t="s">
        <v>173</v>
      </c>
      <c r="C165" s="2" t="s">
        <v>938</v>
      </c>
      <c r="D165" s="5">
        <f>VLOOKUP(A165,[1]pyx_PV_Fatbody!$A$2:$B$1458,2,FALSE)</f>
        <v>0.83929669392932804</v>
      </c>
      <c r="E165" s="5">
        <f>VLOOKUP(A165,[1]pyx_PV_Fatbody!$A$2:$C$1458,3,FALSE)</f>
        <v>7.5732280505903204E-46</v>
      </c>
    </row>
    <row r="166" spans="1:5" x14ac:dyDescent="0.35">
      <c r="A166" s="2" t="s">
        <v>174</v>
      </c>
      <c r="C166" s="2" t="s">
        <v>939</v>
      </c>
      <c r="D166" s="5">
        <f>VLOOKUP(A166,[1]pyx_PV_Fatbody!$A$2:$B$1458,2,FALSE)</f>
        <v>1.2891807807387701</v>
      </c>
      <c r="E166" s="5">
        <f>VLOOKUP(A166,[1]pyx_PV_Fatbody!$A$2:$C$1458,3,FALSE)</f>
        <v>1.8940294318325801E-73</v>
      </c>
    </row>
    <row r="167" spans="1:5" x14ac:dyDescent="0.35">
      <c r="A167" s="2" t="s">
        <v>175</v>
      </c>
      <c r="D167" s="5">
        <f>VLOOKUP(A167,[1]pyx_PV_Fatbody!$A$2:$B$1458,2,FALSE)</f>
        <v>-0.82218119912041798</v>
      </c>
      <c r="E167" s="5">
        <f>VLOOKUP(A167,[1]pyx_PV_Fatbody!$A$2:$C$1458,3,FALSE)</f>
        <v>4.5828072479731502E-5</v>
      </c>
    </row>
    <row r="168" spans="1:5" x14ac:dyDescent="0.35">
      <c r="A168" s="2" t="s">
        <v>176</v>
      </c>
      <c r="C168" s="2" t="s">
        <v>1051</v>
      </c>
      <c r="D168" s="5">
        <f>VLOOKUP(A168,[1]pyx_PV_Fatbody!$A$2:$B$1458,2,FALSE)</f>
        <v>1.77893257755502</v>
      </c>
      <c r="E168" s="5">
        <f>VLOOKUP(A168,[1]pyx_PV_Fatbody!$A$2:$C$1458,3,FALSE)</f>
        <v>4.6411669484227598E-17</v>
      </c>
    </row>
    <row r="169" spans="1:5" x14ac:dyDescent="0.35">
      <c r="A169" s="2" t="s">
        <v>177</v>
      </c>
      <c r="C169" s="2" t="s">
        <v>819</v>
      </c>
      <c r="D169" s="5">
        <f>VLOOKUP(A169,[1]pyx_PV_Fatbody!$A$2:$B$1458,2,FALSE)</f>
        <v>-1.08493134539921</v>
      </c>
      <c r="E169" s="5">
        <f>VLOOKUP(A169,[1]pyx_PV_Fatbody!$A$2:$C$1458,3,FALSE)</f>
        <v>1.5097290939839101E-9</v>
      </c>
    </row>
    <row r="170" spans="1:5" x14ac:dyDescent="0.35">
      <c r="A170" s="2" t="s">
        <v>178</v>
      </c>
      <c r="C170" s="2" t="s">
        <v>748</v>
      </c>
      <c r="D170" s="5">
        <f>VLOOKUP(A170,[1]pyx_PV_Fatbody!$A$2:$B$1458,2,FALSE)</f>
        <v>3.5948642942251401</v>
      </c>
      <c r="E170" s="5">
        <f>VLOOKUP(A170,[1]pyx_PV_Fatbody!$A$2:$C$1458,3,FALSE)</f>
        <v>7.6293352737977004E-280</v>
      </c>
    </row>
    <row r="171" spans="1:5" x14ac:dyDescent="0.35">
      <c r="A171" s="2" t="s">
        <v>179</v>
      </c>
      <c r="C171" s="2" t="s">
        <v>748</v>
      </c>
      <c r="D171" s="5">
        <f>VLOOKUP(A171,[1]pyx_PV_Fatbody!$A$2:$B$1458,2,FALSE)</f>
        <v>-2.24457077625999</v>
      </c>
      <c r="E171" s="5">
        <f>VLOOKUP(A171,[1]pyx_PV_Fatbody!$A$2:$C$1458,3,FALSE)</f>
        <v>1.77204968187753E-7</v>
      </c>
    </row>
    <row r="172" spans="1:5" x14ac:dyDescent="0.35">
      <c r="A172" s="2" t="s">
        <v>180</v>
      </c>
      <c r="C172" s="2" t="s">
        <v>748</v>
      </c>
      <c r="D172" s="5">
        <f>VLOOKUP(A172,[1]pyx_PV_Fatbody!$A$2:$B$1458,2,FALSE)</f>
        <v>3.6127935721788198</v>
      </c>
      <c r="E172" s="5">
        <f>VLOOKUP(A172,[1]pyx_PV_Fatbody!$A$2:$C$1458,3,FALSE)</f>
        <v>6.84540546797025E-189</v>
      </c>
    </row>
    <row r="173" spans="1:5" x14ac:dyDescent="0.35">
      <c r="A173" s="2" t="s">
        <v>181</v>
      </c>
      <c r="B173" s="2" t="s">
        <v>1105</v>
      </c>
      <c r="C173" s="2" t="s">
        <v>790</v>
      </c>
      <c r="D173" s="5">
        <f>VLOOKUP(A173,[1]pyx_PV_Fatbody!$A$2:$B$1458,2,FALSE)</f>
        <v>1.0398233462506901</v>
      </c>
      <c r="E173" s="5">
        <f>VLOOKUP(A173,[1]pyx_PV_Fatbody!$A$2:$C$1458,3,FALSE)</f>
        <v>6.2057976457877096E-3</v>
      </c>
    </row>
    <row r="174" spans="1:5" x14ac:dyDescent="0.35">
      <c r="A174" s="2" t="s">
        <v>182</v>
      </c>
      <c r="C174" s="2" t="s">
        <v>820</v>
      </c>
      <c r="D174" s="5">
        <f>VLOOKUP(A174,[1]pyx_PV_Fatbody!$A$2:$B$1458,2,FALSE)</f>
        <v>0.95972151617290302</v>
      </c>
      <c r="E174" s="5">
        <f>VLOOKUP(A174,[1]pyx_PV_Fatbody!$A$2:$C$1458,3,FALSE)</f>
        <v>4.03282002620752E-11</v>
      </c>
    </row>
    <row r="175" spans="1:5" x14ac:dyDescent="0.35">
      <c r="A175" s="2" t="s">
        <v>183</v>
      </c>
      <c r="D175" s="5">
        <f>VLOOKUP(A175,[1]pyx_PV_Fatbody!$A$2:$B$1458,2,FALSE)</f>
        <v>0.95971138267077305</v>
      </c>
      <c r="E175" s="5">
        <f>VLOOKUP(A175,[1]pyx_PV_Fatbody!$A$2:$C$1458,3,FALSE)</f>
        <v>1.2233782649140399E-4</v>
      </c>
    </row>
    <row r="176" spans="1:5" x14ac:dyDescent="0.35">
      <c r="A176" s="2" t="s">
        <v>184</v>
      </c>
      <c r="B176" s="2" t="s">
        <v>1106</v>
      </c>
      <c r="C176" s="2" t="s">
        <v>1048</v>
      </c>
      <c r="D176" s="5">
        <f>VLOOKUP(A176,[1]pyx_PV_Fatbody!$A$2:$B$1458,2,FALSE)</f>
        <v>-1.3965584319675901</v>
      </c>
      <c r="E176" s="5">
        <f>VLOOKUP(A176,[1]pyx_PV_Fatbody!$A$2:$C$1458,3,FALSE)</f>
        <v>2.5949924621664298E-16</v>
      </c>
    </row>
    <row r="177" spans="1:5" x14ac:dyDescent="0.35">
      <c r="A177" s="2" t="s">
        <v>185</v>
      </c>
      <c r="D177" s="5">
        <f>VLOOKUP(A177,[1]pyx_PV_Fatbody!$A$2:$B$1458,2,FALSE)</f>
        <v>0.97900041918994196</v>
      </c>
      <c r="E177" s="5">
        <f>VLOOKUP(A177,[1]pyx_PV_Fatbody!$A$2:$C$1458,3,FALSE)</f>
        <v>9.6020590554961906E-3</v>
      </c>
    </row>
    <row r="178" spans="1:5" x14ac:dyDescent="0.35">
      <c r="A178" s="2" t="s">
        <v>186</v>
      </c>
      <c r="C178" s="2" t="s">
        <v>940</v>
      </c>
      <c r="D178" s="5">
        <f>VLOOKUP(A178,[1]pyx_PV_Fatbody!$A$2:$B$1458,2,FALSE)</f>
        <v>-1.0414055357740599</v>
      </c>
      <c r="E178" s="5">
        <f>VLOOKUP(A178,[1]pyx_PV_Fatbody!$A$2:$C$1458,3,FALSE)</f>
        <v>1.1853942666949901E-3</v>
      </c>
    </row>
    <row r="179" spans="1:5" x14ac:dyDescent="0.35">
      <c r="A179" s="2" t="s">
        <v>187</v>
      </c>
      <c r="B179" s="2" t="s">
        <v>1107</v>
      </c>
      <c r="C179" s="2" t="s">
        <v>822</v>
      </c>
      <c r="D179" s="5">
        <f>VLOOKUP(A179,[1]pyx_PV_Fatbody!$A$2:$B$1458,2,FALSE)</f>
        <v>3.246108</v>
      </c>
      <c r="E179" s="5">
        <f>VLOOKUP(A179,[1]pyx_PV_Fatbody!$A$2:$C$1458,3,FALSE)</f>
        <v>6.169271E-15</v>
      </c>
    </row>
    <row r="180" spans="1:5" x14ac:dyDescent="0.35">
      <c r="A180" s="2" t="s">
        <v>188</v>
      </c>
      <c r="C180" s="2" t="s">
        <v>823</v>
      </c>
      <c r="D180" s="5">
        <f>VLOOKUP(A180,[1]pyx_PV_Fatbody!$A$2:$B$1458,2,FALSE)</f>
        <v>-2.7949540000000002</v>
      </c>
      <c r="E180" s="5">
        <f>VLOOKUP(A180,[1]pyx_PV_Fatbody!$A$2:$C$1458,3,FALSE)</f>
        <v>8.0639540000000005E-9</v>
      </c>
    </row>
    <row r="181" spans="1:5" x14ac:dyDescent="0.35">
      <c r="A181" s="2" t="s">
        <v>189</v>
      </c>
      <c r="C181" s="2" t="s">
        <v>1052</v>
      </c>
      <c r="D181" s="5">
        <f>VLOOKUP(A181,[1]pyx_PV_Fatbody!$A$2:$B$1458,2,FALSE)</f>
        <v>0.95963019999999999</v>
      </c>
      <c r="E181" s="5">
        <f>VLOOKUP(A181,[1]pyx_PV_Fatbody!$A$2:$C$1458,3,FALSE)</f>
        <v>2.8137260000000001E-6</v>
      </c>
    </row>
    <row r="182" spans="1:5" x14ac:dyDescent="0.35">
      <c r="A182" s="2" t="s">
        <v>190</v>
      </c>
      <c r="C182" s="2" t="s">
        <v>941</v>
      </c>
      <c r="D182" s="5">
        <f>VLOOKUP(A182,[1]pyx_PV_Fatbody!$A$2:$B$1458,2,FALSE)</f>
        <v>-0.96362110000000001</v>
      </c>
      <c r="E182" s="5">
        <f>VLOOKUP(A182,[1]pyx_PV_Fatbody!$A$2:$C$1458,3,FALSE)</f>
        <v>2.7645769999999998E-3</v>
      </c>
    </row>
    <row r="183" spans="1:5" x14ac:dyDescent="0.35">
      <c r="A183" s="2" t="s">
        <v>191</v>
      </c>
      <c r="C183" s="2" t="s">
        <v>907</v>
      </c>
      <c r="D183" s="5">
        <f>VLOOKUP(A183,[1]pyx_PV_Fatbody!$A$2:$B$1458,2,FALSE)</f>
        <v>-1.3852139999999999</v>
      </c>
      <c r="E183" s="5">
        <f>VLOOKUP(A183,[1]pyx_PV_Fatbody!$A$2:$C$1458,3,FALSE)</f>
        <v>4.246665E-8</v>
      </c>
    </row>
    <row r="184" spans="1:5" x14ac:dyDescent="0.35">
      <c r="A184" s="2" t="s">
        <v>192</v>
      </c>
      <c r="C184" s="2" t="s">
        <v>731</v>
      </c>
      <c r="D184" s="5">
        <f>VLOOKUP(A184,[1]pyx_PV_Fatbody!$A$2:$B$1458,2,FALSE)</f>
        <v>1.5159959999999999</v>
      </c>
      <c r="E184" s="5">
        <f>VLOOKUP(A184,[1]pyx_PV_Fatbody!$A$2:$C$1458,3,FALSE)</f>
        <v>3.7161949999999999E-47</v>
      </c>
    </row>
    <row r="185" spans="1:5" x14ac:dyDescent="0.35">
      <c r="A185" s="2" t="s">
        <v>193</v>
      </c>
      <c r="D185" s="5">
        <f>VLOOKUP(A185,[1]pyx_PV_Fatbody!$A$2:$B$1458,2,FALSE)</f>
        <v>-1.969136</v>
      </c>
      <c r="E185" s="5">
        <f>VLOOKUP(A185,[1]pyx_PV_Fatbody!$A$2:$C$1458,3,FALSE)</f>
        <v>1.437424E-18</v>
      </c>
    </row>
    <row r="186" spans="1:5" x14ac:dyDescent="0.35">
      <c r="A186" s="2" t="s">
        <v>194</v>
      </c>
      <c r="C186" s="2" t="s">
        <v>942</v>
      </c>
      <c r="D186" s="5">
        <f>VLOOKUP(A186,[1]pyx_PV_Fatbody!$A$2:$B$1458,2,FALSE)</f>
        <v>-1.633516</v>
      </c>
      <c r="E186" s="5">
        <f>VLOOKUP(A186,[1]pyx_PV_Fatbody!$A$2:$C$1458,3,FALSE)</f>
        <v>2.6187139999999997E-4</v>
      </c>
    </row>
    <row r="187" spans="1:5" x14ac:dyDescent="0.35">
      <c r="A187" s="2" t="s">
        <v>195</v>
      </c>
      <c r="C187" s="2" t="s">
        <v>737</v>
      </c>
      <c r="D187" s="5">
        <f>VLOOKUP(A187,[1]pyx_PV_Fatbody!$A$2:$B$1458,2,FALSE)</f>
        <v>-0.86682199999999998</v>
      </c>
      <c r="E187" s="5">
        <f>VLOOKUP(A187,[1]pyx_PV_Fatbody!$A$2:$C$1458,3,FALSE)</f>
        <v>1.286338E-5</v>
      </c>
    </row>
    <row r="188" spans="1:5" x14ac:dyDescent="0.35">
      <c r="A188" s="2" t="s">
        <v>196</v>
      </c>
      <c r="C188" s="2" t="s">
        <v>943</v>
      </c>
      <c r="D188" s="5">
        <f>VLOOKUP(A188,[1]pyx_PV_Fatbody!$A$2:$B$1458,2,FALSE)</f>
        <v>-0.80392870000000005</v>
      </c>
      <c r="E188" s="5">
        <f>VLOOKUP(A188,[1]pyx_PV_Fatbody!$A$2:$C$1458,3,FALSE)</f>
        <v>5.6936260000000003E-30</v>
      </c>
    </row>
    <row r="189" spans="1:5" x14ac:dyDescent="0.35">
      <c r="A189" s="2" t="s">
        <v>197</v>
      </c>
      <c r="C189" s="2" t="s">
        <v>824</v>
      </c>
      <c r="D189" s="5">
        <f>VLOOKUP(A189,[1]pyx_PV_Fatbody!$A$2:$B$1458,2,FALSE)</f>
        <v>1.175635</v>
      </c>
      <c r="E189" s="5">
        <f>VLOOKUP(A189,[1]pyx_PV_Fatbody!$A$2:$C$1458,3,FALSE)</f>
        <v>4.3709170000000003E-5</v>
      </c>
    </row>
    <row r="190" spans="1:5" x14ac:dyDescent="0.35">
      <c r="A190" s="2" t="s">
        <v>198</v>
      </c>
      <c r="C190" s="2" t="s">
        <v>769</v>
      </c>
      <c r="D190" s="5">
        <f>VLOOKUP(A190,[1]pyx_PV_Fatbody!$A$2:$B$1458,2,FALSE)</f>
        <v>1.5776349999999999</v>
      </c>
      <c r="E190" s="5">
        <f>VLOOKUP(A190,[1]pyx_PV_Fatbody!$A$2:$C$1458,3,FALSE)</f>
        <v>6.6047059999999996E-128</v>
      </c>
    </row>
    <row r="191" spans="1:5" x14ac:dyDescent="0.35">
      <c r="A191" s="2" t="s">
        <v>199</v>
      </c>
      <c r="C191" s="2" t="s">
        <v>833</v>
      </c>
      <c r="D191" s="5">
        <f>VLOOKUP(A191,[1]pyx_PV_Fatbody!$A$2:$B$1458,2,FALSE)</f>
        <v>1.1069009999999999</v>
      </c>
      <c r="E191" s="5">
        <f>VLOOKUP(A191,[1]pyx_PV_Fatbody!$A$2:$C$1458,3,FALSE)</f>
        <v>1.4448799999999999E-14</v>
      </c>
    </row>
    <row r="192" spans="1:5" x14ac:dyDescent="0.35">
      <c r="A192" s="2" t="s">
        <v>200</v>
      </c>
      <c r="D192" s="5">
        <f>VLOOKUP(A192,[1]pyx_PV_Fatbody!$A$2:$B$1458,2,FALSE)</f>
        <v>0.98593220000000004</v>
      </c>
      <c r="E192" s="5">
        <f>VLOOKUP(A192,[1]pyx_PV_Fatbody!$A$2:$C$1458,3,FALSE)</f>
        <v>6.0928929999999997E-7</v>
      </c>
    </row>
    <row r="193" spans="1:5" x14ac:dyDescent="0.35">
      <c r="A193" s="2" t="s">
        <v>201</v>
      </c>
      <c r="C193" s="2" t="s">
        <v>750</v>
      </c>
      <c r="D193" s="5">
        <f>VLOOKUP(A193,[1]pyx_PV_Fatbody!$A$2:$B$1458,2,FALSE)</f>
        <v>2.3284729999999998</v>
      </c>
      <c r="E193" s="5">
        <f>VLOOKUP(A193,[1]pyx_PV_Fatbody!$A$2:$C$1458,3,FALSE)</f>
        <v>3.6309529999999997E-5</v>
      </c>
    </row>
    <row r="194" spans="1:5" x14ac:dyDescent="0.35">
      <c r="A194" s="2" t="s">
        <v>202</v>
      </c>
      <c r="C194" s="2" t="s">
        <v>944</v>
      </c>
      <c r="D194" s="5">
        <f>VLOOKUP(A194,[1]pyx_PV_Fatbody!$A$2:$B$1458,2,FALSE)</f>
        <v>-1.4543680000000001</v>
      </c>
      <c r="E194" s="5">
        <f>VLOOKUP(A194,[1]pyx_PV_Fatbody!$A$2:$C$1458,3,FALSE)</f>
        <v>1.0520540000000001E-30</v>
      </c>
    </row>
    <row r="195" spans="1:5" x14ac:dyDescent="0.35">
      <c r="A195" s="2" t="s">
        <v>203</v>
      </c>
      <c r="C195" s="2" t="s">
        <v>945</v>
      </c>
      <c r="D195" s="5">
        <f>VLOOKUP(A195,[1]pyx_PV_Fatbody!$A$2:$B$1458,2,FALSE)</f>
        <v>-0.95874079999999995</v>
      </c>
      <c r="E195" s="5">
        <f>VLOOKUP(A195,[1]pyx_PV_Fatbody!$A$2:$C$1458,3,FALSE)</f>
        <v>9.3746359999999993E-9</v>
      </c>
    </row>
    <row r="196" spans="1:5" x14ac:dyDescent="0.35">
      <c r="A196" s="2" t="s">
        <v>204</v>
      </c>
      <c r="C196" s="2" t="s">
        <v>825</v>
      </c>
      <c r="D196" s="5">
        <f>VLOOKUP(A196,[1]pyx_PV_Fatbody!$A$2:$B$1458,2,FALSE)</f>
        <v>0.84649989999999997</v>
      </c>
      <c r="E196" s="5">
        <f>VLOOKUP(A196,[1]pyx_PV_Fatbody!$A$2:$C$1458,3,FALSE)</f>
        <v>3.1161019999999999E-4</v>
      </c>
    </row>
    <row r="197" spans="1:5" x14ac:dyDescent="0.35">
      <c r="A197" s="2" t="s">
        <v>205</v>
      </c>
      <c r="D197" s="5">
        <f>VLOOKUP(A197,[1]pyx_PV_Fatbody!$A$2:$B$1458,2,FALSE)</f>
        <v>-0.87822800000000001</v>
      </c>
      <c r="E197" s="5">
        <f>VLOOKUP(A197,[1]pyx_PV_Fatbody!$A$2:$C$1458,3,FALSE)</f>
        <v>1.2132169999999999E-3</v>
      </c>
    </row>
    <row r="198" spans="1:5" x14ac:dyDescent="0.35">
      <c r="A198" s="2" t="s">
        <v>206</v>
      </c>
      <c r="D198" s="5">
        <f>VLOOKUP(A198,[1]pyx_PV_Fatbody!$A$2:$B$1458,2,FALSE)</f>
        <v>2.0828700000000002</v>
      </c>
      <c r="E198" s="5">
        <f>VLOOKUP(A198,[1]pyx_PV_Fatbody!$A$2:$C$1458,3,FALSE)</f>
        <v>3.7843069999999999E-4</v>
      </c>
    </row>
    <row r="199" spans="1:5" x14ac:dyDescent="0.35">
      <c r="A199" s="2" t="s">
        <v>207</v>
      </c>
      <c r="D199" s="5">
        <f>VLOOKUP(A199,[1]pyx_PV_Fatbody!$A$2:$B$1458,2,FALSE)</f>
        <v>-0.80399920000000002</v>
      </c>
      <c r="E199" s="5">
        <f>VLOOKUP(A199,[1]pyx_PV_Fatbody!$A$2:$C$1458,3,FALSE)</f>
        <v>3.1144129999999998E-46</v>
      </c>
    </row>
    <row r="200" spans="1:5" x14ac:dyDescent="0.35">
      <c r="A200" s="2" t="s">
        <v>208</v>
      </c>
      <c r="C200" s="2" t="s">
        <v>946</v>
      </c>
      <c r="D200" s="5">
        <f>VLOOKUP(A200,[1]pyx_PV_Fatbody!$A$2:$B$1458,2,FALSE)</f>
        <v>-1.624733</v>
      </c>
      <c r="E200" s="5">
        <f>VLOOKUP(A200,[1]pyx_PV_Fatbody!$A$2:$C$1458,3,FALSE)</f>
        <v>2.7185840000000001E-224</v>
      </c>
    </row>
    <row r="201" spans="1:5" x14ac:dyDescent="0.35">
      <c r="A201" s="2" t="s">
        <v>209</v>
      </c>
      <c r="D201" s="5">
        <f>VLOOKUP(A201,[1]pyx_PV_Fatbody!$A$2:$B$1458,2,FALSE)</f>
        <v>-2.0770949999999999</v>
      </c>
      <c r="E201" s="5">
        <f>VLOOKUP(A201,[1]pyx_PV_Fatbody!$A$2:$C$1458,3,FALSE)</f>
        <v>2.2929319999999999E-5</v>
      </c>
    </row>
    <row r="202" spans="1:5" x14ac:dyDescent="0.35">
      <c r="A202" s="2" t="s">
        <v>210</v>
      </c>
      <c r="D202" s="5">
        <f>VLOOKUP(A202,[1]pyx_PV_Fatbody!$A$2:$B$1458,2,FALSE)</f>
        <v>-2.320335</v>
      </c>
      <c r="E202" s="5">
        <f>VLOOKUP(A202,[1]pyx_PV_Fatbody!$A$2:$C$1458,3,FALSE)</f>
        <v>2.1492749999999999E-11</v>
      </c>
    </row>
    <row r="203" spans="1:5" x14ac:dyDescent="0.35">
      <c r="A203" s="2" t="s">
        <v>211</v>
      </c>
      <c r="D203" s="5">
        <f>VLOOKUP(A203,[1]pyx_PV_Fatbody!$A$2:$B$1458,2,FALSE)</f>
        <v>0.83481810000000001</v>
      </c>
      <c r="E203" s="5">
        <f>VLOOKUP(A203,[1]pyx_PV_Fatbody!$A$2:$C$1458,3,FALSE)</f>
        <v>3.6323859999999998E-4</v>
      </c>
    </row>
    <row r="204" spans="1:5" x14ac:dyDescent="0.35">
      <c r="A204" s="2" t="s">
        <v>212</v>
      </c>
      <c r="C204" s="2" t="s">
        <v>826</v>
      </c>
      <c r="D204" s="5">
        <f>VLOOKUP(A204,[1]pyx_PV_Fatbody!$A$2:$B$1458,2,FALSE)</f>
        <v>0.80951499999999998</v>
      </c>
      <c r="E204" s="5">
        <f>VLOOKUP(A204,[1]pyx_PV_Fatbody!$A$2:$C$1458,3,FALSE)</f>
        <v>3.9156120000000001E-40</v>
      </c>
    </row>
    <row r="205" spans="1:5" x14ac:dyDescent="0.35">
      <c r="A205" s="2" t="s">
        <v>213</v>
      </c>
      <c r="D205" s="5">
        <f>VLOOKUP(A205,[1]pyx_PV_Fatbody!$A$2:$B$1458,2,FALSE)</f>
        <v>-2.6856689999999999</v>
      </c>
      <c r="E205" s="5">
        <f>VLOOKUP(A205,[1]pyx_PV_Fatbody!$A$2:$C$1458,3,FALSE)</f>
        <v>6.1781500000000003E-7</v>
      </c>
    </row>
    <row r="206" spans="1:5" x14ac:dyDescent="0.35">
      <c r="A206" s="2" t="s">
        <v>214</v>
      </c>
      <c r="B206" s="2" t="s">
        <v>1108</v>
      </c>
      <c r="C206" s="2" t="s">
        <v>743</v>
      </c>
      <c r="D206" s="5">
        <f>VLOOKUP(A206,[1]pyx_PV_Fatbody!$A$2:$B$1458,2,FALSE)</f>
        <v>-1.085661</v>
      </c>
      <c r="E206" s="5">
        <f>VLOOKUP(A206,[1]pyx_PV_Fatbody!$A$2:$C$1458,3,FALSE)</f>
        <v>2.2314699999999998E-21</v>
      </c>
    </row>
    <row r="207" spans="1:5" x14ac:dyDescent="0.35">
      <c r="A207" s="2" t="s">
        <v>215</v>
      </c>
      <c r="B207" s="2" t="s">
        <v>1109</v>
      </c>
      <c r="C207" s="2" t="s">
        <v>827</v>
      </c>
      <c r="D207" s="5">
        <f>VLOOKUP(A207,[1]pyx_PV_Fatbody!$A$2:$B$1458,2,FALSE)</f>
        <v>-6.9430009999999998</v>
      </c>
      <c r="E207" s="5">
        <f>VLOOKUP(A207,[1]pyx_PV_Fatbody!$A$2:$C$1458,3,FALSE)</f>
        <v>4.3506970000000002E-98</v>
      </c>
    </row>
    <row r="208" spans="1:5" x14ac:dyDescent="0.35">
      <c r="A208" s="2" t="s">
        <v>216</v>
      </c>
      <c r="B208" s="2" t="s">
        <v>1110</v>
      </c>
      <c r="C208" s="2" t="s">
        <v>744</v>
      </c>
      <c r="D208" s="5">
        <f>VLOOKUP(A208,[1]pyx_PV_Fatbody!$A$2:$B$1458,2,FALSE)</f>
        <v>-6.3480509999999999</v>
      </c>
      <c r="E208" s="5">
        <f>VLOOKUP(A208,[1]pyx_PV_Fatbody!$A$2:$C$1458,3,FALSE)</f>
        <v>6.5064950000000001E-50</v>
      </c>
    </row>
    <row r="209" spans="1:5" x14ac:dyDescent="0.35">
      <c r="A209" s="2" t="s">
        <v>217</v>
      </c>
      <c r="B209" s="2" t="s">
        <v>1111</v>
      </c>
      <c r="C209" s="2" t="s">
        <v>744</v>
      </c>
      <c r="D209" s="5">
        <f>VLOOKUP(A209,[1]pyx_PV_Fatbody!$A$2:$B$1458,2,FALSE)</f>
        <v>-6.2412320000000001</v>
      </c>
      <c r="E209" s="5">
        <f>VLOOKUP(A209,[1]pyx_PV_Fatbody!$A$2:$C$1458,3,FALSE)</f>
        <v>1.330854E-177</v>
      </c>
    </row>
    <row r="210" spans="1:5" x14ac:dyDescent="0.35">
      <c r="A210" s="2" t="s">
        <v>218</v>
      </c>
      <c r="D210" s="5">
        <f>VLOOKUP(A210,[1]pyx_PV_Fatbody!$A$2:$B$1458,2,FALSE)</f>
        <v>0.98834219999999995</v>
      </c>
      <c r="E210" s="5">
        <f>VLOOKUP(A210,[1]pyx_PV_Fatbody!$A$2:$C$1458,3,FALSE)</f>
        <v>3.1270799999999999E-5</v>
      </c>
    </row>
    <row r="211" spans="1:5" x14ac:dyDescent="0.35">
      <c r="A211" s="2" t="s">
        <v>219</v>
      </c>
      <c r="C211" s="2" t="s">
        <v>829</v>
      </c>
      <c r="D211" s="5">
        <f>VLOOKUP(A211,[1]pyx_PV_Fatbody!$A$2:$B$1458,2,FALSE)</f>
        <v>-1.051339</v>
      </c>
      <c r="E211" s="5">
        <f>VLOOKUP(A211,[1]pyx_PV_Fatbody!$A$2:$C$1458,3,FALSE)</f>
        <v>6.6655550000000002E-127</v>
      </c>
    </row>
    <row r="212" spans="1:5" x14ac:dyDescent="0.35">
      <c r="A212" s="2" t="s">
        <v>220</v>
      </c>
      <c r="C212" s="2" t="s">
        <v>895</v>
      </c>
      <c r="D212" s="5">
        <f>VLOOKUP(A212,[1]pyx_PV_Fatbody!$A$2:$B$1458,2,FALSE)</f>
        <v>-1.2006950000000001</v>
      </c>
      <c r="E212" s="5">
        <f>VLOOKUP(A212,[1]pyx_PV_Fatbody!$A$2:$C$1458,3,FALSE)</f>
        <v>5.6700280000000001E-8</v>
      </c>
    </row>
    <row r="213" spans="1:5" x14ac:dyDescent="0.35">
      <c r="A213" s="2" t="s">
        <v>221</v>
      </c>
      <c r="C213" s="2" t="s">
        <v>745</v>
      </c>
      <c r="D213" s="5">
        <f>VLOOKUP(A213,[1]pyx_PV_Fatbody!$A$2:$B$1458,2,FALSE)</f>
        <v>1.468375</v>
      </c>
      <c r="E213" s="5">
        <f>VLOOKUP(A213,[1]pyx_PV_Fatbody!$A$2:$C$1458,3,FALSE)</f>
        <v>2.7693200000000001E-9</v>
      </c>
    </row>
    <row r="214" spans="1:5" x14ac:dyDescent="0.35">
      <c r="A214" s="2" t="s">
        <v>222</v>
      </c>
      <c r="C214" s="2" t="s">
        <v>830</v>
      </c>
      <c r="D214" s="5">
        <f>VLOOKUP(A214,[1]pyx_PV_Fatbody!$A$2:$B$1458,2,FALSE)</f>
        <v>-0.80556399999999995</v>
      </c>
      <c r="E214" s="5">
        <f>VLOOKUP(A214,[1]pyx_PV_Fatbody!$A$2:$C$1458,3,FALSE)</f>
        <v>3.4123300000000002E-68</v>
      </c>
    </row>
    <row r="215" spans="1:5" x14ac:dyDescent="0.35">
      <c r="A215" s="2" t="s">
        <v>223</v>
      </c>
      <c r="C215" s="2" t="s">
        <v>1053</v>
      </c>
      <c r="D215" s="5">
        <f>VLOOKUP(A215,[1]pyx_PV_Fatbody!$A$2:$B$1458,2,FALSE)</f>
        <v>1.011422</v>
      </c>
      <c r="E215" s="5">
        <f>VLOOKUP(A215,[1]pyx_PV_Fatbody!$A$2:$C$1458,3,FALSE)</f>
        <v>1.1053700000000001E-5</v>
      </c>
    </row>
    <row r="216" spans="1:5" x14ac:dyDescent="0.35">
      <c r="A216" s="2" t="s">
        <v>224</v>
      </c>
      <c r="D216" s="5">
        <f>VLOOKUP(A216,[1]pyx_PV_Fatbody!$A$2:$B$1458,2,FALSE)</f>
        <v>-0.82008749999999997</v>
      </c>
      <c r="E216" s="5">
        <f>VLOOKUP(A216,[1]pyx_PV_Fatbody!$A$2:$C$1458,3,FALSE)</f>
        <v>1.467934E-5</v>
      </c>
    </row>
    <row r="217" spans="1:5" x14ac:dyDescent="0.35">
      <c r="A217" s="2" t="s">
        <v>225</v>
      </c>
      <c r="B217" s="2" t="s">
        <v>1112</v>
      </c>
      <c r="C217" s="2" t="s">
        <v>746</v>
      </c>
      <c r="D217" s="5">
        <f>VLOOKUP(A217,[1]pyx_PV_Fatbody!$A$2:$B$1458,2,FALSE)</f>
        <v>-1.3239559999999999</v>
      </c>
      <c r="E217" s="5">
        <f>VLOOKUP(A217,[1]pyx_PV_Fatbody!$A$2:$C$1458,3,FALSE)</f>
        <v>6.7136079999999998E-47</v>
      </c>
    </row>
    <row r="218" spans="1:5" x14ac:dyDescent="0.35">
      <c r="A218" s="2" t="s">
        <v>226</v>
      </c>
      <c r="C218" s="2" t="s">
        <v>947</v>
      </c>
      <c r="D218" s="5">
        <f>VLOOKUP(A218,[1]pyx_PV_Fatbody!$A$2:$B$1458,2,FALSE)</f>
        <v>-1.634358</v>
      </c>
      <c r="E218" s="5">
        <f>VLOOKUP(A218,[1]pyx_PV_Fatbody!$A$2:$C$1458,3,FALSE)</f>
        <v>1.038559E-4</v>
      </c>
    </row>
    <row r="219" spans="1:5" x14ac:dyDescent="0.35">
      <c r="A219" s="2" t="s">
        <v>227</v>
      </c>
      <c r="C219" s="2" t="s">
        <v>948</v>
      </c>
      <c r="D219" s="5">
        <f>VLOOKUP(A219,[1]pyx_PV_Fatbody!$A$2:$B$1458,2,FALSE)</f>
        <v>1.15371</v>
      </c>
      <c r="E219" s="5">
        <f>VLOOKUP(A219,[1]pyx_PV_Fatbody!$A$2:$C$1458,3,FALSE)</f>
        <v>2.5169430000000001E-12</v>
      </c>
    </row>
    <row r="220" spans="1:5" x14ac:dyDescent="0.35">
      <c r="A220" s="2" t="s">
        <v>228</v>
      </c>
      <c r="C220" s="2" t="s">
        <v>774</v>
      </c>
      <c r="D220" s="5">
        <f>VLOOKUP(A220,[1]pyx_PV_Fatbody!$A$2:$B$1458,2,FALSE)</f>
        <v>-1.4084730000000001</v>
      </c>
      <c r="E220" s="5">
        <f>VLOOKUP(A220,[1]pyx_PV_Fatbody!$A$2:$C$1458,3,FALSE)</f>
        <v>3.448745E-3</v>
      </c>
    </row>
    <row r="221" spans="1:5" x14ac:dyDescent="0.35">
      <c r="A221" s="2" t="s">
        <v>229</v>
      </c>
      <c r="C221" s="2" t="s">
        <v>1082</v>
      </c>
      <c r="D221" s="5">
        <f>VLOOKUP(A221,[1]pyx_PV_Fatbody!$A$2:$B$1458,2,FALSE)</f>
        <v>-0.80800269999999996</v>
      </c>
      <c r="E221" s="5">
        <f>VLOOKUP(A221,[1]pyx_PV_Fatbody!$A$2:$C$1458,3,FALSE)</f>
        <v>4.259131E-7</v>
      </c>
    </row>
    <row r="222" spans="1:5" x14ac:dyDescent="0.35">
      <c r="A222" s="2" t="s">
        <v>230</v>
      </c>
      <c r="C222" s="2" t="s">
        <v>949</v>
      </c>
      <c r="D222" s="5">
        <f>VLOOKUP(A222,[1]pyx_PV_Fatbody!$A$2:$B$1458,2,FALSE)</f>
        <v>0.83768699999999996</v>
      </c>
      <c r="E222" s="5">
        <f>VLOOKUP(A222,[1]pyx_PV_Fatbody!$A$2:$C$1458,3,FALSE)</f>
        <v>1.462966E-3</v>
      </c>
    </row>
    <row r="223" spans="1:5" x14ac:dyDescent="0.35">
      <c r="A223" s="2" t="s">
        <v>231</v>
      </c>
      <c r="C223" s="2" t="s">
        <v>950</v>
      </c>
      <c r="D223" s="5">
        <f>VLOOKUP(A223,[1]pyx_PV_Fatbody!$A$2:$B$1458,2,FALSE)</f>
        <v>-0.87306850000000003</v>
      </c>
      <c r="E223" s="5">
        <f>VLOOKUP(A223,[1]pyx_PV_Fatbody!$A$2:$C$1458,3,FALSE)</f>
        <v>1.9951610000000001E-3</v>
      </c>
    </row>
    <row r="224" spans="1:5" x14ac:dyDescent="0.35">
      <c r="A224" s="2" t="s">
        <v>232</v>
      </c>
      <c r="C224" s="2" t="s">
        <v>832</v>
      </c>
      <c r="D224" s="5">
        <f>VLOOKUP(A224,[1]pyx_PV_Fatbody!$A$2:$B$1458,2,FALSE)</f>
        <v>-2.939282</v>
      </c>
      <c r="E224" s="5">
        <f>VLOOKUP(A224,[1]pyx_PV_Fatbody!$A$2:$C$1458,3,FALSE)</f>
        <v>1.623483E-48</v>
      </c>
    </row>
    <row r="225" spans="1:5" x14ac:dyDescent="0.35">
      <c r="A225" s="2" t="s">
        <v>233</v>
      </c>
      <c r="D225" s="5">
        <f>VLOOKUP(A225,[1]pyx_PV_Fatbody!$A$2:$B$1458,2,FALSE)</f>
        <v>-1.745776</v>
      </c>
      <c r="E225" s="5">
        <f>VLOOKUP(A225,[1]pyx_PV_Fatbody!$A$2:$C$1458,3,FALSE)</f>
        <v>2.1137099999999999E-20</v>
      </c>
    </row>
    <row r="226" spans="1:5" x14ac:dyDescent="0.35">
      <c r="A226" s="2" t="s">
        <v>234</v>
      </c>
      <c r="D226" s="5">
        <f>VLOOKUP(A226,[1]pyx_PV_Fatbody!$A$2:$B$1458,2,FALSE)</f>
        <v>1.0079199999999999</v>
      </c>
      <c r="E226" s="5">
        <f>VLOOKUP(A226,[1]pyx_PV_Fatbody!$A$2:$C$1458,3,FALSE)</f>
        <v>6.095693E-22</v>
      </c>
    </row>
    <row r="227" spans="1:5" x14ac:dyDescent="0.35">
      <c r="A227" s="2" t="s">
        <v>235</v>
      </c>
      <c r="C227" s="2" t="s">
        <v>1054</v>
      </c>
      <c r="D227" s="5">
        <f>VLOOKUP(A227,[1]pyx_PV_Fatbody!$A$2:$B$1458,2,FALSE)</f>
        <v>-0.85355009999999998</v>
      </c>
      <c r="E227" s="5">
        <f>VLOOKUP(A227,[1]pyx_PV_Fatbody!$A$2:$C$1458,3,FALSE)</f>
        <v>8.1316789999999993E-3</v>
      </c>
    </row>
    <row r="228" spans="1:5" x14ac:dyDescent="0.35">
      <c r="A228" s="2" t="s">
        <v>236</v>
      </c>
      <c r="C228" s="2" t="s">
        <v>833</v>
      </c>
      <c r="D228" s="5">
        <f>VLOOKUP(A228,[1]pyx_PV_Fatbody!$A$2:$B$1458,2,FALSE)</f>
        <v>-1.213201</v>
      </c>
      <c r="E228" s="5">
        <f>VLOOKUP(A228,[1]pyx_PV_Fatbody!$A$2:$C$1458,3,FALSE)</f>
        <v>2.8654909999999999E-64</v>
      </c>
    </row>
    <row r="229" spans="1:5" x14ac:dyDescent="0.35">
      <c r="A229" s="2" t="s">
        <v>237</v>
      </c>
      <c r="C229" s="2" t="s">
        <v>1055</v>
      </c>
      <c r="D229" s="5">
        <f>VLOOKUP(A229,[1]pyx_PV_Fatbody!$A$2:$B$1458,2,FALSE)</f>
        <v>2.5995499999999998</v>
      </c>
      <c r="E229" s="5">
        <f>VLOOKUP(A229,[1]pyx_PV_Fatbody!$A$2:$C$1458,3,FALSE)</f>
        <v>3.3186960000000001E-61</v>
      </c>
    </row>
    <row r="230" spans="1:5" x14ac:dyDescent="0.35">
      <c r="A230" s="2" t="s">
        <v>238</v>
      </c>
      <c r="D230" s="5">
        <f>VLOOKUP(A230,[1]pyx_PV_Fatbody!$A$2:$B$1458,2,FALSE)</f>
        <v>-3.1202770000000002</v>
      </c>
      <c r="E230" s="5">
        <f>VLOOKUP(A230,[1]pyx_PV_Fatbody!$A$2:$C$1458,3,FALSE)</f>
        <v>1.067225E-13</v>
      </c>
    </row>
    <row r="231" spans="1:5" x14ac:dyDescent="0.35">
      <c r="A231" s="2" t="s">
        <v>239</v>
      </c>
      <c r="C231" s="2" t="s">
        <v>951</v>
      </c>
      <c r="D231" s="5">
        <f>VLOOKUP(A231,[1]pyx_PV_Fatbody!$A$2:$B$1458,2,FALSE)</f>
        <v>1.449025</v>
      </c>
      <c r="E231" s="5">
        <f>VLOOKUP(A231,[1]pyx_PV_Fatbody!$A$2:$C$1458,3,FALSE)</f>
        <v>3.1740649999999997E-61</v>
      </c>
    </row>
    <row r="232" spans="1:5" x14ac:dyDescent="0.35">
      <c r="A232" s="2" t="s">
        <v>240</v>
      </c>
      <c r="D232" s="5">
        <f>VLOOKUP(A232,[1]pyx_PV_Fatbody!$A$2:$B$1458,2,FALSE)</f>
        <v>1.357119</v>
      </c>
      <c r="E232" s="5">
        <f>VLOOKUP(A232,[1]pyx_PV_Fatbody!$A$2:$C$1458,3,FALSE)</f>
        <v>1.205692E-93</v>
      </c>
    </row>
    <row r="233" spans="1:5" x14ac:dyDescent="0.35">
      <c r="A233" s="2" t="s">
        <v>241</v>
      </c>
      <c r="B233" s="2" t="s">
        <v>1113</v>
      </c>
      <c r="C233" s="2" t="s">
        <v>760</v>
      </c>
      <c r="D233" s="5">
        <f>VLOOKUP(A233,[1]pyx_PV_Fatbody!$A$2:$B$1458,2,FALSE)</f>
        <v>1.9687969999999999</v>
      </c>
      <c r="E233" s="5">
        <f>VLOOKUP(A233,[1]pyx_PV_Fatbody!$A$2:$C$1458,3,FALSE)</f>
        <v>5.6091720000000005E-72</v>
      </c>
    </row>
    <row r="234" spans="1:5" x14ac:dyDescent="0.35">
      <c r="A234" s="2" t="s">
        <v>242</v>
      </c>
      <c r="D234" s="5">
        <f>VLOOKUP(A234,[1]pyx_PV_Fatbody!$A$2:$B$1458,2,FALSE)</f>
        <v>-1.84527</v>
      </c>
      <c r="E234" s="5">
        <f>VLOOKUP(A234,[1]pyx_PV_Fatbody!$A$2:$C$1458,3,FALSE)</f>
        <v>3.241278E-6</v>
      </c>
    </row>
    <row r="235" spans="1:5" x14ac:dyDescent="0.35">
      <c r="A235" s="2" t="s">
        <v>243</v>
      </c>
      <c r="C235" s="2" t="s">
        <v>803</v>
      </c>
      <c r="D235" s="5">
        <f>VLOOKUP(A235,[1]pyx_PV_Fatbody!$A$2:$B$1458,2,FALSE)</f>
        <v>-2.8195929999999998</v>
      </c>
      <c r="E235" s="5">
        <f>VLOOKUP(A235,[1]pyx_PV_Fatbody!$A$2:$C$1458,3,FALSE)</f>
        <v>3.2454850000000001E-142</v>
      </c>
    </row>
    <row r="236" spans="1:5" x14ac:dyDescent="0.35">
      <c r="A236" s="2" t="s">
        <v>244</v>
      </c>
      <c r="D236" s="5">
        <f>VLOOKUP(A236,[1]pyx_PV_Fatbody!$A$2:$B$1458,2,FALSE)</f>
        <v>-1.279318</v>
      </c>
      <c r="E236" s="5">
        <f>VLOOKUP(A236,[1]pyx_PV_Fatbody!$A$2:$C$1458,3,FALSE)</f>
        <v>2.5134470000000003E-66</v>
      </c>
    </row>
    <row r="237" spans="1:5" x14ac:dyDescent="0.35">
      <c r="A237" s="2" t="s">
        <v>245</v>
      </c>
      <c r="D237" s="5">
        <f>VLOOKUP(A237,[1]pyx_PV_Fatbody!$A$2:$B$1458,2,FALSE)</f>
        <v>-1.5174179999999999</v>
      </c>
      <c r="E237" s="5">
        <f>VLOOKUP(A237,[1]pyx_PV_Fatbody!$A$2:$C$1458,3,FALSE)</f>
        <v>2.8996600000000001E-4</v>
      </c>
    </row>
    <row r="238" spans="1:5" x14ac:dyDescent="0.35">
      <c r="A238" s="2" t="s">
        <v>246</v>
      </c>
      <c r="C238" s="2" t="s">
        <v>818</v>
      </c>
      <c r="D238" s="5">
        <f>VLOOKUP(A238,[1]pyx_PV_Fatbody!$A$2:$B$1458,2,FALSE)</f>
        <v>1.2718339999999999</v>
      </c>
      <c r="E238" s="5">
        <f>VLOOKUP(A238,[1]pyx_PV_Fatbody!$A$2:$C$1458,3,FALSE)</f>
        <v>9.9895839999999997E-18</v>
      </c>
    </row>
    <row r="239" spans="1:5" x14ac:dyDescent="0.35">
      <c r="A239" s="2" t="s">
        <v>247</v>
      </c>
      <c r="D239" s="5">
        <f>VLOOKUP(A239,[1]pyx_PV_Fatbody!$A$2:$B$1458,2,FALSE)</f>
        <v>0.94770900000000002</v>
      </c>
      <c r="E239" s="5">
        <f>VLOOKUP(A239,[1]pyx_PV_Fatbody!$A$2:$C$1458,3,FALSE)</f>
        <v>5.2772950000000001E-26</v>
      </c>
    </row>
    <row r="240" spans="1:5" x14ac:dyDescent="0.35">
      <c r="A240" s="2" t="s">
        <v>248</v>
      </c>
      <c r="D240" s="5">
        <f>VLOOKUP(A240,[1]pyx_PV_Fatbody!$A$2:$B$1458,2,FALSE)</f>
        <v>-1.0712969999999999</v>
      </c>
      <c r="E240" s="5">
        <f>VLOOKUP(A240,[1]pyx_PV_Fatbody!$A$2:$C$1458,3,FALSE)</f>
        <v>1.8555139999999999E-3</v>
      </c>
    </row>
    <row r="241" spans="1:5" x14ac:dyDescent="0.35">
      <c r="A241" s="2" t="s">
        <v>249</v>
      </c>
      <c r="C241" s="2" t="s">
        <v>1056</v>
      </c>
      <c r="D241" s="5">
        <f>VLOOKUP(A241,[1]pyx_PV_Fatbody!$A$2:$B$1458,2,FALSE)</f>
        <v>0.9925853</v>
      </c>
      <c r="E241" s="5">
        <f>VLOOKUP(A241,[1]pyx_PV_Fatbody!$A$2:$C$1458,3,FALSE)</f>
        <v>1.2945270000000001E-5</v>
      </c>
    </row>
    <row r="242" spans="1:5" x14ac:dyDescent="0.35">
      <c r="A242" s="2" t="s">
        <v>250</v>
      </c>
      <c r="C242" s="2" t="s">
        <v>767</v>
      </c>
      <c r="D242" s="5">
        <f>VLOOKUP(A242,[1]pyx_PV_Fatbody!$A$2:$B$1458,2,FALSE)</f>
        <v>1.3815980000000001</v>
      </c>
      <c r="E242" s="5">
        <f>VLOOKUP(A242,[1]pyx_PV_Fatbody!$A$2:$C$1458,3,FALSE)</f>
        <v>3.268225E-4</v>
      </c>
    </row>
    <row r="243" spans="1:5" x14ac:dyDescent="0.35">
      <c r="A243" s="2" t="s">
        <v>251</v>
      </c>
      <c r="C243" s="2" t="s">
        <v>838</v>
      </c>
      <c r="D243" s="5">
        <f>VLOOKUP(A243,[1]pyx_PV_Fatbody!$A$2:$B$1458,2,FALSE)</f>
        <v>-5.3607630000000004</v>
      </c>
      <c r="E243" s="5">
        <f>VLOOKUP(A243,[1]pyx_PV_Fatbody!$A$2:$C$1458,3,FALSE)</f>
        <v>9.7692719999999996E-32</v>
      </c>
    </row>
    <row r="244" spans="1:5" x14ac:dyDescent="0.35">
      <c r="A244" s="2" t="s">
        <v>252</v>
      </c>
      <c r="B244" s="2" t="s">
        <v>1114</v>
      </c>
      <c r="C244" s="2" t="s">
        <v>790</v>
      </c>
      <c r="D244" s="5">
        <f>VLOOKUP(A244,[1]pyx_PV_Fatbody!$A$2:$B$1458,2,FALSE)</f>
        <v>-1.121842</v>
      </c>
      <c r="E244" s="5">
        <f>VLOOKUP(A244,[1]pyx_PV_Fatbody!$A$2:$C$1458,3,FALSE)</f>
        <v>1.3897480000000001E-5</v>
      </c>
    </row>
    <row r="245" spans="1:5" x14ac:dyDescent="0.35">
      <c r="A245" s="2" t="s">
        <v>253</v>
      </c>
      <c r="C245" s="2" t="s">
        <v>798</v>
      </c>
      <c r="D245" s="5">
        <f>VLOOKUP(A245,[1]pyx_PV_Fatbody!$A$2:$B$1458,2,FALSE)</f>
        <v>0.93429490000000004</v>
      </c>
      <c r="E245" s="5">
        <f>VLOOKUP(A245,[1]pyx_PV_Fatbody!$A$2:$C$1458,3,FALSE)</f>
        <v>1.653865E-6</v>
      </c>
    </row>
    <row r="246" spans="1:5" x14ac:dyDescent="0.35">
      <c r="A246" s="2" t="s">
        <v>254</v>
      </c>
      <c r="D246" s="5">
        <f>VLOOKUP(A246,[1]pyx_PV_Fatbody!$A$2:$B$1458,2,FALSE)</f>
        <v>1.1270929999999999</v>
      </c>
      <c r="E246" s="5">
        <f>VLOOKUP(A246,[1]pyx_PV_Fatbody!$A$2:$C$1458,3,FALSE)</f>
        <v>6.5612709999999998E-4</v>
      </c>
    </row>
    <row r="247" spans="1:5" x14ac:dyDescent="0.35">
      <c r="A247" s="2" t="s">
        <v>255</v>
      </c>
      <c r="D247" s="5">
        <f>VLOOKUP(A247,[1]pyx_PV_Fatbody!$A$2:$B$1458,2,FALSE)</f>
        <v>1.203338</v>
      </c>
      <c r="E247" s="5">
        <f>VLOOKUP(A247,[1]pyx_PV_Fatbody!$A$2:$C$1458,3,FALSE)</f>
        <v>7.0550799999999997E-8</v>
      </c>
    </row>
    <row r="248" spans="1:5" x14ac:dyDescent="0.35">
      <c r="A248" s="2" t="s">
        <v>256</v>
      </c>
      <c r="D248" s="5">
        <f>VLOOKUP(A248,[1]pyx_PV_Fatbody!$A$2:$B$1458,2,FALSE)</f>
        <v>1.145799</v>
      </c>
      <c r="E248" s="5">
        <f>VLOOKUP(A248,[1]pyx_PV_Fatbody!$A$2:$C$1458,3,FALSE)</f>
        <v>3.6819429999999998E-8</v>
      </c>
    </row>
    <row r="249" spans="1:5" x14ac:dyDescent="0.35">
      <c r="A249" s="2" t="s">
        <v>257</v>
      </c>
      <c r="C249" s="2" t="s">
        <v>793</v>
      </c>
      <c r="D249" s="5">
        <f>VLOOKUP(A249,[1]pyx_PV_Fatbody!$A$2:$B$1458,2,FALSE)</f>
        <v>-2.2941910000000001</v>
      </c>
      <c r="E249" s="5">
        <f>VLOOKUP(A249,[1]pyx_PV_Fatbody!$A$2:$C$1458,3,FALSE)</f>
        <v>6.1217260000000002E-8</v>
      </c>
    </row>
    <row r="250" spans="1:5" x14ac:dyDescent="0.35">
      <c r="A250" s="2" t="s">
        <v>258</v>
      </c>
      <c r="D250" s="5">
        <f>VLOOKUP(A250,[1]pyx_PV_Fatbody!$A$2:$B$1458,2,FALSE)</f>
        <v>-3.134757</v>
      </c>
      <c r="E250" s="5">
        <f>VLOOKUP(A250,[1]pyx_PV_Fatbody!$A$2:$C$1458,3,FALSE)</f>
        <v>1.332723E-8</v>
      </c>
    </row>
    <row r="251" spans="1:5" x14ac:dyDescent="0.35">
      <c r="A251" s="2" t="s">
        <v>259</v>
      </c>
      <c r="D251" s="5">
        <f>VLOOKUP(A251,[1]pyx_PV_Fatbody!$A$2:$B$1458,2,FALSE)</f>
        <v>-1.637138</v>
      </c>
      <c r="E251" s="5">
        <f>VLOOKUP(A251,[1]pyx_PV_Fatbody!$A$2:$C$1458,3,FALSE)</f>
        <v>1.160476E-11</v>
      </c>
    </row>
    <row r="252" spans="1:5" x14ac:dyDescent="0.35">
      <c r="A252" s="2" t="s">
        <v>260</v>
      </c>
      <c r="C252" s="2" t="s">
        <v>835</v>
      </c>
      <c r="D252" s="5">
        <f>VLOOKUP(A252,[1]pyx_PV_Fatbody!$A$2:$B$1458,2,FALSE)</f>
        <v>0.96590229999999999</v>
      </c>
      <c r="E252" s="5">
        <f>VLOOKUP(A252,[1]pyx_PV_Fatbody!$A$2:$C$1458,3,FALSE)</f>
        <v>4.5048199999999997E-14</v>
      </c>
    </row>
    <row r="253" spans="1:5" x14ac:dyDescent="0.35">
      <c r="A253" s="2" t="s">
        <v>261</v>
      </c>
      <c r="C253" s="2" t="s">
        <v>836</v>
      </c>
      <c r="D253" s="5">
        <f>VLOOKUP(A253,[1]pyx_PV_Fatbody!$A$2:$B$1458,2,FALSE)</f>
        <v>0.87311649999999996</v>
      </c>
      <c r="E253" s="5">
        <f>VLOOKUP(A253,[1]pyx_PV_Fatbody!$A$2:$C$1458,3,FALSE)</f>
        <v>1.005528E-5</v>
      </c>
    </row>
    <row r="254" spans="1:5" x14ac:dyDescent="0.35">
      <c r="A254" s="2" t="s">
        <v>262</v>
      </c>
      <c r="D254" s="5">
        <f>VLOOKUP(A254,[1]pyx_PV_Fatbody!$A$2:$B$1458,2,FALSE)</f>
        <v>-2.2097570000000002</v>
      </c>
      <c r="E254" s="5">
        <f>VLOOKUP(A254,[1]pyx_PV_Fatbody!$A$2:$C$1458,3,FALSE)</f>
        <v>1.356471E-4</v>
      </c>
    </row>
    <row r="255" spans="1:5" x14ac:dyDescent="0.35">
      <c r="A255" s="2" t="s">
        <v>263</v>
      </c>
      <c r="C255" s="2" t="s">
        <v>952</v>
      </c>
      <c r="D255" s="5">
        <f>VLOOKUP(A255,[1]pyx_PV_Fatbody!$A$2:$B$1458,2,FALSE)</f>
        <v>-1.0682119999999999</v>
      </c>
      <c r="E255" s="5">
        <f>VLOOKUP(A255,[1]pyx_PV_Fatbody!$A$2:$C$1458,3,FALSE)</f>
        <v>8.6342100000000001E-5</v>
      </c>
    </row>
    <row r="256" spans="1:5" x14ac:dyDescent="0.35">
      <c r="A256" s="2" t="s">
        <v>264</v>
      </c>
      <c r="D256" s="5">
        <f>VLOOKUP(A256,[1]pyx_PV_Fatbody!$A$2:$B$1458,2,FALSE)</f>
        <v>1.0678650000000001</v>
      </c>
      <c r="E256" s="5">
        <f>VLOOKUP(A256,[1]pyx_PV_Fatbody!$A$2:$C$1458,3,FALSE)</f>
        <v>2.7085550000000001E-3</v>
      </c>
    </row>
    <row r="257" spans="1:5" x14ac:dyDescent="0.35">
      <c r="A257" s="2" t="s">
        <v>265</v>
      </c>
      <c r="C257" s="2" t="s">
        <v>953</v>
      </c>
      <c r="D257" s="5">
        <f>VLOOKUP(A257,[1]pyx_PV_Fatbody!$A$2:$B$1458,2,FALSE)</f>
        <v>0.95893010000000001</v>
      </c>
      <c r="E257" s="5">
        <f>VLOOKUP(A257,[1]pyx_PV_Fatbody!$A$2:$C$1458,3,FALSE)</f>
        <v>2.9662369999999999E-44</v>
      </c>
    </row>
    <row r="258" spans="1:5" x14ac:dyDescent="0.35">
      <c r="A258" s="2" t="s">
        <v>266</v>
      </c>
      <c r="D258" s="5">
        <f>VLOOKUP(A258,[1]pyx_PV_Fatbody!$A$2:$B$1458,2,FALSE)</f>
        <v>1.1547540000000001</v>
      </c>
      <c r="E258" s="5">
        <f>VLOOKUP(A258,[1]pyx_PV_Fatbody!$A$2:$C$1458,3,FALSE)</f>
        <v>1.459808E-7</v>
      </c>
    </row>
    <row r="259" spans="1:5" x14ac:dyDescent="0.35">
      <c r="A259" s="2" t="s">
        <v>267</v>
      </c>
      <c r="D259" s="5">
        <f>VLOOKUP(A259,[1]pyx_PV_Fatbody!$A$2:$B$1458,2,FALSE)</f>
        <v>0.86013280000000003</v>
      </c>
      <c r="E259" s="5">
        <f>VLOOKUP(A259,[1]pyx_PV_Fatbody!$A$2:$C$1458,3,FALSE)</f>
        <v>8.487147E-4</v>
      </c>
    </row>
    <row r="260" spans="1:5" x14ac:dyDescent="0.35">
      <c r="A260" s="2" t="s">
        <v>268</v>
      </c>
      <c r="C260" s="2" t="s">
        <v>954</v>
      </c>
      <c r="D260" s="5">
        <f>VLOOKUP(A260,[1]pyx_PV_Fatbody!$A$2:$B$1458,2,FALSE)</f>
        <v>-0.92938520000000002</v>
      </c>
      <c r="E260" s="5">
        <f>VLOOKUP(A260,[1]pyx_PV_Fatbody!$A$2:$C$1458,3,FALSE)</f>
        <v>2.3306389999999998E-3</v>
      </c>
    </row>
    <row r="261" spans="1:5" x14ac:dyDescent="0.35">
      <c r="A261" s="2" t="s">
        <v>269</v>
      </c>
      <c r="C261" s="2" t="s">
        <v>955</v>
      </c>
      <c r="D261" s="5">
        <f>VLOOKUP(A261,[1]pyx_PV_Fatbody!$A$2:$B$1458,2,FALSE)</f>
        <v>0.84238440000000003</v>
      </c>
      <c r="E261" s="5">
        <f>VLOOKUP(A261,[1]pyx_PV_Fatbody!$A$2:$C$1458,3,FALSE)</f>
        <v>2.696971E-7</v>
      </c>
    </row>
    <row r="262" spans="1:5" x14ac:dyDescent="0.35">
      <c r="A262" s="2" t="s">
        <v>270</v>
      </c>
      <c r="C262" s="2" t="s">
        <v>837</v>
      </c>
      <c r="D262" s="5">
        <f>VLOOKUP(A262,[1]pyx_PV_Fatbody!$A$2:$B$1458,2,FALSE)</f>
        <v>-1.4533849999999999</v>
      </c>
      <c r="E262" s="5">
        <f>VLOOKUP(A262,[1]pyx_PV_Fatbody!$A$2:$C$1458,3,FALSE)</f>
        <v>2.4744960000000001E-37</v>
      </c>
    </row>
    <row r="263" spans="1:5" x14ac:dyDescent="0.35">
      <c r="A263" s="2" t="s">
        <v>271</v>
      </c>
      <c r="D263" s="5">
        <f>VLOOKUP(A263,[1]pyx_PV_Fatbody!$A$2:$B$1458,2,FALSE)</f>
        <v>-0.85066059999999999</v>
      </c>
      <c r="E263" s="5">
        <f>VLOOKUP(A263,[1]pyx_PV_Fatbody!$A$2:$C$1458,3,FALSE)</f>
        <v>2.435041E-4</v>
      </c>
    </row>
    <row r="264" spans="1:5" x14ac:dyDescent="0.35">
      <c r="A264" s="2" t="s">
        <v>272</v>
      </c>
      <c r="D264" s="5">
        <f>VLOOKUP(A264,[1]pyx_PV_Fatbody!$A$2:$B$1458,2,FALSE)</f>
        <v>-1.4606809999999999</v>
      </c>
      <c r="E264" s="5">
        <f>VLOOKUP(A264,[1]pyx_PV_Fatbody!$A$2:$C$1458,3,FALSE)</f>
        <v>3.3068390000000003E-5</v>
      </c>
    </row>
    <row r="265" spans="1:5" x14ac:dyDescent="0.35">
      <c r="A265" s="2" t="s">
        <v>273</v>
      </c>
      <c r="C265" s="2" t="s">
        <v>848</v>
      </c>
      <c r="D265" s="5">
        <f>VLOOKUP(A265,[1]pyx_PV_Fatbody!$A$2:$B$1458,2,FALSE)</f>
        <v>-1.087736</v>
      </c>
      <c r="E265" s="5">
        <f>VLOOKUP(A265,[1]pyx_PV_Fatbody!$A$2:$C$1458,3,FALSE)</f>
        <v>5.735764E-3</v>
      </c>
    </row>
    <row r="266" spans="1:5" x14ac:dyDescent="0.35">
      <c r="A266" s="2" t="s">
        <v>274</v>
      </c>
      <c r="D266" s="5">
        <f>VLOOKUP(A266,[1]pyx_PV_Fatbody!$A$2:$B$1458,2,FALSE)</f>
        <v>-1.492626</v>
      </c>
      <c r="E266" s="5">
        <f>VLOOKUP(A266,[1]pyx_PV_Fatbody!$A$2:$C$1458,3,FALSE)</f>
        <v>7.5194350000000001E-18</v>
      </c>
    </row>
    <row r="267" spans="1:5" x14ac:dyDescent="0.35">
      <c r="A267" s="2" t="s">
        <v>275</v>
      </c>
      <c r="C267" s="2" t="s">
        <v>1057</v>
      </c>
      <c r="D267" s="5">
        <f>VLOOKUP(A267,[1]pyx_PV_Fatbody!$A$2:$B$1458,2,FALSE)</f>
        <v>0.88945719999999995</v>
      </c>
      <c r="E267" s="5">
        <f>VLOOKUP(A267,[1]pyx_PV_Fatbody!$A$2:$C$1458,3,FALSE)</f>
        <v>1.068984E-11</v>
      </c>
    </row>
    <row r="268" spans="1:5" x14ac:dyDescent="0.35">
      <c r="A268" s="2" t="s">
        <v>276</v>
      </c>
      <c r="C268" s="2" t="s">
        <v>839</v>
      </c>
      <c r="D268" s="5">
        <f>VLOOKUP(A268,[1]pyx_PV_Fatbody!$A$2:$B$1458,2,FALSE)</f>
        <v>-1.0882160000000001</v>
      </c>
      <c r="E268" s="5">
        <f>VLOOKUP(A268,[1]pyx_PV_Fatbody!$A$2:$C$1458,3,FALSE)</f>
        <v>4.567751E-9</v>
      </c>
    </row>
    <row r="269" spans="1:5" x14ac:dyDescent="0.35">
      <c r="A269" s="2" t="s">
        <v>277</v>
      </c>
      <c r="D269" s="5">
        <f>VLOOKUP(A269,[1]pyx_PV_Fatbody!$A$2:$B$1458,2,FALSE)</f>
        <v>0.99218649999999997</v>
      </c>
      <c r="E269" s="5">
        <f>VLOOKUP(A269,[1]pyx_PV_Fatbody!$A$2:$C$1458,3,FALSE)</f>
        <v>1.306378E-114</v>
      </c>
    </row>
    <row r="270" spans="1:5" x14ac:dyDescent="0.35">
      <c r="A270" s="2" t="s">
        <v>278</v>
      </c>
      <c r="C270" s="2" t="s">
        <v>956</v>
      </c>
      <c r="D270" s="5">
        <f>VLOOKUP(A270,[1]pyx_PV_Fatbody!$A$2:$B$1458,2,FALSE)</f>
        <v>-1.3043549999999999</v>
      </c>
      <c r="E270" s="5">
        <f>VLOOKUP(A270,[1]pyx_PV_Fatbody!$A$2:$C$1458,3,FALSE)</f>
        <v>1.2633559999999999E-32</v>
      </c>
    </row>
    <row r="271" spans="1:5" x14ac:dyDescent="0.35">
      <c r="A271" s="2" t="s">
        <v>279</v>
      </c>
      <c r="B271" s="2" t="s">
        <v>1115</v>
      </c>
      <c r="C271" s="2" t="s">
        <v>840</v>
      </c>
      <c r="D271" s="5">
        <f>VLOOKUP(A271,[1]pyx_PV_Fatbody!$A$2:$B$1458,2,FALSE)</f>
        <v>0.98253590000000002</v>
      </c>
      <c r="E271" s="5">
        <f>VLOOKUP(A271,[1]pyx_PV_Fatbody!$A$2:$C$1458,3,FALSE)</f>
        <v>3.1982259999999998E-5</v>
      </c>
    </row>
    <row r="272" spans="1:5" x14ac:dyDescent="0.35">
      <c r="A272" s="2" t="s">
        <v>280</v>
      </c>
      <c r="C272" s="2" t="s">
        <v>821</v>
      </c>
      <c r="D272" s="5">
        <f>VLOOKUP(A272,[1]pyx_PV_Fatbody!$A$2:$B$1458,2,FALSE)</f>
        <v>0.94921979999999995</v>
      </c>
      <c r="E272" s="5">
        <f>VLOOKUP(A272,[1]pyx_PV_Fatbody!$A$2:$C$1458,3,FALSE)</f>
        <v>6.3879600000000003E-9</v>
      </c>
    </row>
    <row r="273" spans="1:5" x14ac:dyDescent="0.35">
      <c r="A273" s="2" t="s">
        <v>281</v>
      </c>
      <c r="C273" s="2" t="s">
        <v>957</v>
      </c>
      <c r="D273" s="5">
        <f>VLOOKUP(A273,[1]pyx_PV_Fatbody!$A$2:$B$1458,2,FALSE)</f>
        <v>-1.6705000000000001</v>
      </c>
      <c r="E273" s="5">
        <f>VLOOKUP(A273,[1]pyx_PV_Fatbody!$A$2:$C$1458,3,FALSE)</f>
        <v>2.729926E-16</v>
      </c>
    </row>
    <row r="274" spans="1:5" x14ac:dyDescent="0.35">
      <c r="A274" s="2" t="s">
        <v>282</v>
      </c>
      <c r="C274" s="2" t="s">
        <v>749</v>
      </c>
      <c r="D274" s="5">
        <f>VLOOKUP(A274,[1]pyx_PV_Fatbody!$A$2:$B$1458,2,FALSE)</f>
        <v>-1.294071</v>
      </c>
      <c r="E274" s="5">
        <f>VLOOKUP(A274,[1]pyx_PV_Fatbody!$A$2:$C$1458,3,FALSE)</f>
        <v>3.4565319999999998E-13</v>
      </c>
    </row>
    <row r="275" spans="1:5" x14ac:dyDescent="0.35">
      <c r="A275" s="2" t="s">
        <v>283</v>
      </c>
      <c r="B275" s="2" t="s">
        <v>1116</v>
      </c>
      <c r="C275" s="2" t="s">
        <v>958</v>
      </c>
      <c r="D275" s="5">
        <f>VLOOKUP(A275,[1]pyx_PV_Fatbody!$A$2:$B$1458,2,FALSE)</f>
        <v>2.3291400000000002</v>
      </c>
      <c r="E275" s="5">
        <f>VLOOKUP(A275,[1]pyx_PV_Fatbody!$A$2:$C$1458,3,FALSE)</f>
        <v>6.0514279999999998E-14</v>
      </c>
    </row>
    <row r="276" spans="1:5" x14ac:dyDescent="0.35">
      <c r="A276" s="2" t="s">
        <v>284</v>
      </c>
      <c r="B276" s="2" t="s">
        <v>1117</v>
      </c>
      <c r="C276" s="2" t="s">
        <v>765</v>
      </c>
      <c r="D276" s="5">
        <f>VLOOKUP(A276,[1]pyx_PV_Fatbody!$A$2:$B$1458,2,FALSE)</f>
        <v>1.1785410000000001</v>
      </c>
      <c r="E276" s="5">
        <f>VLOOKUP(A276,[1]pyx_PV_Fatbody!$A$2:$C$1458,3,FALSE)</f>
        <v>7.3096960000000004E-15</v>
      </c>
    </row>
    <row r="277" spans="1:5" x14ac:dyDescent="0.35">
      <c r="A277" s="2" t="s">
        <v>285</v>
      </c>
      <c r="C277" s="2" t="s">
        <v>959</v>
      </c>
      <c r="D277" s="5">
        <f>VLOOKUP(A277,[1]pyx_PV_Fatbody!$A$2:$B$1458,2,FALSE)</f>
        <v>-2.3659270000000001</v>
      </c>
      <c r="E277" s="5">
        <f>VLOOKUP(A277,[1]pyx_PV_Fatbody!$A$2:$C$1458,3,FALSE)</f>
        <v>1.427947E-13</v>
      </c>
    </row>
    <row r="278" spans="1:5" x14ac:dyDescent="0.35">
      <c r="A278" s="2" t="s">
        <v>286</v>
      </c>
      <c r="C278" s="2" t="s">
        <v>763</v>
      </c>
      <c r="D278" s="5">
        <f>VLOOKUP(A278,[1]pyx_PV_Fatbody!$A$2:$B$1458,2,FALSE)</f>
        <v>3.7120220000000002</v>
      </c>
      <c r="E278" s="5">
        <f>VLOOKUP(A278,[1]pyx_PV_Fatbody!$A$2:$C$1458,3,FALSE)</f>
        <v>0</v>
      </c>
    </row>
    <row r="279" spans="1:5" x14ac:dyDescent="0.35">
      <c r="A279" s="2" t="s">
        <v>287</v>
      </c>
      <c r="C279" s="2" t="s">
        <v>841</v>
      </c>
      <c r="D279" s="5">
        <f>VLOOKUP(A279,[1]pyx_PV_Fatbody!$A$2:$B$1458,2,FALSE)</f>
        <v>0.88904919999999998</v>
      </c>
      <c r="E279" s="5">
        <f>VLOOKUP(A279,[1]pyx_PV_Fatbody!$A$2:$C$1458,3,FALSE)</f>
        <v>2.4133790000000002E-12</v>
      </c>
    </row>
    <row r="280" spans="1:5" x14ac:dyDescent="0.35">
      <c r="A280" s="2" t="s">
        <v>288</v>
      </c>
      <c r="D280" s="5">
        <f>VLOOKUP(A280,[1]pyx_PV_Fatbody!$A$2:$B$1458,2,FALSE)</f>
        <v>-2.6151970000000002</v>
      </c>
      <c r="E280" s="5">
        <f>VLOOKUP(A280,[1]pyx_PV_Fatbody!$A$2:$C$1458,3,FALSE)</f>
        <v>5.073968E-6</v>
      </c>
    </row>
    <row r="281" spans="1:5" x14ac:dyDescent="0.35">
      <c r="A281" s="2" t="s">
        <v>289</v>
      </c>
      <c r="C281" s="2" t="s">
        <v>831</v>
      </c>
      <c r="D281" s="5">
        <f>VLOOKUP(A281,[1]pyx_PV_Fatbody!$A$2:$B$1458,2,FALSE)</f>
        <v>-1.247044</v>
      </c>
      <c r="E281" s="5">
        <f>VLOOKUP(A281,[1]pyx_PV_Fatbody!$A$2:$C$1458,3,FALSE)</f>
        <v>2.6162979999999999E-22</v>
      </c>
    </row>
    <row r="282" spans="1:5" x14ac:dyDescent="0.35">
      <c r="A282" s="2" t="s">
        <v>290</v>
      </c>
      <c r="C282" s="2" t="s">
        <v>960</v>
      </c>
      <c r="D282" s="5">
        <f>VLOOKUP(A282,[1]pyx_PV_Fatbody!$A$2:$B$1458,2,FALSE)</f>
        <v>-0.88149599999999995</v>
      </c>
      <c r="E282" s="5">
        <f>VLOOKUP(A282,[1]pyx_PV_Fatbody!$A$2:$C$1458,3,FALSE)</f>
        <v>2.8543890000000001E-36</v>
      </c>
    </row>
    <row r="283" spans="1:5" x14ac:dyDescent="0.35">
      <c r="A283" s="2" t="s">
        <v>291</v>
      </c>
      <c r="C283" s="2" t="s">
        <v>762</v>
      </c>
      <c r="D283" s="5">
        <f>VLOOKUP(A283,[1]pyx_PV_Fatbody!$A$2:$B$1458,2,FALSE)</f>
        <v>-1.3643829999999999</v>
      </c>
      <c r="E283" s="5">
        <f>VLOOKUP(A283,[1]pyx_PV_Fatbody!$A$2:$C$1458,3,FALSE)</f>
        <v>1.7312679999999999E-171</v>
      </c>
    </row>
    <row r="284" spans="1:5" x14ac:dyDescent="0.35">
      <c r="A284" s="2" t="s">
        <v>292</v>
      </c>
      <c r="D284" s="5">
        <f>VLOOKUP(A284,[1]pyx_PV_Fatbody!$A$2:$B$1458,2,FALSE)</f>
        <v>1.53298</v>
      </c>
      <c r="E284" s="5">
        <f>VLOOKUP(A284,[1]pyx_PV_Fatbody!$A$2:$C$1458,3,FALSE)</f>
        <v>9.8111289999999995E-17</v>
      </c>
    </row>
    <row r="285" spans="1:5" x14ac:dyDescent="0.35">
      <c r="A285" s="2" t="s">
        <v>293</v>
      </c>
      <c r="D285" s="5">
        <f>VLOOKUP(A285,[1]pyx_PV_Fatbody!$A$2:$B$1458,2,FALSE)</f>
        <v>2.7137579999999999</v>
      </c>
      <c r="E285" s="5">
        <f>VLOOKUP(A285,[1]pyx_PV_Fatbody!$A$2:$C$1458,3,FALSE)</f>
        <v>1.1205060000000001E-6</v>
      </c>
    </row>
    <row r="286" spans="1:5" x14ac:dyDescent="0.35">
      <c r="A286" s="2" t="s">
        <v>294</v>
      </c>
      <c r="D286" s="5">
        <f>VLOOKUP(A286,[1]pyx_PV_Fatbody!$A$2:$B$1458,2,FALSE)</f>
        <v>1.3921520000000001</v>
      </c>
      <c r="E286" s="5">
        <f>VLOOKUP(A286,[1]pyx_PV_Fatbody!$A$2:$C$1458,3,FALSE)</f>
        <v>1.5014400000000001E-100</v>
      </c>
    </row>
    <row r="287" spans="1:5" x14ac:dyDescent="0.35">
      <c r="A287" s="2" t="s">
        <v>295</v>
      </c>
      <c r="D287" s="5">
        <f>VLOOKUP(A287,[1]pyx_PV_Fatbody!$A$2:$B$1458,2,FALSE)</f>
        <v>1.690275</v>
      </c>
      <c r="E287" s="5">
        <f>VLOOKUP(A287,[1]pyx_PV_Fatbody!$A$2:$C$1458,3,FALSE)</f>
        <v>3.5626110000000002E-20</v>
      </c>
    </row>
    <row r="288" spans="1:5" x14ac:dyDescent="0.35">
      <c r="A288" s="2" t="s">
        <v>296</v>
      </c>
      <c r="D288" s="5">
        <f>VLOOKUP(A288,[1]pyx_PV_Fatbody!$A$2:$B$1458,2,FALSE)</f>
        <v>1.4615450000000001</v>
      </c>
      <c r="E288" s="5">
        <f>VLOOKUP(A288,[1]pyx_PV_Fatbody!$A$2:$C$1458,3,FALSE)</f>
        <v>2.4359289999999998E-5</v>
      </c>
    </row>
    <row r="289" spans="1:5" x14ac:dyDescent="0.35">
      <c r="A289" s="2" t="s">
        <v>297</v>
      </c>
      <c r="C289" s="2" t="s">
        <v>961</v>
      </c>
      <c r="D289" s="5">
        <f>VLOOKUP(A289,[1]pyx_PV_Fatbody!$A$2:$B$1458,2,FALSE)</f>
        <v>-0.97934759999999998</v>
      </c>
      <c r="E289" s="5">
        <f>VLOOKUP(A289,[1]pyx_PV_Fatbody!$A$2:$C$1458,3,FALSE)</f>
        <v>1.3632560000000001E-4</v>
      </c>
    </row>
    <row r="290" spans="1:5" x14ac:dyDescent="0.35">
      <c r="A290" s="2" t="s">
        <v>298</v>
      </c>
      <c r="C290" s="2" t="s">
        <v>842</v>
      </c>
      <c r="D290" s="5">
        <f>VLOOKUP(A290,[1]pyx_PV_Fatbody!$A$2:$B$1458,2,FALSE)</f>
        <v>1.114854</v>
      </c>
      <c r="E290" s="5">
        <f>VLOOKUP(A290,[1]pyx_PV_Fatbody!$A$2:$C$1458,3,FALSE)</f>
        <v>2.6082969999999999E-3</v>
      </c>
    </row>
    <row r="291" spans="1:5" x14ac:dyDescent="0.35">
      <c r="A291" s="2" t="s">
        <v>299</v>
      </c>
      <c r="B291" s="2" t="s">
        <v>1118</v>
      </c>
      <c r="C291" s="2" t="s">
        <v>843</v>
      </c>
      <c r="D291" s="5">
        <f>VLOOKUP(A291,[1]pyx_PV_Fatbody!$A$2:$B$1458,2,FALSE)</f>
        <v>1.4115150000000001</v>
      </c>
      <c r="E291" s="5">
        <f>VLOOKUP(A291,[1]pyx_PV_Fatbody!$A$2:$C$1458,3,FALSE)</f>
        <v>3.468919E-3</v>
      </c>
    </row>
    <row r="292" spans="1:5" x14ac:dyDescent="0.35">
      <c r="A292" s="2" t="s">
        <v>300</v>
      </c>
      <c r="D292" s="5">
        <f>VLOOKUP(A292,[1]pyx_PV_Fatbody!$A$2:$B$1458,2,FALSE)</f>
        <v>7.9303819999999998</v>
      </c>
      <c r="E292" s="5">
        <f>VLOOKUP(A292,[1]pyx_PV_Fatbody!$A$2:$C$1458,3,FALSE)</f>
        <v>0</v>
      </c>
    </row>
    <row r="293" spans="1:5" x14ac:dyDescent="0.35">
      <c r="A293" s="2" t="s">
        <v>301</v>
      </c>
      <c r="D293" s="5">
        <f>VLOOKUP(A293,[1]pyx_PV_Fatbody!$A$2:$B$1458,2,FALSE)</f>
        <v>-1.7497210000000001</v>
      </c>
      <c r="E293" s="5">
        <f>VLOOKUP(A293,[1]pyx_PV_Fatbody!$A$2:$C$1458,3,FALSE)</f>
        <v>4.0796599999999997E-3</v>
      </c>
    </row>
    <row r="294" spans="1:5" x14ac:dyDescent="0.35">
      <c r="A294" s="2" t="s">
        <v>302</v>
      </c>
      <c r="D294" s="5">
        <f>VLOOKUP(A294,[1]pyx_PV_Fatbody!$A$2:$B$1458,2,FALSE)</f>
        <v>2.0928300000000002</v>
      </c>
      <c r="E294" s="5">
        <f>VLOOKUP(A294,[1]pyx_PV_Fatbody!$A$2:$C$1458,3,FALSE)</f>
        <v>1.2521669999999999E-10</v>
      </c>
    </row>
    <row r="295" spans="1:5" x14ac:dyDescent="0.35">
      <c r="A295" s="2" t="s">
        <v>303</v>
      </c>
      <c r="B295" s="2" t="s">
        <v>1119</v>
      </c>
      <c r="C295" s="2" t="s">
        <v>962</v>
      </c>
      <c r="D295" s="5">
        <f>VLOOKUP(A295,[1]pyx_PV_Fatbody!$A$2:$B$1458,2,FALSE)</f>
        <v>0.88730690000000001</v>
      </c>
      <c r="E295" s="5">
        <f>VLOOKUP(A295,[1]pyx_PV_Fatbody!$A$2:$C$1458,3,FALSE)</f>
        <v>6.6004420000000003E-6</v>
      </c>
    </row>
    <row r="296" spans="1:5" x14ac:dyDescent="0.35">
      <c r="A296" s="2" t="s">
        <v>304</v>
      </c>
      <c r="B296" s="2" t="s">
        <v>1120</v>
      </c>
      <c r="C296" s="2" t="s">
        <v>790</v>
      </c>
      <c r="D296" s="5">
        <f>VLOOKUP(A296,[1]pyx_PV_Fatbody!$A$2:$B$1458,2,FALSE)</f>
        <v>0.90236470000000002</v>
      </c>
      <c r="E296" s="5">
        <f>VLOOKUP(A296,[1]pyx_PV_Fatbody!$A$2:$C$1458,3,FALSE)</f>
        <v>1.495732E-6</v>
      </c>
    </row>
    <row r="297" spans="1:5" x14ac:dyDescent="0.35">
      <c r="A297" s="2" t="s">
        <v>305</v>
      </c>
      <c r="C297" s="2" t="s">
        <v>1084</v>
      </c>
      <c r="D297" s="5">
        <f>VLOOKUP(A297,[1]pyx_PV_Fatbody!$A$2:$B$1458,2,FALSE)</f>
        <v>0.80015639999999999</v>
      </c>
      <c r="E297" s="5">
        <f>VLOOKUP(A297,[1]pyx_PV_Fatbody!$A$2:$C$1458,3,FALSE)</f>
        <v>4.9644139999999999E-31</v>
      </c>
    </row>
    <row r="298" spans="1:5" x14ac:dyDescent="0.35">
      <c r="A298" s="2" t="s">
        <v>306</v>
      </c>
      <c r="C298" s="2" t="s">
        <v>963</v>
      </c>
      <c r="D298" s="5">
        <f>VLOOKUP(A298,[1]pyx_PV_Fatbody!$A$2:$B$1458,2,FALSE)</f>
        <v>-1.0625899999999999</v>
      </c>
      <c r="E298" s="5">
        <f>VLOOKUP(A298,[1]pyx_PV_Fatbody!$A$2:$C$1458,3,FALSE)</f>
        <v>9.7789710000000004E-5</v>
      </c>
    </row>
    <row r="299" spans="1:5" x14ac:dyDescent="0.35">
      <c r="A299" s="2" t="s">
        <v>307</v>
      </c>
      <c r="D299" s="5">
        <f>VLOOKUP(A299,[1]pyx_PV_Fatbody!$A$2:$B$1458,2,FALSE)</f>
        <v>-1.5042199999999999</v>
      </c>
      <c r="E299" s="5">
        <f>VLOOKUP(A299,[1]pyx_PV_Fatbody!$A$2:$C$1458,3,FALSE)</f>
        <v>6.9262620000000001E-7</v>
      </c>
    </row>
    <row r="300" spans="1:5" x14ac:dyDescent="0.35">
      <c r="A300" s="2" t="s">
        <v>308</v>
      </c>
      <c r="C300" s="2" t="s">
        <v>844</v>
      </c>
      <c r="D300" s="5">
        <f>VLOOKUP(A300,[1]pyx_PV_Fatbody!$A$2:$B$1458,2,FALSE)</f>
        <v>1.3428089999999999</v>
      </c>
      <c r="E300" s="5">
        <f>VLOOKUP(A300,[1]pyx_PV_Fatbody!$A$2:$C$1458,3,FALSE)</f>
        <v>3.5874209999999996E-18</v>
      </c>
    </row>
    <row r="301" spans="1:5" x14ac:dyDescent="0.35">
      <c r="A301" s="2" t="s">
        <v>309</v>
      </c>
      <c r="C301" s="2" t="s">
        <v>964</v>
      </c>
      <c r="D301" s="5">
        <f>VLOOKUP(A301,[1]pyx_PV_Fatbody!$A$2:$B$1458,2,FALSE)</f>
        <v>-1.0399160000000001</v>
      </c>
      <c r="E301" s="5">
        <f>VLOOKUP(A301,[1]pyx_PV_Fatbody!$A$2:$C$1458,3,FALSE)</f>
        <v>4.9119599999999996E-12</v>
      </c>
    </row>
    <row r="302" spans="1:5" x14ac:dyDescent="0.35">
      <c r="A302" s="2" t="s">
        <v>310</v>
      </c>
      <c r="C302" s="2" t="s">
        <v>965</v>
      </c>
      <c r="D302" s="5">
        <f>VLOOKUP(A302,[1]pyx_PV_Fatbody!$A$2:$B$1458,2,FALSE)</f>
        <v>-1.199173</v>
      </c>
      <c r="E302" s="5">
        <f>VLOOKUP(A302,[1]pyx_PV_Fatbody!$A$2:$C$1458,3,FALSE)</f>
        <v>1.7544080000000001E-14</v>
      </c>
    </row>
    <row r="303" spans="1:5" x14ac:dyDescent="0.35">
      <c r="A303" s="2" t="s">
        <v>311</v>
      </c>
      <c r="D303" s="5">
        <f>VLOOKUP(A303,[1]pyx_PV_Fatbody!$A$2:$B$1458,2,FALSE)</f>
        <v>-1.293347</v>
      </c>
      <c r="E303" s="5">
        <f>VLOOKUP(A303,[1]pyx_PV_Fatbody!$A$2:$C$1458,3,FALSE)</f>
        <v>3.5939149999999998E-4</v>
      </c>
    </row>
    <row r="304" spans="1:5" x14ac:dyDescent="0.35">
      <c r="A304" s="2" t="s">
        <v>312</v>
      </c>
      <c r="D304" s="5">
        <f>VLOOKUP(A304,[1]pyx_PV_Fatbody!$A$2:$B$1458,2,FALSE)</f>
        <v>-1.6035649999999999</v>
      </c>
      <c r="E304" s="5">
        <f>VLOOKUP(A304,[1]pyx_PV_Fatbody!$A$2:$C$1458,3,FALSE)</f>
        <v>5.3524829999999999E-13</v>
      </c>
    </row>
    <row r="305" spans="1:5" x14ac:dyDescent="0.35">
      <c r="A305" s="2" t="s">
        <v>313</v>
      </c>
      <c r="D305" s="5">
        <f>VLOOKUP(A305,[1]pyx_PV_Fatbody!$A$2:$B$1458,2,FALSE)</f>
        <v>-2.2099039999999999</v>
      </c>
      <c r="E305" s="5">
        <f>VLOOKUP(A305,[1]pyx_PV_Fatbody!$A$2:$C$1458,3,FALSE)</f>
        <v>1.7053939999999999E-4</v>
      </c>
    </row>
    <row r="306" spans="1:5" x14ac:dyDescent="0.35">
      <c r="A306" s="2" t="s">
        <v>314</v>
      </c>
      <c r="D306" s="5">
        <f>VLOOKUP(A306,[1]pyx_PV_Fatbody!$A$2:$B$1458,2,FALSE)</f>
        <v>-3.2518899999999999</v>
      </c>
      <c r="E306" s="5">
        <f>VLOOKUP(A306,[1]pyx_PV_Fatbody!$A$2:$C$1458,3,FALSE)</f>
        <v>2.3912480000000002E-9</v>
      </c>
    </row>
    <row r="307" spans="1:5" x14ac:dyDescent="0.35">
      <c r="A307" s="2" t="s">
        <v>315</v>
      </c>
      <c r="C307" s="2" t="s">
        <v>792</v>
      </c>
      <c r="D307" s="5">
        <f>VLOOKUP(A307,[1]pyx_PV_Fatbody!$A$2:$B$1458,2,FALSE)</f>
        <v>-3.8693650000000002</v>
      </c>
      <c r="E307" s="5">
        <f>VLOOKUP(A307,[1]pyx_PV_Fatbody!$A$2:$C$1458,3,FALSE)</f>
        <v>7.5044799999999995E-14</v>
      </c>
    </row>
    <row r="308" spans="1:5" x14ac:dyDescent="0.35">
      <c r="A308" s="2" t="s">
        <v>316</v>
      </c>
      <c r="C308" s="2" t="s">
        <v>845</v>
      </c>
      <c r="D308" s="5">
        <f>VLOOKUP(A308,[1]pyx_PV_Fatbody!$A$2:$B$1458,2,FALSE)</f>
        <v>-1.3066070000000001</v>
      </c>
      <c r="E308" s="5">
        <f>VLOOKUP(A308,[1]pyx_PV_Fatbody!$A$2:$C$1458,3,FALSE)</f>
        <v>1.5673149999999999E-3</v>
      </c>
    </row>
    <row r="309" spans="1:5" x14ac:dyDescent="0.35">
      <c r="A309" s="2" t="s">
        <v>317</v>
      </c>
      <c r="B309" s="2" t="s">
        <v>1121</v>
      </c>
      <c r="C309" s="2" t="s">
        <v>966</v>
      </c>
      <c r="D309" s="5">
        <f>VLOOKUP(A309,[1]pyx_PV_Fatbody!$A$2:$B$1458,2,FALSE)</f>
        <v>2.6741190000000001</v>
      </c>
      <c r="E309" s="5">
        <f>VLOOKUP(A309,[1]pyx_PV_Fatbody!$A$2:$C$1458,3,FALSE)</f>
        <v>1.931054E-7</v>
      </c>
    </row>
    <row r="310" spans="1:5" x14ac:dyDescent="0.35">
      <c r="A310" s="2" t="s">
        <v>318</v>
      </c>
      <c r="C310" s="2" t="s">
        <v>967</v>
      </c>
      <c r="D310" s="5">
        <f>VLOOKUP(A310,[1]pyx_PV_Fatbody!$A$2:$B$1458,2,FALSE)</f>
        <v>0.94500850000000003</v>
      </c>
      <c r="E310" s="5">
        <f>VLOOKUP(A310,[1]pyx_PV_Fatbody!$A$2:$C$1458,3,FALSE)</f>
        <v>8.4285429999999999E-46</v>
      </c>
    </row>
    <row r="311" spans="1:5" x14ac:dyDescent="0.35">
      <c r="A311" s="2" t="s">
        <v>319</v>
      </c>
      <c r="D311" s="5">
        <f>VLOOKUP(A311,[1]pyx_PV_Fatbody!$A$2:$B$1458,2,FALSE)</f>
        <v>1.797858</v>
      </c>
      <c r="E311" s="5">
        <f>VLOOKUP(A311,[1]pyx_PV_Fatbody!$A$2:$C$1458,3,FALSE)</f>
        <v>1.2174949999999999E-38</v>
      </c>
    </row>
    <row r="312" spans="1:5" x14ac:dyDescent="0.35">
      <c r="A312" s="2" t="s">
        <v>320</v>
      </c>
      <c r="C312" s="2" t="s">
        <v>846</v>
      </c>
      <c r="D312" s="5">
        <f>VLOOKUP(A312,[1]pyx_PV_Fatbody!$A$2:$B$1458,2,FALSE)</f>
        <v>1.446253</v>
      </c>
      <c r="E312" s="5">
        <f>VLOOKUP(A312,[1]pyx_PV_Fatbody!$A$2:$C$1458,3,FALSE)</f>
        <v>1.6054610000000002E-14</v>
      </c>
    </row>
    <row r="313" spans="1:5" x14ac:dyDescent="0.35">
      <c r="A313" s="2" t="s">
        <v>321</v>
      </c>
      <c r="D313" s="5">
        <f>VLOOKUP(A313,[1]pyx_PV_Fatbody!$A$2:$B$1458,2,FALSE)</f>
        <v>-1.971066</v>
      </c>
      <c r="E313" s="5">
        <f>VLOOKUP(A313,[1]pyx_PV_Fatbody!$A$2:$C$1458,3,FALSE)</f>
        <v>1.589967E-4</v>
      </c>
    </row>
    <row r="314" spans="1:5" x14ac:dyDescent="0.35">
      <c r="A314" s="2" t="s">
        <v>322</v>
      </c>
      <c r="C314" s="2" t="s">
        <v>968</v>
      </c>
      <c r="D314" s="5">
        <f>VLOOKUP(A314,[1]pyx_PV_Fatbody!$A$2:$B$1458,2,FALSE)</f>
        <v>0.91430929999999999</v>
      </c>
      <c r="E314" s="5">
        <f>VLOOKUP(A314,[1]pyx_PV_Fatbody!$A$2:$C$1458,3,FALSE)</f>
        <v>2.5415070000000001E-3</v>
      </c>
    </row>
    <row r="315" spans="1:5" x14ac:dyDescent="0.35">
      <c r="A315" s="2" t="s">
        <v>323</v>
      </c>
      <c r="C315" s="2" t="s">
        <v>969</v>
      </c>
      <c r="D315" s="5">
        <f>VLOOKUP(A315,[1]pyx_PV_Fatbody!$A$2:$B$1458,2,FALSE)</f>
        <v>1.011072</v>
      </c>
      <c r="E315" s="5">
        <f>VLOOKUP(A315,[1]pyx_PV_Fatbody!$A$2:$C$1458,3,FALSE)</f>
        <v>1.1050180000000001E-23</v>
      </c>
    </row>
    <row r="316" spans="1:5" x14ac:dyDescent="0.35">
      <c r="A316" s="2" t="s">
        <v>324</v>
      </c>
      <c r="C316" s="2" t="s">
        <v>970</v>
      </c>
      <c r="D316" s="5">
        <f>VLOOKUP(A316,[1]pyx_PV_Fatbody!$A$2:$B$1458,2,FALSE)</f>
        <v>-3.0202279999999999</v>
      </c>
      <c r="E316" s="5">
        <f>VLOOKUP(A316,[1]pyx_PV_Fatbody!$A$2:$C$1458,3,FALSE)</f>
        <v>5.4445629999999998E-8</v>
      </c>
    </row>
    <row r="317" spans="1:5" x14ac:dyDescent="0.35">
      <c r="A317" s="2" t="s">
        <v>325</v>
      </c>
      <c r="C317" s="2" t="s">
        <v>971</v>
      </c>
      <c r="D317" s="5">
        <f>VLOOKUP(A317,[1]pyx_PV_Fatbody!$A$2:$B$1458,2,FALSE)</f>
        <v>-1.7589459999999999</v>
      </c>
      <c r="E317" s="5">
        <f>VLOOKUP(A317,[1]pyx_PV_Fatbody!$A$2:$C$1458,3,FALSE)</f>
        <v>3.6629980000000002E-3</v>
      </c>
    </row>
    <row r="318" spans="1:5" x14ac:dyDescent="0.35">
      <c r="A318" s="2" t="s">
        <v>326</v>
      </c>
      <c r="D318" s="5">
        <f>VLOOKUP(A318,[1]pyx_PV_Fatbody!$A$2:$B$1458,2,FALSE)</f>
        <v>-0.80413590000000001</v>
      </c>
      <c r="E318" s="5">
        <f>VLOOKUP(A318,[1]pyx_PV_Fatbody!$A$2:$C$1458,3,FALSE)</f>
        <v>3.5888360000000002E-3</v>
      </c>
    </row>
    <row r="319" spans="1:5" x14ac:dyDescent="0.35">
      <c r="A319" s="2" t="s">
        <v>327</v>
      </c>
      <c r="C319" s="2" t="s">
        <v>896</v>
      </c>
      <c r="D319" s="5">
        <f>VLOOKUP(A319,[1]pyx_PV_Fatbody!$A$2:$B$1458,2,FALSE)</f>
        <v>-1.7611019999999999</v>
      </c>
      <c r="E319" s="5">
        <f>VLOOKUP(A319,[1]pyx_PV_Fatbody!$A$2:$C$1458,3,FALSE)</f>
        <v>2.5204090000000001E-4</v>
      </c>
    </row>
    <row r="320" spans="1:5" x14ac:dyDescent="0.35">
      <c r="A320" s="2" t="s">
        <v>328</v>
      </c>
      <c r="C320" s="2" t="s">
        <v>1085</v>
      </c>
      <c r="D320" s="5">
        <f>VLOOKUP(A320,[1]pyx_PV_Fatbody!$A$2:$B$1458,2,FALSE)</f>
        <v>3.034583</v>
      </c>
      <c r="E320" s="5">
        <f>VLOOKUP(A320,[1]pyx_PV_Fatbody!$A$2:$C$1458,3,FALSE)</f>
        <v>3.612062E-116</v>
      </c>
    </row>
    <row r="321" spans="1:5" x14ac:dyDescent="0.35">
      <c r="A321" s="2" t="s">
        <v>329</v>
      </c>
      <c r="D321" s="5">
        <f>VLOOKUP(A321,[1]pyx_PV_Fatbody!$A$2:$B$1458,2,FALSE)</f>
        <v>-3.6620819999999998</v>
      </c>
      <c r="E321" s="5">
        <f>VLOOKUP(A321,[1]pyx_PV_Fatbody!$A$2:$C$1458,3,FALSE)</f>
        <v>4.0438829999999996E-12</v>
      </c>
    </row>
    <row r="322" spans="1:5" x14ac:dyDescent="0.35">
      <c r="A322" s="2" t="s">
        <v>330</v>
      </c>
      <c r="B322" s="2" t="s">
        <v>1122</v>
      </c>
      <c r="C322" s="2" t="s">
        <v>1086</v>
      </c>
      <c r="D322" s="5">
        <f>VLOOKUP(A322,[1]pyx_PV_Fatbody!$A$2:$B$1458,2,FALSE)</f>
        <v>6.7283080000000002</v>
      </c>
      <c r="E322" s="5">
        <f>VLOOKUP(A322,[1]pyx_PV_Fatbody!$A$2:$C$1458,3,FALSE)</f>
        <v>0</v>
      </c>
    </row>
    <row r="323" spans="1:5" x14ac:dyDescent="0.35">
      <c r="A323" s="2" t="s">
        <v>331</v>
      </c>
      <c r="C323" s="2" t="s">
        <v>747</v>
      </c>
      <c r="D323" s="5">
        <f>VLOOKUP(A323,[1]pyx_PV_Fatbody!$A$2:$B$1458,2,FALSE)</f>
        <v>1.7502120000000001</v>
      </c>
      <c r="E323" s="5">
        <f>VLOOKUP(A323,[1]pyx_PV_Fatbody!$A$2:$C$1458,3,FALSE)</f>
        <v>2.8136699999999998E-15</v>
      </c>
    </row>
    <row r="324" spans="1:5" x14ac:dyDescent="0.35">
      <c r="A324" s="2" t="s">
        <v>332</v>
      </c>
      <c r="C324" s="2" t="s">
        <v>747</v>
      </c>
      <c r="D324" s="5">
        <f>VLOOKUP(A324,[1]pyx_PV_Fatbody!$A$2:$B$1458,2,FALSE)</f>
        <v>1.8404860000000001</v>
      </c>
      <c r="E324" s="5">
        <f>VLOOKUP(A324,[1]pyx_PV_Fatbody!$A$2:$C$1458,3,FALSE)</f>
        <v>3.201689E-4</v>
      </c>
    </row>
    <row r="325" spans="1:5" x14ac:dyDescent="0.35">
      <c r="A325" s="2" t="s">
        <v>333</v>
      </c>
      <c r="C325" s="2" t="s">
        <v>1058</v>
      </c>
      <c r="D325" s="5">
        <f>VLOOKUP(A325,[1]pyx_PV_Fatbody!$A$2:$B$1458,2,FALSE)</f>
        <v>0.8717355</v>
      </c>
      <c r="E325" s="5">
        <f>VLOOKUP(A325,[1]pyx_PV_Fatbody!$A$2:$C$1458,3,FALSE)</f>
        <v>5.5238399999999998E-9</v>
      </c>
    </row>
    <row r="326" spans="1:5" x14ac:dyDescent="0.35">
      <c r="A326" s="2" t="s">
        <v>334</v>
      </c>
      <c r="C326" s="2" t="s">
        <v>1059</v>
      </c>
      <c r="D326" s="5">
        <f>VLOOKUP(A326,[1]pyx_PV_Fatbody!$A$2:$B$1458,2,FALSE)</f>
        <v>0.89172609999999997</v>
      </c>
      <c r="E326" s="5">
        <f>VLOOKUP(A326,[1]pyx_PV_Fatbody!$A$2:$C$1458,3,FALSE)</f>
        <v>2.1653289999999999E-153</v>
      </c>
    </row>
    <row r="327" spans="1:5" x14ac:dyDescent="0.35">
      <c r="A327" s="2" t="s">
        <v>335</v>
      </c>
      <c r="C327" s="2" t="s">
        <v>751</v>
      </c>
      <c r="D327" s="5">
        <f>VLOOKUP(A327,[1]pyx_PV_Fatbody!$A$2:$B$1458,2,FALSE)</f>
        <v>-1.555105</v>
      </c>
      <c r="E327" s="5">
        <f>VLOOKUP(A327,[1]pyx_PV_Fatbody!$A$2:$C$1458,3,FALSE)</f>
        <v>1.4828820000000001E-138</v>
      </c>
    </row>
    <row r="328" spans="1:5" x14ac:dyDescent="0.35">
      <c r="A328" s="2" t="s">
        <v>336</v>
      </c>
      <c r="C328" s="2" t="s">
        <v>761</v>
      </c>
      <c r="D328" s="5">
        <f>VLOOKUP(A328,[1]pyx_PV_Fatbody!$A$2:$B$1458,2,FALSE)</f>
        <v>0.95343800000000001</v>
      </c>
      <c r="E328" s="5">
        <f>VLOOKUP(A328,[1]pyx_PV_Fatbody!$A$2:$C$1458,3,FALSE)</f>
        <v>3.338053E-4</v>
      </c>
    </row>
    <row r="329" spans="1:5" x14ac:dyDescent="0.35">
      <c r="A329" s="2" t="s">
        <v>337</v>
      </c>
      <c r="D329" s="5">
        <f>VLOOKUP(A329,[1]pyx_PV_Fatbody!$A$2:$B$1458,2,FALSE)</f>
        <v>-2.17971</v>
      </c>
      <c r="E329" s="5">
        <f>VLOOKUP(A329,[1]pyx_PV_Fatbody!$A$2:$C$1458,3,FALSE)</f>
        <v>2.1970830000000001E-4</v>
      </c>
    </row>
    <row r="330" spans="1:5" x14ac:dyDescent="0.35">
      <c r="A330" s="2" t="s">
        <v>338</v>
      </c>
      <c r="B330" s="2" t="s">
        <v>1123</v>
      </c>
      <c r="C330" s="2" t="s">
        <v>1060</v>
      </c>
      <c r="D330" s="5">
        <f>VLOOKUP(A330,[1]pyx_PV_Fatbody!$A$2:$B$1458,2,FALSE)</f>
        <v>-4.4983500000000003</v>
      </c>
      <c r="E330" s="5">
        <f>VLOOKUP(A330,[1]pyx_PV_Fatbody!$A$2:$C$1458,3,FALSE)</f>
        <v>2.7262749999999999E-32</v>
      </c>
    </row>
    <row r="331" spans="1:5" x14ac:dyDescent="0.35">
      <c r="A331" s="2" t="s">
        <v>339</v>
      </c>
      <c r="D331" s="5">
        <f>VLOOKUP(A331,[1]pyx_PV_Fatbody!$A$2:$B$1458,2,FALSE)</f>
        <v>0.98148800000000003</v>
      </c>
      <c r="E331" s="5">
        <f>VLOOKUP(A331,[1]pyx_PV_Fatbody!$A$2:$C$1458,3,FALSE)</f>
        <v>1.675155E-58</v>
      </c>
    </row>
    <row r="332" spans="1:5" x14ac:dyDescent="0.35">
      <c r="A332" s="2" t="s">
        <v>340</v>
      </c>
      <c r="C332" s="2" t="s">
        <v>972</v>
      </c>
      <c r="D332" s="5">
        <f>VLOOKUP(A332,[1]pyx_PV_Fatbody!$A$2:$B$1458,2,FALSE)</f>
        <v>-0.88910540000000005</v>
      </c>
      <c r="E332" s="5">
        <f>VLOOKUP(A332,[1]pyx_PV_Fatbody!$A$2:$C$1458,3,FALSE)</f>
        <v>7.9035089999999995E-3</v>
      </c>
    </row>
    <row r="333" spans="1:5" x14ac:dyDescent="0.35">
      <c r="A333" s="2" t="s">
        <v>341</v>
      </c>
      <c r="C333" s="2" t="s">
        <v>973</v>
      </c>
      <c r="D333" s="5">
        <f>VLOOKUP(A333,[1]pyx_PV_Fatbody!$A$2:$B$1458,2,FALSE)</f>
        <v>1.1163810000000001</v>
      </c>
      <c r="E333" s="5">
        <f>VLOOKUP(A333,[1]pyx_PV_Fatbody!$A$2:$C$1458,3,FALSE)</f>
        <v>9.5452830000000003E-61</v>
      </c>
    </row>
    <row r="334" spans="1:5" x14ac:dyDescent="0.35">
      <c r="A334" s="2" t="s">
        <v>342</v>
      </c>
      <c r="B334" s="2" t="s">
        <v>1124</v>
      </c>
      <c r="C334" s="2" t="s">
        <v>760</v>
      </c>
      <c r="D334" s="5">
        <f>VLOOKUP(A334,[1]pyx_PV_Fatbody!$A$2:$B$1458,2,FALSE)</f>
        <v>1.3056639999999999</v>
      </c>
      <c r="E334" s="5">
        <f>VLOOKUP(A334,[1]pyx_PV_Fatbody!$A$2:$C$1458,3,FALSE)</f>
        <v>6.5124230000000003E-34</v>
      </c>
    </row>
    <row r="335" spans="1:5" x14ac:dyDescent="0.35">
      <c r="A335" s="2" t="s">
        <v>343</v>
      </c>
      <c r="C335" s="2" t="s">
        <v>812</v>
      </c>
      <c r="D335" s="5">
        <f>VLOOKUP(A335,[1]pyx_PV_Fatbody!$A$2:$B$1458,2,FALSE)</f>
        <v>1.6967380000000001</v>
      </c>
      <c r="E335" s="5">
        <f>VLOOKUP(A335,[1]pyx_PV_Fatbody!$A$2:$C$1458,3,FALSE)</f>
        <v>8.2082540000000002E-5</v>
      </c>
    </row>
    <row r="336" spans="1:5" x14ac:dyDescent="0.35">
      <c r="A336" s="2" t="s">
        <v>344</v>
      </c>
      <c r="C336" s="2" t="s">
        <v>974</v>
      </c>
      <c r="D336" s="5">
        <f>VLOOKUP(A336,[1]pyx_PV_Fatbody!$A$2:$B$1458,2,FALSE)</f>
        <v>-4.0323909999999996</v>
      </c>
      <c r="E336" s="5">
        <f>VLOOKUP(A336,[1]pyx_PV_Fatbody!$A$2:$C$1458,3,FALSE)</f>
        <v>9.1239680000000002E-33</v>
      </c>
    </row>
    <row r="337" spans="1:5" x14ac:dyDescent="0.35">
      <c r="A337" s="2" t="s">
        <v>345</v>
      </c>
      <c r="D337" s="5">
        <f>VLOOKUP(A337,[1]pyx_PV_Fatbody!$A$2:$B$1458,2,FALSE)</f>
        <v>-2.8116289999999999</v>
      </c>
      <c r="E337" s="5">
        <f>VLOOKUP(A337,[1]pyx_PV_Fatbody!$A$2:$C$1458,3,FALSE)</f>
        <v>6.3815369999999996E-7</v>
      </c>
    </row>
    <row r="338" spans="1:5" x14ac:dyDescent="0.35">
      <c r="A338" s="2" t="s">
        <v>346</v>
      </c>
      <c r="C338" s="2" t="s">
        <v>849</v>
      </c>
      <c r="D338" s="5">
        <f>VLOOKUP(A338,[1]pyx_PV_Fatbody!$A$2:$B$1458,2,FALSE)</f>
        <v>-3.0970089999999999</v>
      </c>
      <c r="E338" s="5">
        <f>VLOOKUP(A338,[1]pyx_PV_Fatbody!$A$2:$C$1458,3,FALSE)</f>
        <v>7.4574639999999996E-38</v>
      </c>
    </row>
    <row r="339" spans="1:5" x14ac:dyDescent="0.35">
      <c r="A339" s="2" t="s">
        <v>347</v>
      </c>
      <c r="D339" s="5">
        <f>VLOOKUP(A339,[1]pyx_PV_Fatbody!$A$2:$B$1458,2,FALSE)</f>
        <v>0.9168539</v>
      </c>
      <c r="E339" s="5">
        <f>VLOOKUP(A339,[1]pyx_PV_Fatbody!$A$2:$C$1458,3,FALSE)</f>
        <v>1.4262009999999999E-4</v>
      </c>
    </row>
    <row r="340" spans="1:5" x14ac:dyDescent="0.35">
      <c r="A340" s="2" t="s">
        <v>348</v>
      </c>
      <c r="D340" s="5">
        <f>VLOOKUP(A340,[1]pyx_PV_Fatbody!$A$2:$B$1458,2,FALSE)</f>
        <v>-3.0033500000000002</v>
      </c>
      <c r="E340" s="5">
        <f>VLOOKUP(A340,[1]pyx_PV_Fatbody!$A$2:$C$1458,3,FALSE)</f>
        <v>4.4482319999999997E-8</v>
      </c>
    </row>
    <row r="341" spans="1:5" x14ac:dyDescent="0.35">
      <c r="A341" s="2" t="s">
        <v>349</v>
      </c>
      <c r="D341" s="5">
        <f>VLOOKUP(A341,[1]pyx_PV_Fatbody!$A$2:$B$1458,2,FALSE)</f>
        <v>-0.82994239999999997</v>
      </c>
      <c r="E341" s="5">
        <f>VLOOKUP(A341,[1]pyx_PV_Fatbody!$A$2:$C$1458,3,FALSE)</f>
        <v>1.165287E-34</v>
      </c>
    </row>
    <row r="342" spans="1:5" x14ac:dyDescent="0.35">
      <c r="A342" s="2" t="s">
        <v>350</v>
      </c>
      <c r="D342" s="5">
        <f>VLOOKUP(A342,[1]pyx_PV_Fatbody!$A$2:$B$1458,2,FALSE)</f>
        <v>-0.86078460000000001</v>
      </c>
      <c r="E342" s="5">
        <f>VLOOKUP(A342,[1]pyx_PV_Fatbody!$A$2:$C$1458,3,FALSE)</f>
        <v>3.0248470000000002E-3</v>
      </c>
    </row>
    <row r="343" spans="1:5" x14ac:dyDescent="0.35">
      <c r="A343" s="2" t="s">
        <v>351</v>
      </c>
      <c r="C343" s="2" t="s">
        <v>850</v>
      </c>
      <c r="D343" s="5">
        <f>VLOOKUP(A343,[1]pyx_PV_Fatbody!$A$2:$B$1458,2,FALSE)</f>
        <v>4.9387249999999998</v>
      </c>
      <c r="E343" s="5">
        <f>VLOOKUP(A343,[1]pyx_PV_Fatbody!$A$2:$C$1458,3,FALSE)</f>
        <v>3.682256E-34</v>
      </c>
    </row>
    <row r="344" spans="1:5" x14ac:dyDescent="0.35">
      <c r="A344" s="2" t="s">
        <v>352</v>
      </c>
      <c r="D344" s="5">
        <f>VLOOKUP(A344,[1]pyx_PV_Fatbody!$A$2:$B$1458,2,FALSE)</f>
        <v>1.28454</v>
      </c>
      <c r="E344" s="5">
        <f>VLOOKUP(A344,[1]pyx_PV_Fatbody!$A$2:$C$1458,3,FALSE)</f>
        <v>6.8563900000000002E-13</v>
      </c>
    </row>
    <row r="345" spans="1:5" x14ac:dyDescent="0.35">
      <c r="A345" s="2" t="s">
        <v>353</v>
      </c>
      <c r="D345" s="5">
        <f>VLOOKUP(A345,[1]pyx_PV_Fatbody!$A$2:$B$1458,2,FALSE)</f>
        <v>-1.127556</v>
      </c>
      <c r="E345" s="5">
        <f>VLOOKUP(A345,[1]pyx_PV_Fatbody!$A$2:$C$1458,3,FALSE)</f>
        <v>3.6750130000000003E-101</v>
      </c>
    </row>
    <row r="346" spans="1:5" x14ac:dyDescent="0.35">
      <c r="A346" s="2" t="s">
        <v>354</v>
      </c>
      <c r="D346" s="5">
        <f>VLOOKUP(A346,[1]pyx_PV_Fatbody!$A$2:$B$1458,2,FALSE)</f>
        <v>3.0594920000000001</v>
      </c>
      <c r="E346" s="5">
        <f>VLOOKUP(A346,[1]pyx_PV_Fatbody!$A$2:$C$1458,3,FALSE)</f>
        <v>0</v>
      </c>
    </row>
    <row r="347" spans="1:5" x14ac:dyDescent="0.35">
      <c r="A347" s="2" t="s">
        <v>355</v>
      </c>
      <c r="B347" s="2" t="s">
        <v>1125</v>
      </c>
      <c r="C347" s="2" t="s">
        <v>975</v>
      </c>
      <c r="D347" s="5">
        <f>VLOOKUP(A347,[1]pyx_PV_Fatbody!$A$2:$B$1458,2,FALSE)</f>
        <v>0.85288560000000002</v>
      </c>
      <c r="E347" s="5">
        <f>VLOOKUP(A347,[1]pyx_PV_Fatbody!$A$2:$C$1458,3,FALSE)</f>
        <v>3.4667749999999999E-6</v>
      </c>
    </row>
    <row r="348" spans="1:5" x14ac:dyDescent="0.35">
      <c r="A348" s="2" t="s">
        <v>356</v>
      </c>
      <c r="C348" s="2" t="s">
        <v>976</v>
      </c>
      <c r="D348" s="5">
        <f>VLOOKUP(A348,[1]pyx_PV_Fatbody!$A$2:$B$1458,2,FALSE)</f>
        <v>-2.0070220000000001</v>
      </c>
      <c r="E348" s="5">
        <f>VLOOKUP(A348,[1]pyx_PV_Fatbody!$A$2:$C$1458,3,FALSE)</f>
        <v>7.6780040000000004E-4</v>
      </c>
    </row>
    <row r="349" spans="1:5" x14ac:dyDescent="0.35">
      <c r="A349" s="2" t="s">
        <v>357</v>
      </c>
      <c r="D349" s="5">
        <f>VLOOKUP(A349,[1]pyx_PV_Fatbody!$A$2:$B$1458,2,FALSE)</f>
        <v>-1.7979080000000001</v>
      </c>
      <c r="E349" s="5">
        <f>VLOOKUP(A349,[1]pyx_PV_Fatbody!$A$2:$C$1458,3,FALSE)</f>
        <v>1.0520740000000001E-3</v>
      </c>
    </row>
    <row r="350" spans="1:5" x14ac:dyDescent="0.35">
      <c r="A350" s="2" t="s">
        <v>358</v>
      </c>
      <c r="C350" s="2" t="s">
        <v>977</v>
      </c>
      <c r="D350" s="5">
        <f>VLOOKUP(A350,[1]pyx_PV_Fatbody!$A$2:$B$1458,2,FALSE)</f>
        <v>-1.8176490000000001</v>
      </c>
      <c r="E350" s="5">
        <f>VLOOKUP(A350,[1]pyx_PV_Fatbody!$A$2:$C$1458,3,FALSE)</f>
        <v>7.019427E-8</v>
      </c>
    </row>
    <row r="351" spans="1:5" x14ac:dyDescent="0.35">
      <c r="A351" s="2" t="s">
        <v>359</v>
      </c>
      <c r="C351" s="2" t="s">
        <v>978</v>
      </c>
      <c r="D351" s="5">
        <f>VLOOKUP(A351,[1]pyx_PV_Fatbody!$A$2:$B$1458,2,FALSE)</f>
        <v>0.97934399999999999</v>
      </c>
      <c r="E351" s="5">
        <f>VLOOKUP(A351,[1]pyx_PV_Fatbody!$A$2:$C$1458,3,FALSE)</f>
        <v>7.6622280000000004E-16</v>
      </c>
    </row>
    <row r="352" spans="1:5" x14ac:dyDescent="0.35">
      <c r="A352" s="2" t="s">
        <v>360</v>
      </c>
      <c r="C352" s="2" t="s">
        <v>851</v>
      </c>
      <c r="D352" s="5">
        <f>VLOOKUP(A352,[1]pyx_PV_Fatbody!$A$2:$B$1458,2,FALSE)</f>
        <v>-0.94316699999999998</v>
      </c>
      <c r="E352" s="5">
        <f>VLOOKUP(A352,[1]pyx_PV_Fatbody!$A$2:$C$1458,3,FALSE)</f>
        <v>6.7729269999999997E-22</v>
      </c>
    </row>
    <row r="353" spans="1:5" x14ac:dyDescent="0.35">
      <c r="A353" s="2" t="s">
        <v>361</v>
      </c>
      <c r="C353" s="2" t="s">
        <v>868</v>
      </c>
      <c r="D353" s="5">
        <f>VLOOKUP(A353,[1]pyx_PV_Fatbody!$A$2:$B$1458,2,FALSE)</f>
        <v>-5.579599</v>
      </c>
      <c r="E353" s="5">
        <f>VLOOKUP(A353,[1]pyx_PV_Fatbody!$A$2:$C$1458,3,FALSE)</f>
        <v>7.0743819999999999E-120</v>
      </c>
    </row>
    <row r="354" spans="1:5" x14ac:dyDescent="0.35">
      <c r="A354" s="2" t="s">
        <v>362</v>
      </c>
      <c r="C354" s="2" t="s">
        <v>731</v>
      </c>
      <c r="D354" s="5">
        <f>VLOOKUP(A354,[1]pyx_PV_Fatbody!$A$2:$B$1458,2,FALSE)</f>
        <v>3.6019100000000002</v>
      </c>
      <c r="E354" s="5">
        <f>VLOOKUP(A354,[1]pyx_PV_Fatbody!$A$2:$C$1458,3,FALSE)</f>
        <v>9.6544539999999999E-23</v>
      </c>
    </row>
    <row r="355" spans="1:5" x14ac:dyDescent="0.35">
      <c r="A355" s="2" t="s">
        <v>363</v>
      </c>
      <c r="C355" s="2" t="s">
        <v>1061</v>
      </c>
      <c r="D355" s="5">
        <f>VLOOKUP(A355,[1]pyx_PV_Fatbody!$A$2:$B$1458,2,FALSE)</f>
        <v>2.304322</v>
      </c>
      <c r="E355" s="5">
        <f>VLOOKUP(A355,[1]pyx_PV_Fatbody!$A$2:$C$1458,3,FALSE)</f>
        <v>3.0950710000000001E-6</v>
      </c>
    </row>
    <row r="356" spans="1:5" x14ac:dyDescent="0.35">
      <c r="A356" s="2" t="s">
        <v>364</v>
      </c>
      <c r="C356" s="2" t="s">
        <v>1062</v>
      </c>
      <c r="D356" s="5">
        <f>VLOOKUP(A356,[1]pyx_PV_Fatbody!$A$2:$B$1458,2,FALSE)</f>
        <v>-3.6609989999999999</v>
      </c>
      <c r="E356" s="5">
        <f>VLOOKUP(A356,[1]pyx_PV_Fatbody!$A$2:$C$1458,3,FALSE)</f>
        <v>2.0516470000000001E-25</v>
      </c>
    </row>
    <row r="357" spans="1:5" x14ac:dyDescent="0.35">
      <c r="A357" s="2" t="s">
        <v>365</v>
      </c>
      <c r="C357" s="2" t="s">
        <v>729</v>
      </c>
      <c r="D357" s="5">
        <f>VLOOKUP(A357,[1]pyx_PV_Fatbody!$A$2:$B$1458,2,FALSE)</f>
        <v>2.0076939999999999</v>
      </c>
      <c r="E357" s="5">
        <f>VLOOKUP(A357,[1]pyx_PV_Fatbody!$A$2:$C$1458,3,FALSE)</f>
        <v>5.463E-4</v>
      </c>
    </row>
    <row r="358" spans="1:5" x14ac:dyDescent="0.35">
      <c r="A358" s="2" t="s">
        <v>366</v>
      </c>
      <c r="C358" s="2" t="s">
        <v>852</v>
      </c>
      <c r="D358" s="5">
        <f>VLOOKUP(A358,[1]pyx_PV_Fatbody!$A$2:$B$1458,2,FALSE)</f>
        <v>-0.97999049999999999</v>
      </c>
      <c r="E358" s="5">
        <f>VLOOKUP(A358,[1]pyx_PV_Fatbody!$A$2:$C$1458,3,FALSE)</f>
        <v>3.1769739999999999E-3</v>
      </c>
    </row>
    <row r="359" spans="1:5" x14ac:dyDescent="0.35">
      <c r="A359" s="2" t="s">
        <v>367</v>
      </c>
      <c r="C359" s="2" t="s">
        <v>781</v>
      </c>
      <c r="D359" s="5">
        <f>VLOOKUP(A359,[1]pyx_PV_Fatbody!$A$2:$B$1458,2,FALSE)</f>
        <v>-1.1583920000000001</v>
      </c>
      <c r="E359" s="5">
        <f>VLOOKUP(A359,[1]pyx_PV_Fatbody!$A$2:$C$1458,3,FALSE)</f>
        <v>3.1506640000000001E-3</v>
      </c>
    </row>
    <row r="360" spans="1:5" x14ac:dyDescent="0.35">
      <c r="A360" s="2" t="s">
        <v>368</v>
      </c>
      <c r="C360" s="2" t="s">
        <v>979</v>
      </c>
      <c r="D360" s="5">
        <f>VLOOKUP(A360,[1]pyx_PV_Fatbody!$A$2:$B$1458,2,FALSE)</f>
        <v>1.4870559999999999</v>
      </c>
      <c r="E360" s="5">
        <f>VLOOKUP(A360,[1]pyx_PV_Fatbody!$A$2:$C$1458,3,FALSE)</f>
        <v>2.718743E-3</v>
      </c>
    </row>
    <row r="361" spans="1:5" x14ac:dyDescent="0.35">
      <c r="A361" s="2" t="s">
        <v>369</v>
      </c>
      <c r="C361" s="2" t="s">
        <v>980</v>
      </c>
      <c r="D361" s="5">
        <f>VLOOKUP(A361,[1]pyx_PV_Fatbody!$A$2:$B$1458,2,FALSE)</f>
        <v>1.516289</v>
      </c>
      <c r="E361" s="5">
        <f>VLOOKUP(A361,[1]pyx_PV_Fatbody!$A$2:$C$1458,3,FALSE)</f>
        <v>1.3685440000000001E-28</v>
      </c>
    </row>
    <row r="362" spans="1:5" x14ac:dyDescent="0.35">
      <c r="A362" s="2" t="s">
        <v>370</v>
      </c>
      <c r="D362" s="5">
        <f>VLOOKUP(A362,[1]pyx_PV_Fatbody!$A$2:$B$1458,2,FALSE)</f>
        <v>-1.7943770000000001</v>
      </c>
      <c r="E362" s="5">
        <f>VLOOKUP(A362,[1]pyx_PV_Fatbody!$A$2:$C$1458,3,FALSE)</f>
        <v>2.3852740000000002E-3</v>
      </c>
    </row>
    <row r="363" spans="1:5" x14ac:dyDescent="0.35">
      <c r="A363" s="2" t="s">
        <v>371</v>
      </c>
      <c r="C363" s="2" t="s">
        <v>981</v>
      </c>
      <c r="D363" s="5">
        <f>VLOOKUP(A363,[1]pyx_PV_Fatbody!$A$2:$B$1458,2,FALSE)</f>
        <v>0.92587039999999998</v>
      </c>
      <c r="E363" s="5">
        <f>VLOOKUP(A363,[1]pyx_PV_Fatbody!$A$2:$C$1458,3,FALSE)</f>
        <v>4.1721080000000001E-5</v>
      </c>
    </row>
    <row r="364" spans="1:5" x14ac:dyDescent="0.35">
      <c r="A364" s="2" t="s">
        <v>372</v>
      </c>
      <c r="D364" s="5">
        <f>VLOOKUP(A364,[1]pyx_PV_Fatbody!$A$2:$B$1458,2,FALSE)</f>
        <v>0.90237579999999995</v>
      </c>
      <c r="E364" s="5">
        <f>VLOOKUP(A364,[1]pyx_PV_Fatbody!$A$2:$C$1458,3,FALSE)</f>
        <v>5.3279080000000001E-11</v>
      </c>
    </row>
    <row r="365" spans="1:5" x14ac:dyDescent="0.35">
      <c r="A365" s="2" t="s">
        <v>373</v>
      </c>
      <c r="D365" s="5">
        <f>VLOOKUP(A365,[1]pyx_PV_Fatbody!$A$2:$B$1458,2,FALSE)</f>
        <v>-1.756659</v>
      </c>
      <c r="E365" s="5">
        <f>VLOOKUP(A365,[1]pyx_PV_Fatbody!$A$2:$C$1458,3,FALSE)</f>
        <v>1.9741459999999999E-6</v>
      </c>
    </row>
    <row r="366" spans="1:5" x14ac:dyDescent="0.35">
      <c r="A366" s="2" t="s">
        <v>374</v>
      </c>
      <c r="C366" s="2" t="s">
        <v>853</v>
      </c>
      <c r="D366" s="5">
        <f>VLOOKUP(A366,[1]pyx_PV_Fatbody!$A$2:$B$1458,2,FALSE)</f>
        <v>-1.6379490000000001</v>
      </c>
      <c r="E366" s="5">
        <f>VLOOKUP(A366,[1]pyx_PV_Fatbody!$A$2:$C$1458,3,FALSE)</f>
        <v>2.0513320000000001E-13</v>
      </c>
    </row>
    <row r="367" spans="1:5" x14ac:dyDescent="0.35">
      <c r="A367" s="2" t="s">
        <v>375</v>
      </c>
      <c r="C367" s="2" t="s">
        <v>982</v>
      </c>
      <c r="D367" s="5">
        <f>VLOOKUP(A367,[1]pyx_PV_Fatbody!$A$2:$B$1458,2,FALSE)</f>
        <v>1.6291659999999999</v>
      </c>
      <c r="E367" s="5">
        <f>VLOOKUP(A367,[1]pyx_PV_Fatbody!$A$2:$C$1458,3,FALSE)</f>
        <v>3.6494110000000001E-4</v>
      </c>
    </row>
    <row r="368" spans="1:5" x14ac:dyDescent="0.35">
      <c r="A368" s="2" t="s">
        <v>376</v>
      </c>
      <c r="C368" s="2" t="s">
        <v>759</v>
      </c>
      <c r="D368" s="5">
        <f>VLOOKUP(A368,[1]pyx_PV_Fatbody!$A$2:$B$1458,2,FALSE)</f>
        <v>-2.7035550000000002</v>
      </c>
      <c r="E368" s="5">
        <f>VLOOKUP(A368,[1]pyx_PV_Fatbody!$A$2:$C$1458,3,FALSE)</f>
        <v>3.204917E-18</v>
      </c>
    </row>
    <row r="369" spans="1:5" x14ac:dyDescent="0.35">
      <c r="A369" s="2" t="s">
        <v>377</v>
      </c>
      <c r="D369" s="5">
        <f>VLOOKUP(A369,[1]pyx_PV_Fatbody!$A$2:$B$1458,2,FALSE)</f>
        <v>-1.940226</v>
      </c>
      <c r="E369" s="5">
        <f>VLOOKUP(A369,[1]pyx_PV_Fatbody!$A$2:$C$1458,3,FALSE)</f>
        <v>7.3945949999999997E-8</v>
      </c>
    </row>
    <row r="370" spans="1:5" x14ac:dyDescent="0.35">
      <c r="A370" s="2" t="s">
        <v>378</v>
      </c>
      <c r="D370" s="5">
        <f>VLOOKUP(A370,[1]pyx_PV_Fatbody!$A$2:$B$1458,2,FALSE)</f>
        <v>-0.82472529999999999</v>
      </c>
      <c r="E370" s="5">
        <f>VLOOKUP(A370,[1]pyx_PV_Fatbody!$A$2:$C$1458,3,FALSE)</f>
        <v>6.0102059999999995E-4</v>
      </c>
    </row>
    <row r="371" spans="1:5" x14ac:dyDescent="0.35">
      <c r="A371" s="2" t="s">
        <v>379</v>
      </c>
      <c r="D371" s="5">
        <f>VLOOKUP(A371,[1]pyx_PV_Fatbody!$A$2:$B$1458,2,FALSE)</f>
        <v>2.4969290000000002</v>
      </c>
      <c r="E371" s="5">
        <f>VLOOKUP(A371,[1]pyx_PV_Fatbody!$A$2:$C$1458,3,FALSE)</f>
        <v>9.0442040000000005E-20</v>
      </c>
    </row>
    <row r="372" spans="1:5" x14ac:dyDescent="0.35">
      <c r="A372" s="2" t="s">
        <v>380</v>
      </c>
      <c r="C372" s="2" t="s">
        <v>983</v>
      </c>
      <c r="D372" s="5">
        <f>VLOOKUP(A372,[1]pyx_PV_Fatbody!$A$2:$B$1458,2,FALSE)</f>
        <v>-1.604571</v>
      </c>
      <c r="E372" s="5">
        <f>VLOOKUP(A372,[1]pyx_PV_Fatbody!$A$2:$C$1458,3,FALSE)</f>
        <v>1.400652E-8</v>
      </c>
    </row>
    <row r="373" spans="1:5" x14ac:dyDescent="0.35">
      <c r="A373" s="2" t="s">
        <v>381</v>
      </c>
      <c r="C373" s="2" t="s">
        <v>833</v>
      </c>
      <c r="D373" s="5">
        <f>VLOOKUP(A373,[1]pyx_PV_Fatbody!$A$2:$B$1458,2,FALSE)</f>
        <v>-1.2360279999999999</v>
      </c>
      <c r="E373" s="5">
        <f>VLOOKUP(A373,[1]pyx_PV_Fatbody!$A$2:$C$1458,3,FALSE)</f>
        <v>4.6189E-26</v>
      </c>
    </row>
    <row r="374" spans="1:5" x14ac:dyDescent="0.35">
      <c r="A374" s="2" t="s">
        <v>382</v>
      </c>
      <c r="D374" s="5">
        <f>VLOOKUP(A374,[1]pyx_PV_Fatbody!$A$2:$B$1458,2,FALSE)</f>
        <v>-1.0156689999999999</v>
      </c>
      <c r="E374" s="5">
        <f>VLOOKUP(A374,[1]pyx_PV_Fatbody!$A$2:$C$1458,3,FALSE)</f>
        <v>3.1699480000000001E-3</v>
      </c>
    </row>
    <row r="375" spans="1:5" x14ac:dyDescent="0.35">
      <c r="A375" s="2" t="s">
        <v>383</v>
      </c>
      <c r="D375" s="5">
        <f>VLOOKUP(A375,[1]pyx_PV_Fatbody!$A$2:$B$1458,2,FALSE)</f>
        <v>-4.2642879999999996</v>
      </c>
      <c r="E375" s="5">
        <f>VLOOKUP(A375,[1]pyx_PV_Fatbody!$A$2:$C$1458,3,FALSE)</f>
        <v>4.0664190000000002E-24</v>
      </c>
    </row>
    <row r="376" spans="1:5" x14ac:dyDescent="0.35">
      <c r="A376" s="2" t="s">
        <v>384</v>
      </c>
      <c r="B376" s="2" t="s">
        <v>1126</v>
      </c>
      <c r="C376" s="2" t="s">
        <v>854</v>
      </c>
      <c r="D376" s="5">
        <f>VLOOKUP(A376,[1]pyx_PV_Fatbody!$A$2:$B$1458,2,FALSE)</f>
        <v>-0.92232130000000001</v>
      </c>
      <c r="E376" s="5">
        <f>VLOOKUP(A376,[1]pyx_PV_Fatbody!$A$2:$C$1458,3,FALSE)</f>
        <v>4.881245E-12</v>
      </c>
    </row>
    <row r="377" spans="1:5" x14ac:dyDescent="0.35">
      <c r="A377" s="2" t="s">
        <v>385</v>
      </c>
      <c r="B377" s="2" t="s">
        <v>1127</v>
      </c>
      <c r="C377" s="2" t="s">
        <v>855</v>
      </c>
      <c r="D377" s="5">
        <f>VLOOKUP(A377,[1]pyx_PV_Fatbody!$A$2:$B$1458,2,FALSE)</f>
        <v>-1.091248</v>
      </c>
      <c r="E377" s="5">
        <f>VLOOKUP(A377,[1]pyx_PV_Fatbody!$A$2:$C$1458,3,FALSE)</f>
        <v>3.3950429999999999E-3</v>
      </c>
    </row>
    <row r="378" spans="1:5" x14ac:dyDescent="0.35">
      <c r="A378" s="2" t="s">
        <v>386</v>
      </c>
      <c r="C378" s="2" t="s">
        <v>758</v>
      </c>
      <c r="D378" s="5">
        <f>VLOOKUP(A378,[1]pyx_PV_Fatbody!$A$2:$B$1458,2,FALSE)</f>
        <v>-2.6794169999999999</v>
      </c>
      <c r="E378" s="5">
        <f>VLOOKUP(A378,[1]pyx_PV_Fatbody!$A$2:$C$1458,3,FALSE)</f>
        <v>4.416026E-85</v>
      </c>
    </row>
    <row r="379" spans="1:5" x14ac:dyDescent="0.35">
      <c r="A379" s="2" t="s">
        <v>387</v>
      </c>
      <c r="C379" s="2" t="s">
        <v>757</v>
      </c>
      <c r="D379" s="5">
        <f>VLOOKUP(A379,[1]pyx_PV_Fatbody!$A$2:$B$1458,2,FALSE)</f>
        <v>-6.3770810000000004</v>
      </c>
      <c r="E379" s="5">
        <f>VLOOKUP(A379,[1]pyx_PV_Fatbody!$A$2:$C$1458,3,FALSE)</f>
        <v>1.3210549999999999E-74</v>
      </c>
    </row>
    <row r="380" spans="1:5" x14ac:dyDescent="0.35">
      <c r="A380" s="2" t="s">
        <v>388</v>
      </c>
      <c r="C380" s="2" t="s">
        <v>856</v>
      </c>
      <c r="D380" s="5">
        <f>VLOOKUP(A380,[1]pyx_PV_Fatbody!$A$2:$B$1458,2,FALSE)</f>
        <v>-1.787247</v>
      </c>
      <c r="E380" s="5">
        <f>VLOOKUP(A380,[1]pyx_PV_Fatbody!$A$2:$C$1458,3,FALSE)</f>
        <v>9.0112790000000003E-4</v>
      </c>
    </row>
    <row r="381" spans="1:5" x14ac:dyDescent="0.35">
      <c r="A381" s="2" t="s">
        <v>389</v>
      </c>
      <c r="D381" s="5">
        <f>VLOOKUP(A381,[1]pyx_PV_Fatbody!$A$2:$B$1458,2,FALSE)</f>
        <v>-2.5021420000000001</v>
      </c>
      <c r="E381" s="5">
        <f>VLOOKUP(A381,[1]pyx_PV_Fatbody!$A$2:$C$1458,3,FALSE)</f>
        <v>1.749365E-19</v>
      </c>
    </row>
    <row r="382" spans="1:5" x14ac:dyDescent="0.35">
      <c r="A382" s="2" t="s">
        <v>390</v>
      </c>
      <c r="C382" s="2" t="s">
        <v>984</v>
      </c>
      <c r="D382" s="5">
        <f>VLOOKUP(A382,[1]pyx_PV_Fatbody!$A$2:$B$1458,2,FALSE)</f>
        <v>-1.4345410000000001</v>
      </c>
      <c r="E382" s="5">
        <f>VLOOKUP(A382,[1]pyx_PV_Fatbody!$A$2:$C$1458,3,FALSE)</f>
        <v>5.7782750000000003E-3</v>
      </c>
    </row>
    <row r="383" spans="1:5" x14ac:dyDescent="0.35">
      <c r="A383" s="2" t="s">
        <v>391</v>
      </c>
      <c r="D383" s="5">
        <f>VLOOKUP(A383,[1]pyx_PV_Fatbody!$A$2:$B$1458,2,FALSE)</f>
        <v>1.675128</v>
      </c>
      <c r="E383" s="5">
        <f>VLOOKUP(A383,[1]pyx_PV_Fatbody!$A$2:$C$1458,3,FALSE)</f>
        <v>3.8604549999999999E-49</v>
      </c>
    </row>
    <row r="384" spans="1:5" x14ac:dyDescent="0.35">
      <c r="A384" s="2" t="s">
        <v>392</v>
      </c>
      <c r="D384" s="5">
        <f>VLOOKUP(A384,[1]pyx_PV_Fatbody!$A$2:$B$1458,2,FALSE)</f>
        <v>-1.6896469999999999</v>
      </c>
      <c r="E384" s="5">
        <f>VLOOKUP(A384,[1]pyx_PV_Fatbody!$A$2:$C$1458,3,FALSE)</f>
        <v>2.3575689999999999E-3</v>
      </c>
    </row>
    <row r="385" spans="1:5" x14ac:dyDescent="0.35">
      <c r="A385" s="2" t="s">
        <v>393</v>
      </c>
      <c r="C385" s="2" t="s">
        <v>985</v>
      </c>
      <c r="D385" s="5">
        <f>VLOOKUP(A385,[1]pyx_PV_Fatbody!$A$2:$B$1458,2,FALSE)</f>
        <v>1.2566280000000001</v>
      </c>
      <c r="E385" s="5">
        <f>VLOOKUP(A385,[1]pyx_PV_Fatbody!$A$2:$C$1458,3,FALSE)</f>
        <v>6.4499470000000002E-32</v>
      </c>
    </row>
    <row r="386" spans="1:5" x14ac:dyDescent="0.35">
      <c r="A386" s="2" t="s">
        <v>394</v>
      </c>
      <c r="B386" s="2" t="s">
        <v>1128</v>
      </c>
      <c r="C386" s="2" t="s">
        <v>756</v>
      </c>
      <c r="D386" s="5">
        <f>VLOOKUP(A386,[1]pyx_PV_Fatbody!$A$2:$B$1458,2,FALSE)</f>
        <v>1.312157</v>
      </c>
      <c r="E386" s="5">
        <f>VLOOKUP(A386,[1]pyx_PV_Fatbody!$A$2:$C$1458,3,FALSE)</f>
        <v>2.2707040000000001E-4</v>
      </c>
    </row>
    <row r="387" spans="1:5" x14ac:dyDescent="0.35">
      <c r="A387" s="2" t="s">
        <v>395</v>
      </c>
      <c r="B387" s="2" t="s">
        <v>1129</v>
      </c>
      <c r="C387" s="2" t="s">
        <v>986</v>
      </c>
      <c r="D387" s="5">
        <f>VLOOKUP(A387,[1]pyx_PV_Fatbody!$A$2:$B$1458,2,FALSE)</f>
        <v>0.89787099999999997</v>
      </c>
      <c r="E387" s="5">
        <f>VLOOKUP(A387,[1]pyx_PV_Fatbody!$A$2:$C$1458,3,FALSE)</f>
        <v>2.3413750000000001E-3</v>
      </c>
    </row>
    <row r="388" spans="1:5" x14ac:dyDescent="0.35">
      <c r="A388" s="2" t="s">
        <v>396</v>
      </c>
      <c r="D388" s="5">
        <f>VLOOKUP(A388,[1]pyx_PV_Fatbody!$A$2:$B$1458,2,FALSE)</f>
        <v>-1.1231420000000001</v>
      </c>
      <c r="E388" s="5">
        <f>VLOOKUP(A388,[1]pyx_PV_Fatbody!$A$2:$C$1458,3,FALSE)</f>
        <v>1.287569E-5</v>
      </c>
    </row>
    <row r="389" spans="1:5" x14ac:dyDescent="0.35">
      <c r="A389" s="2" t="s">
        <v>397</v>
      </c>
      <c r="C389" s="2" t="s">
        <v>752</v>
      </c>
      <c r="D389" s="5">
        <f>VLOOKUP(A389,[1]pyx_PV_Fatbody!$A$2:$B$1458,2,FALSE)</f>
        <v>-1.9159060000000001</v>
      </c>
      <c r="E389" s="5">
        <f>VLOOKUP(A389,[1]pyx_PV_Fatbody!$A$2:$C$1458,3,FALSE)</f>
        <v>1.3816760000000001E-3</v>
      </c>
    </row>
    <row r="390" spans="1:5" x14ac:dyDescent="0.35">
      <c r="A390" s="2" t="s">
        <v>398</v>
      </c>
      <c r="B390" s="2" t="s">
        <v>1130</v>
      </c>
      <c r="C390" s="2" t="s">
        <v>760</v>
      </c>
      <c r="D390" s="5">
        <f>VLOOKUP(A390,[1]pyx_PV_Fatbody!$A$2:$B$1458,2,FALSE)</f>
        <v>-1.292111</v>
      </c>
      <c r="E390" s="5">
        <f>VLOOKUP(A390,[1]pyx_PV_Fatbody!$A$2:$C$1458,3,FALSE)</f>
        <v>1.534521E-8</v>
      </c>
    </row>
    <row r="391" spans="1:5" x14ac:dyDescent="0.35">
      <c r="A391" s="2" t="s">
        <v>399</v>
      </c>
      <c r="D391" s="5">
        <f>VLOOKUP(A391,[1]pyx_PV_Fatbody!$A$2:$B$1458,2,FALSE)</f>
        <v>-1.552271</v>
      </c>
      <c r="E391" s="5">
        <f>VLOOKUP(A391,[1]pyx_PV_Fatbody!$A$2:$C$1458,3,FALSE)</f>
        <v>1.099217E-3</v>
      </c>
    </row>
    <row r="392" spans="1:5" x14ac:dyDescent="0.35">
      <c r="A392" s="2" t="s">
        <v>400</v>
      </c>
      <c r="B392" s="2" t="s">
        <v>1131</v>
      </c>
      <c r="C392" s="2" t="s">
        <v>760</v>
      </c>
      <c r="D392" s="5">
        <f>VLOOKUP(A392,[1]pyx_PV_Fatbody!$A$2:$B$1458,2,FALSE)</f>
        <v>0.92053359999999995</v>
      </c>
      <c r="E392" s="5">
        <f>VLOOKUP(A392,[1]pyx_PV_Fatbody!$A$2:$C$1458,3,FALSE)</f>
        <v>3.3277190000000002E-4</v>
      </c>
    </row>
    <row r="393" spans="1:5" x14ac:dyDescent="0.35">
      <c r="A393" s="2" t="s">
        <v>401</v>
      </c>
      <c r="D393" s="5">
        <f>VLOOKUP(A393,[1]pyx_PV_Fatbody!$A$2:$B$1458,2,FALSE)</f>
        <v>-1.806038</v>
      </c>
      <c r="E393" s="5">
        <f>VLOOKUP(A393,[1]pyx_PV_Fatbody!$A$2:$C$1458,3,FALSE)</f>
        <v>2.6689470000000001E-3</v>
      </c>
    </row>
    <row r="394" spans="1:5" x14ac:dyDescent="0.35">
      <c r="A394" s="2" t="s">
        <v>402</v>
      </c>
      <c r="D394" s="5">
        <f>VLOOKUP(A394,[1]pyx_PV_Fatbody!$A$2:$B$1458,2,FALSE)</f>
        <v>-2.7982499999999999</v>
      </c>
      <c r="E394" s="5">
        <f>VLOOKUP(A394,[1]pyx_PV_Fatbody!$A$2:$C$1458,3,FALSE)</f>
        <v>2.313276E-7</v>
      </c>
    </row>
    <row r="395" spans="1:5" x14ac:dyDescent="0.35">
      <c r="A395" s="2" t="s">
        <v>403</v>
      </c>
      <c r="C395" s="2" t="s">
        <v>987</v>
      </c>
      <c r="D395" s="5">
        <f>VLOOKUP(A395,[1]pyx_PV_Fatbody!$A$2:$B$1458,2,FALSE)</f>
        <v>1.098036</v>
      </c>
      <c r="E395" s="5">
        <f>VLOOKUP(A395,[1]pyx_PV_Fatbody!$A$2:$C$1458,3,FALSE)</f>
        <v>1.6149210000000001E-106</v>
      </c>
    </row>
    <row r="396" spans="1:5" x14ac:dyDescent="0.35">
      <c r="A396" s="2" t="s">
        <v>404</v>
      </c>
      <c r="C396" s="2" t="s">
        <v>878</v>
      </c>
      <c r="D396" s="5">
        <f>VLOOKUP(A396,[1]pyx_PV_Fatbody!$A$2:$B$1458,2,FALSE)</f>
        <v>-1.6312450000000001</v>
      </c>
      <c r="E396" s="5">
        <f>VLOOKUP(A396,[1]pyx_PV_Fatbody!$A$2:$C$1458,3,FALSE)</f>
        <v>8.5944469999999999E-3</v>
      </c>
    </row>
    <row r="397" spans="1:5" x14ac:dyDescent="0.35">
      <c r="A397" s="2" t="s">
        <v>405</v>
      </c>
      <c r="C397" s="2" t="s">
        <v>845</v>
      </c>
      <c r="D397" s="5">
        <f>VLOOKUP(A397,[1]pyx_PV_Fatbody!$A$2:$B$1458,2,FALSE)</f>
        <v>1.1862200000000001</v>
      </c>
      <c r="E397" s="5">
        <f>VLOOKUP(A397,[1]pyx_PV_Fatbody!$A$2:$C$1458,3,FALSE)</f>
        <v>3.3002359999999997E-42</v>
      </c>
    </row>
    <row r="398" spans="1:5" x14ac:dyDescent="0.35">
      <c r="A398" s="2" t="s">
        <v>406</v>
      </c>
      <c r="C398" s="2" t="s">
        <v>751</v>
      </c>
      <c r="D398" s="5">
        <f>VLOOKUP(A398,[1]pyx_PV_Fatbody!$A$2:$B$1458,2,FALSE)</f>
        <v>-1.9404239999999999</v>
      </c>
      <c r="E398" s="5">
        <f>VLOOKUP(A398,[1]pyx_PV_Fatbody!$A$2:$C$1458,3,FALSE)</f>
        <v>1.568406E-25</v>
      </c>
    </row>
    <row r="399" spans="1:5" x14ac:dyDescent="0.35">
      <c r="A399" s="2" t="s">
        <v>407</v>
      </c>
      <c r="B399" s="2" t="s">
        <v>1132</v>
      </c>
      <c r="C399" s="2" t="s">
        <v>879</v>
      </c>
      <c r="D399" s="5">
        <f>VLOOKUP(A399,[1]pyx_PV_Fatbody!$A$2:$B$1458,2,FALSE)</f>
        <v>-1.325642</v>
      </c>
      <c r="E399" s="5">
        <f>VLOOKUP(A399,[1]pyx_PV_Fatbody!$A$2:$C$1458,3,FALSE)</f>
        <v>9.1297769999999998E-7</v>
      </c>
    </row>
    <row r="400" spans="1:5" x14ac:dyDescent="0.35">
      <c r="A400" s="2" t="s">
        <v>408</v>
      </c>
      <c r="C400" s="2" t="s">
        <v>750</v>
      </c>
      <c r="D400" s="5">
        <f>VLOOKUP(A400,[1]pyx_PV_Fatbody!$A$2:$B$1458,2,FALSE)</f>
        <v>-0.8856385</v>
      </c>
      <c r="E400" s="5">
        <f>VLOOKUP(A400,[1]pyx_PV_Fatbody!$A$2:$C$1458,3,FALSE)</f>
        <v>5.7694880000000002E-21</v>
      </c>
    </row>
    <row r="401" spans="1:5" x14ac:dyDescent="0.35">
      <c r="A401" s="2" t="s">
        <v>409</v>
      </c>
      <c r="C401" s="2" t="s">
        <v>857</v>
      </c>
      <c r="D401" s="5">
        <f>VLOOKUP(A401,[1]pyx_PV_Fatbody!$A$2:$B$1458,2,FALSE)</f>
        <v>1.0918099999999999</v>
      </c>
      <c r="E401" s="5">
        <f>VLOOKUP(A401,[1]pyx_PV_Fatbody!$A$2:$C$1458,3,FALSE)</f>
        <v>1.424227E-26</v>
      </c>
    </row>
    <row r="402" spans="1:5" x14ac:dyDescent="0.35">
      <c r="A402" s="2" t="s">
        <v>410</v>
      </c>
      <c r="D402" s="5">
        <f>VLOOKUP(A402,[1]pyx_PV_Fatbody!$A$2:$B$1458,2,FALSE)</f>
        <v>1.1852259999999999</v>
      </c>
      <c r="E402" s="5">
        <f>VLOOKUP(A402,[1]pyx_PV_Fatbody!$A$2:$C$1458,3,FALSE)</f>
        <v>1.6621460000000001E-5</v>
      </c>
    </row>
    <row r="403" spans="1:5" x14ac:dyDescent="0.35">
      <c r="A403" s="2" t="s">
        <v>411</v>
      </c>
      <c r="B403" s="2" t="s">
        <v>1133</v>
      </c>
      <c r="C403" s="2" t="s">
        <v>753</v>
      </c>
      <c r="D403" s="5">
        <f>VLOOKUP(A403,[1]pyx_PV_Fatbody!$A$2:$B$1458,2,FALSE)</f>
        <v>-3.0705100000000001</v>
      </c>
      <c r="E403" s="5">
        <f>VLOOKUP(A403,[1]pyx_PV_Fatbody!$A$2:$C$1458,3,FALSE)</f>
        <v>1.7009170000000002E-8</v>
      </c>
    </row>
    <row r="404" spans="1:5" x14ac:dyDescent="0.35">
      <c r="A404" s="2" t="s">
        <v>412</v>
      </c>
      <c r="C404" s="2" t="s">
        <v>1063</v>
      </c>
      <c r="D404" s="5">
        <f>VLOOKUP(A404,[1]pyx_PV_Fatbody!$A$2:$B$1458,2,FALSE)</f>
        <v>0.83196000000000003</v>
      </c>
      <c r="E404" s="5">
        <f>VLOOKUP(A404,[1]pyx_PV_Fatbody!$A$2:$C$1458,3,FALSE)</f>
        <v>2.9063800000000001E-3</v>
      </c>
    </row>
    <row r="405" spans="1:5" x14ac:dyDescent="0.35">
      <c r="A405" s="2" t="s">
        <v>413</v>
      </c>
      <c r="D405" s="5">
        <f>VLOOKUP(A405,[1]pyx_PV_Fatbody!$A$2:$B$1458,2,FALSE)</f>
        <v>-1.920625</v>
      </c>
      <c r="E405" s="5">
        <f>VLOOKUP(A405,[1]pyx_PV_Fatbody!$A$2:$C$1458,3,FALSE)</f>
        <v>1.1419640000000001E-3</v>
      </c>
    </row>
    <row r="406" spans="1:5" x14ac:dyDescent="0.35">
      <c r="A406" s="2" t="s">
        <v>414</v>
      </c>
      <c r="C406" s="2" t="s">
        <v>774</v>
      </c>
      <c r="D406" s="5">
        <f>VLOOKUP(A406,[1]pyx_PV_Fatbody!$A$2:$B$1458,2,FALSE)</f>
        <v>-1.7279949999999999</v>
      </c>
      <c r="E406" s="5">
        <f>VLOOKUP(A406,[1]pyx_PV_Fatbody!$A$2:$C$1458,3,FALSE)</f>
        <v>9.0386410000000007E-6</v>
      </c>
    </row>
    <row r="407" spans="1:5" x14ac:dyDescent="0.35">
      <c r="A407" s="2" t="s">
        <v>415</v>
      </c>
      <c r="D407" s="5">
        <f>VLOOKUP(A407,[1]pyx_PV_Fatbody!$A$2:$B$1458,2,FALSE)</f>
        <v>-1.731703</v>
      </c>
      <c r="E407" s="5">
        <f>VLOOKUP(A407,[1]pyx_PV_Fatbody!$A$2:$C$1458,3,FALSE)</f>
        <v>3.3950429999999999E-3</v>
      </c>
    </row>
    <row r="408" spans="1:5" x14ac:dyDescent="0.35">
      <c r="A408" s="2" t="s">
        <v>416</v>
      </c>
      <c r="C408" s="2" t="s">
        <v>737</v>
      </c>
      <c r="D408" s="5">
        <f>VLOOKUP(A408,[1]pyx_PV_Fatbody!$A$2:$B$1458,2,FALSE)</f>
        <v>0.89753039999999995</v>
      </c>
      <c r="E408" s="5">
        <f>VLOOKUP(A408,[1]pyx_PV_Fatbody!$A$2:$C$1458,3,FALSE)</f>
        <v>2.5503819999999999E-3</v>
      </c>
    </row>
    <row r="409" spans="1:5" x14ac:dyDescent="0.35">
      <c r="A409" s="2" t="s">
        <v>417</v>
      </c>
      <c r="C409" s="2" t="s">
        <v>988</v>
      </c>
      <c r="D409" s="5">
        <f>VLOOKUP(A409,[1]pyx_PV_Fatbody!$A$2:$B$1458,2,FALSE)</f>
        <v>-3.441084</v>
      </c>
      <c r="E409" s="5">
        <f>VLOOKUP(A409,[1]pyx_PV_Fatbody!$A$2:$C$1458,3,FALSE)</f>
        <v>1.6118579999999999E-10</v>
      </c>
    </row>
    <row r="410" spans="1:5" x14ac:dyDescent="0.35">
      <c r="A410" s="2" t="s">
        <v>418</v>
      </c>
      <c r="C410" s="2" t="s">
        <v>989</v>
      </c>
      <c r="D410" s="5">
        <f>VLOOKUP(A410,[1]pyx_PV_Fatbody!$A$2:$B$1458,2,FALSE)</f>
        <v>-1.942229</v>
      </c>
      <c r="E410" s="5">
        <f>VLOOKUP(A410,[1]pyx_PV_Fatbody!$A$2:$C$1458,3,FALSE)</f>
        <v>8.6737260000000003E-4</v>
      </c>
    </row>
    <row r="411" spans="1:5" x14ac:dyDescent="0.35">
      <c r="A411" s="2" t="s">
        <v>419</v>
      </c>
      <c r="C411" s="2" t="s">
        <v>982</v>
      </c>
      <c r="D411" s="5">
        <f>VLOOKUP(A411,[1]pyx_PV_Fatbody!$A$2:$B$1458,2,FALSE)</f>
        <v>-0.92743089999999995</v>
      </c>
      <c r="E411" s="5">
        <f>VLOOKUP(A411,[1]pyx_PV_Fatbody!$A$2:$C$1458,3,FALSE)</f>
        <v>2.870383E-10</v>
      </c>
    </row>
    <row r="412" spans="1:5" x14ac:dyDescent="0.35">
      <c r="A412" s="2" t="s">
        <v>420</v>
      </c>
      <c r="B412" s="2" t="s">
        <v>1134</v>
      </c>
      <c r="C412" s="2" t="s">
        <v>1064</v>
      </c>
      <c r="D412" s="5">
        <f>VLOOKUP(A412,[1]pyx_PV_Fatbody!$A$2:$B$1458,2,FALSE)</f>
        <v>0.82666390000000001</v>
      </c>
      <c r="E412" s="5">
        <f>VLOOKUP(A412,[1]pyx_PV_Fatbody!$A$2:$C$1458,3,FALSE)</f>
        <v>8.2721530000000006E-5</v>
      </c>
    </row>
    <row r="413" spans="1:5" x14ac:dyDescent="0.35">
      <c r="A413" s="2" t="s">
        <v>421</v>
      </c>
      <c r="C413" s="2" t="s">
        <v>990</v>
      </c>
      <c r="D413" s="5">
        <f>VLOOKUP(A413,[1]pyx_PV_Fatbody!$A$2:$B$1458,2,FALSE)</f>
        <v>-0.83522050000000003</v>
      </c>
      <c r="E413" s="5">
        <f>VLOOKUP(A413,[1]pyx_PV_Fatbody!$A$2:$C$1458,3,FALSE)</f>
        <v>2.3809219999999999E-11</v>
      </c>
    </row>
    <row r="414" spans="1:5" x14ac:dyDescent="0.35">
      <c r="A414" s="2" t="s">
        <v>422</v>
      </c>
      <c r="C414" s="2" t="s">
        <v>726</v>
      </c>
      <c r="D414" s="5">
        <f>VLOOKUP(A414,[1]pyx_PV_Fatbody!$A$2:$B$1458,2,FALSE)</f>
        <v>1.7089490000000001</v>
      </c>
      <c r="E414" s="5">
        <f>VLOOKUP(A414,[1]pyx_PV_Fatbody!$A$2:$C$1458,3,FALSE)</f>
        <v>7.6912119999999997E-102</v>
      </c>
    </row>
    <row r="415" spans="1:5" x14ac:dyDescent="0.35">
      <c r="A415" s="2" t="s">
        <v>423</v>
      </c>
      <c r="D415" s="5">
        <f>VLOOKUP(A415,[1]pyx_PV_Fatbody!$A$2:$B$1458,2,FALSE)</f>
        <v>1.528492</v>
      </c>
      <c r="E415" s="5">
        <f>VLOOKUP(A415,[1]pyx_PV_Fatbody!$A$2:$C$1458,3,FALSE)</f>
        <v>2.2978520000000002E-31</v>
      </c>
    </row>
    <row r="416" spans="1:5" x14ac:dyDescent="0.35">
      <c r="A416" s="2" t="s">
        <v>424</v>
      </c>
      <c r="C416" s="2" t="s">
        <v>803</v>
      </c>
      <c r="D416" s="5">
        <f>VLOOKUP(A416,[1]pyx_PV_Fatbody!$A$2:$B$1458,2,FALSE)</f>
        <v>-2.2769979999999999</v>
      </c>
      <c r="E416" s="5">
        <f>VLOOKUP(A416,[1]pyx_PV_Fatbody!$A$2:$C$1458,3,FALSE)</f>
        <v>3.2917679999999999E-72</v>
      </c>
    </row>
    <row r="417" spans="1:5" x14ac:dyDescent="0.35">
      <c r="A417" s="2" t="s">
        <v>425</v>
      </c>
      <c r="D417" s="5">
        <f>VLOOKUP(A417,[1]pyx_PV_Fatbody!$A$2:$B$1458,2,FALSE)</f>
        <v>-2.2834989999999999</v>
      </c>
      <c r="E417" s="5">
        <f>VLOOKUP(A417,[1]pyx_PV_Fatbody!$A$2:$C$1458,3,FALSE)</f>
        <v>9.3346949999999996E-5</v>
      </c>
    </row>
    <row r="418" spans="1:5" x14ac:dyDescent="0.35">
      <c r="A418" s="2" t="s">
        <v>426</v>
      </c>
      <c r="C418" s="2" t="s">
        <v>1065</v>
      </c>
      <c r="D418" s="5">
        <f>VLOOKUP(A418,[1]pyx_PV_Fatbody!$A$2:$B$1458,2,FALSE)</f>
        <v>-0.8955014</v>
      </c>
      <c r="E418" s="5">
        <f>VLOOKUP(A418,[1]pyx_PV_Fatbody!$A$2:$C$1458,3,FALSE)</f>
        <v>1.525598E-3</v>
      </c>
    </row>
    <row r="419" spans="1:5" x14ac:dyDescent="0.35">
      <c r="A419" s="2" t="s">
        <v>427</v>
      </c>
      <c r="C419" s="2" t="s">
        <v>766</v>
      </c>
      <c r="D419" s="5">
        <f>VLOOKUP(A419,[1]pyx_PV_Fatbody!$A$2:$B$1458,2,FALSE)</f>
        <v>-1.8678680000000001</v>
      </c>
      <c r="E419" s="5">
        <f>VLOOKUP(A419,[1]pyx_PV_Fatbody!$A$2:$C$1458,3,FALSE)</f>
        <v>6.2983419999999998E-10</v>
      </c>
    </row>
    <row r="420" spans="1:5" x14ac:dyDescent="0.35">
      <c r="A420" s="2" t="s">
        <v>428</v>
      </c>
      <c r="D420" s="5">
        <f>VLOOKUP(A420,[1]pyx_PV_Fatbody!$A$2:$B$1458,2,FALSE)</f>
        <v>-3.7685050000000002</v>
      </c>
      <c r="E420" s="5">
        <f>VLOOKUP(A420,[1]pyx_PV_Fatbody!$A$2:$C$1458,3,FALSE)</f>
        <v>1.0255800000000001E-14</v>
      </c>
    </row>
    <row r="421" spans="1:5" x14ac:dyDescent="0.35">
      <c r="A421" s="2" t="s">
        <v>429</v>
      </c>
      <c r="C421" s="2" t="s">
        <v>738</v>
      </c>
      <c r="D421" s="5">
        <f>VLOOKUP(A421,[1]pyx_PV_Fatbody!$A$2:$B$1458,2,FALSE)</f>
        <v>1.0941019999999999</v>
      </c>
      <c r="E421" s="5">
        <f>VLOOKUP(A421,[1]pyx_PV_Fatbody!$A$2:$C$1458,3,FALSE)</f>
        <v>7.5373360000000004E-3</v>
      </c>
    </row>
    <row r="422" spans="1:5" x14ac:dyDescent="0.35">
      <c r="A422" s="2" t="s">
        <v>430</v>
      </c>
      <c r="B422" s="2" t="s">
        <v>1135</v>
      </c>
      <c r="C422" s="2" t="s">
        <v>1066</v>
      </c>
      <c r="D422" s="5">
        <f>VLOOKUP(A422,[1]pyx_PV_Fatbody!$A$2:$B$1458,2,FALSE)</f>
        <v>1.2197100000000001</v>
      </c>
      <c r="E422" s="5">
        <f>VLOOKUP(A422,[1]pyx_PV_Fatbody!$A$2:$C$1458,3,FALSE)</f>
        <v>2.0517720000000001E-27</v>
      </c>
    </row>
    <row r="423" spans="1:5" x14ac:dyDescent="0.35">
      <c r="A423" s="2" t="s">
        <v>431</v>
      </c>
      <c r="C423" s="2" t="s">
        <v>991</v>
      </c>
      <c r="D423" s="5">
        <f>VLOOKUP(A423,[1]pyx_PV_Fatbody!$A$2:$B$1458,2,FALSE)</f>
        <v>-1.215244</v>
      </c>
      <c r="E423" s="5">
        <f>VLOOKUP(A423,[1]pyx_PV_Fatbody!$A$2:$C$1458,3,FALSE)</f>
        <v>1.5650459999999999E-48</v>
      </c>
    </row>
    <row r="424" spans="1:5" x14ac:dyDescent="0.35">
      <c r="A424" s="2" t="s">
        <v>432</v>
      </c>
      <c r="C424" s="2" t="s">
        <v>932</v>
      </c>
      <c r="D424" s="5">
        <f>VLOOKUP(A424,[1]pyx_PV_Fatbody!$A$2:$B$1458,2,FALSE)</f>
        <v>1.451117</v>
      </c>
      <c r="E424" s="5">
        <f>VLOOKUP(A424,[1]pyx_PV_Fatbody!$A$2:$C$1458,3,FALSE)</f>
        <v>1.9424359999999999E-231</v>
      </c>
    </row>
    <row r="425" spans="1:5" x14ac:dyDescent="0.35">
      <c r="A425" s="2" t="s">
        <v>433</v>
      </c>
      <c r="D425" s="5">
        <f>VLOOKUP(A425,[1]pyx_PV_Fatbody!$A$2:$B$1458,2,FALSE)</f>
        <v>1.444712</v>
      </c>
      <c r="E425" s="5">
        <f>VLOOKUP(A425,[1]pyx_PV_Fatbody!$A$2:$C$1458,3,FALSE)</f>
        <v>1.8627609999999998E-5</v>
      </c>
    </row>
    <row r="426" spans="1:5" x14ac:dyDescent="0.35">
      <c r="A426" s="2" t="s">
        <v>434</v>
      </c>
      <c r="D426" s="5">
        <f>VLOOKUP(A426,[1]pyx_PV_Fatbody!$A$2:$B$1458,2,FALSE)</f>
        <v>-1.1968559999999999</v>
      </c>
      <c r="E426" s="5">
        <f>VLOOKUP(A426,[1]pyx_PV_Fatbody!$A$2:$C$1458,3,FALSE)</f>
        <v>9.5539979999999993E-3</v>
      </c>
    </row>
    <row r="427" spans="1:5" x14ac:dyDescent="0.35">
      <c r="A427" s="2" t="s">
        <v>435</v>
      </c>
      <c r="C427" s="2" t="s">
        <v>1067</v>
      </c>
      <c r="D427" s="5">
        <f>VLOOKUP(A427,[1]pyx_PV_Fatbody!$A$2:$B$1458,2,FALSE)</f>
        <v>0.85781130000000005</v>
      </c>
      <c r="E427" s="5">
        <f>VLOOKUP(A427,[1]pyx_PV_Fatbody!$A$2:$C$1458,3,FALSE)</f>
        <v>1.011326E-9</v>
      </c>
    </row>
    <row r="428" spans="1:5" x14ac:dyDescent="0.35">
      <c r="A428" s="2" t="s">
        <v>436</v>
      </c>
      <c r="D428" s="5">
        <f>VLOOKUP(A428,[1]pyx_PV_Fatbody!$A$2:$B$1458,2,FALSE)</f>
        <v>-4.1317310000000003</v>
      </c>
      <c r="E428" s="5">
        <f>VLOOKUP(A428,[1]pyx_PV_Fatbody!$A$2:$C$1458,3,FALSE)</f>
        <v>7.0425729999999997E-17</v>
      </c>
    </row>
    <row r="429" spans="1:5" x14ac:dyDescent="0.35">
      <c r="A429" s="2" t="s">
        <v>437</v>
      </c>
      <c r="C429" s="2" t="s">
        <v>1068</v>
      </c>
      <c r="D429" s="5">
        <f>VLOOKUP(A429,[1]pyx_PV_Fatbody!$A$2:$B$1458,2,FALSE)</f>
        <v>0.85824520000000004</v>
      </c>
      <c r="E429" s="5">
        <f>VLOOKUP(A429,[1]pyx_PV_Fatbody!$A$2:$C$1458,3,FALSE)</f>
        <v>8.8924259999999996E-5</v>
      </c>
    </row>
    <row r="430" spans="1:5" x14ac:dyDescent="0.35">
      <c r="A430" s="2" t="s">
        <v>438</v>
      </c>
      <c r="C430" s="2" t="s">
        <v>858</v>
      </c>
      <c r="D430" s="5">
        <f>VLOOKUP(A430,[1]pyx_PV_Fatbody!$A$2:$B$1458,2,FALSE)</f>
        <v>0.80085759999999995</v>
      </c>
      <c r="E430" s="5">
        <f>VLOOKUP(A430,[1]pyx_PV_Fatbody!$A$2:$C$1458,3,FALSE)</f>
        <v>2.169747E-6</v>
      </c>
    </row>
    <row r="431" spans="1:5" x14ac:dyDescent="0.35">
      <c r="A431" s="2" t="s">
        <v>439</v>
      </c>
      <c r="D431" s="5">
        <f>VLOOKUP(A431,[1]pyx_PV_Fatbody!$A$2:$B$1458,2,FALSE)</f>
        <v>-0.88829170000000002</v>
      </c>
      <c r="E431" s="5">
        <f>VLOOKUP(A431,[1]pyx_PV_Fatbody!$A$2:$C$1458,3,FALSE)</f>
        <v>6.2997110000000004E-4</v>
      </c>
    </row>
    <row r="432" spans="1:5" x14ac:dyDescent="0.35">
      <c r="A432" s="2" t="s">
        <v>440</v>
      </c>
      <c r="C432" s="2" t="s">
        <v>797</v>
      </c>
      <c r="D432" s="5">
        <f>VLOOKUP(A432,[1]pyx_PV_Fatbody!$A$2:$B$1458,2,FALSE)</f>
        <v>-1.0218430000000001</v>
      </c>
      <c r="E432" s="5">
        <f>VLOOKUP(A432,[1]pyx_PV_Fatbody!$A$2:$C$1458,3,FALSE)</f>
        <v>6.7921980000000003E-5</v>
      </c>
    </row>
    <row r="433" spans="1:5" x14ac:dyDescent="0.35">
      <c r="A433" s="2" t="s">
        <v>441</v>
      </c>
      <c r="C433" s="2" t="s">
        <v>740</v>
      </c>
      <c r="D433" s="5">
        <f>VLOOKUP(A433,[1]pyx_PV_Fatbody!$A$2:$B$1458,2,FALSE)</f>
        <v>1.190258</v>
      </c>
      <c r="E433" s="5">
        <f>VLOOKUP(A433,[1]pyx_PV_Fatbody!$A$2:$C$1458,3,FALSE)</f>
        <v>1.4568349999999999E-5</v>
      </c>
    </row>
    <row r="434" spans="1:5" x14ac:dyDescent="0.35">
      <c r="A434" s="2" t="s">
        <v>442</v>
      </c>
      <c r="C434" s="2" t="s">
        <v>859</v>
      </c>
      <c r="D434" s="5">
        <f>VLOOKUP(A434,[1]pyx_PV_Fatbody!$A$2:$B$1458,2,FALSE)</f>
        <v>-2.7718259999999999</v>
      </c>
      <c r="E434" s="5">
        <f>VLOOKUP(A434,[1]pyx_PV_Fatbody!$A$2:$C$1458,3,FALSE)</f>
        <v>7.4160720000000003E-139</v>
      </c>
    </row>
    <row r="435" spans="1:5" x14ac:dyDescent="0.35">
      <c r="A435" s="2" t="s">
        <v>443</v>
      </c>
      <c r="D435" s="5">
        <f>VLOOKUP(A435,[1]pyx_PV_Fatbody!$A$2:$B$1458,2,FALSE)</f>
        <v>-5.4494239999999996</v>
      </c>
      <c r="E435" s="5">
        <f>VLOOKUP(A435,[1]pyx_PV_Fatbody!$A$2:$C$1458,3,FALSE)</f>
        <v>2.3733950000000001E-37</v>
      </c>
    </row>
    <row r="436" spans="1:5" x14ac:dyDescent="0.35">
      <c r="A436" s="2" t="s">
        <v>444</v>
      </c>
      <c r="C436" s="2" t="s">
        <v>992</v>
      </c>
      <c r="D436" s="5">
        <f>VLOOKUP(A436,[1]pyx_PV_Fatbody!$A$2:$B$1458,2,FALSE)</f>
        <v>-1.0181279999999999</v>
      </c>
      <c r="E436" s="5">
        <f>VLOOKUP(A436,[1]pyx_PV_Fatbody!$A$2:$C$1458,3,FALSE)</f>
        <v>2.2087889999999998E-14</v>
      </c>
    </row>
    <row r="437" spans="1:5" x14ac:dyDescent="0.35">
      <c r="A437" s="2" t="s">
        <v>445</v>
      </c>
      <c r="C437" s="2" t="s">
        <v>993</v>
      </c>
      <c r="D437" s="5">
        <f>VLOOKUP(A437,[1]pyx_PV_Fatbody!$A$2:$B$1458,2,FALSE)</f>
        <v>-0.83197310000000002</v>
      </c>
      <c r="E437" s="5">
        <f>VLOOKUP(A437,[1]pyx_PV_Fatbody!$A$2:$C$1458,3,FALSE)</f>
        <v>1.5409590000000001E-11</v>
      </c>
    </row>
    <row r="438" spans="1:5" x14ac:dyDescent="0.35">
      <c r="A438" s="2" t="s">
        <v>446</v>
      </c>
      <c r="D438" s="5">
        <f>VLOOKUP(A438,[1]pyx_PV_Fatbody!$A$2:$B$1458,2,FALSE)</f>
        <v>-1.610206</v>
      </c>
      <c r="E438" s="5">
        <f>VLOOKUP(A438,[1]pyx_PV_Fatbody!$A$2:$C$1458,3,FALSE)</f>
        <v>7.9537919999999995E-3</v>
      </c>
    </row>
    <row r="439" spans="1:5" x14ac:dyDescent="0.35">
      <c r="A439" s="2" t="s">
        <v>447</v>
      </c>
      <c r="B439" s="2" t="s">
        <v>1136</v>
      </c>
      <c r="C439" s="2" t="s">
        <v>860</v>
      </c>
      <c r="D439" s="5">
        <f>VLOOKUP(A439,[1]pyx_PV_Fatbody!$A$2:$B$1458,2,FALSE)</f>
        <v>1.164374</v>
      </c>
      <c r="E439" s="5">
        <f>VLOOKUP(A439,[1]pyx_PV_Fatbody!$A$2:$C$1458,3,FALSE)</f>
        <v>4.8268550000000001E-14</v>
      </c>
    </row>
    <row r="440" spans="1:5" x14ac:dyDescent="0.35">
      <c r="A440" s="2" t="s">
        <v>448</v>
      </c>
      <c r="B440" s="2" t="s">
        <v>1137</v>
      </c>
      <c r="C440" s="2" t="s">
        <v>860</v>
      </c>
      <c r="D440" s="5">
        <f>VLOOKUP(A440,[1]pyx_PV_Fatbody!$A$2:$B$1458,2,FALSE)</f>
        <v>2.1313719999999998</v>
      </c>
      <c r="E440" s="5">
        <f>VLOOKUP(A440,[1]pyx_PV_Fatbody!$A$2:$C$1458,3,FALSE)</f>
        <v>1.3868579999999999E-4</v>
      </c>
    </row>
    <row r="441" spans="1:5" x14ac:dyDescent="0.35">
      <c r="A441" s="2" t="s">
        <v>449</v>
      </c>
      <c r="C441" s="2" t="s">
        <v>994</v>
      </c>
      <c r="D441" s="5">
        <f>VLOOKUP(A441,[1]pyx_PV_Fatbody!$A$2:$B$1458,2,FALSE)</f>
        <v>-1.085588</v>
      </c>
      <c r="E441" s="5">
        <f>VLOOKUP(A441,[1]pyx_PV_Fatbody!$A$2:$C$1458,3,FALSE)</f>
        <v>7.3767890000000004E-29</v>
      </c>
    </row>
    <row r="442" spans="1:5" x14ac:dyDescent="0.35">
      <c r="A442" s="2" t="s">
        <v>450</v>
      </c>
      <c r="D442" s="5">
        <f>VLOOKUP(A442,[1]pyx_PV_Fatbody!$A$2:$B$1458,2,FALSE)</f>
        <v>-2.8542700000000001</v>
      </c>
      <c r="E442" s="5">
        <f>VLOOKUP(A442,[1]pyx_PV_Fatbody!$A$2:$C$1458,3,FALSE)</f>
        <v>2.6726410000000002E-7</v>
      </c>
    </row>
    <row r="443" spans="1:5" x14ac:dyDescent="0.35">
      <c r="A443" s="2" t="s">
        <v>451</v>
      </c>
      <c r="C443" s="2" t="s">
        <v>760</v>
      </c>
      <c r="D443" s="5">
        <f>VLOOKUP(A443,[1]pyx_PV_Fatbody!$A$2:$B$1458,2,FALSE)</f>
        <v>-1.02454</v>
      </c>
      <c r="E443" s="5">
        <f>VLOOKUP(A443,[1]pyx_PV_Fatbody!$A$2:$C$1458,3,FALSE)</f>
        <v>7.3973820000000002E-9</v>
      </c>
    </row>
    <row r="444" spans="1:5" x14ac:dyDescent="0.35">
      <c r="A444" s="2" t="s">
        <v>452</v>
      </c>
      <c r="C444" s="2" t="s">
        <v>995</v>
      </c>
      <c r="D444" s="5">
        <f>VLOOKUP(A444,[1]pyx_PV_Fatbody!$A$2:$B$1458,2,FALSE)</f>
        <v>-0.98397069999999998</v>
      </c>
      <c r="E444" s="5">
        <f>VLOOKUP(A444,[1]pyx_PV_Fatbody!$A$2:$C$1458,3,FALSE)</f>
        <v>1.298619E-3</v>
      </c>
    </row>
    <row r="445" spans="1:5" x14ac:dyDescent="0.35">
      <c r="A445" s="2" t="s">
        <v>453</v>
      </c>
      <c r="C445" s="2" t="s">
        <v>862</v>
      </c>
      <c r="D445" s="5">
        <f>VLOOKUP(A445,[1]pyx_PV_Fatbody!$A$2:$B$1458,2,FALSE)</f>
        <v>1.0480719999999999</v>
      </c>
      <c r="E445" s="5">
        <f>VLOOKUP(A445,[1]pyx_PV_Fatbody!$A$2:$C$1458,3,FALSE)</f>
        <v>7.1001210000000003E-4</v>
      </c>
    </row>
    <row r="446" spans="1:5" x14ac:dyDescent="0.35">
      <c r="A446" s="2" t="s">
        <v>454</v>
      </c>
      <c r="D446" s="5">
        <f>VLOOKUP(A446,[1]pyx_PV_Fatbody!$A$2:$B$1458,2,FALSE)</f>
        <v>1.0208379999999999</v>
      </c>
      <c r="E446" s="5">
        <f>VLOOKUP(A446,[1]pyx_PV_Fatbody!$A$2:$C$1458,3,FALSE)</f>
        <v>4.1200969999999996E-3</v>
      </c>
    </row>
    <row r="447" spans="1:5" x14ac:dyDescent="0.35">
      <c r="A447" s="2" t="s">
        <v>455</v>
      </c>
      <c r="C447" s="2" t="s">
        <v>1069</v>
      </c>
      <c r="D447" s="5">
        <f>VLOOKUP(A447,[1]pyx_PV_Fatbody!$A$2:$B$1458,2,FALSE)</f>
        <v>-1.4093</v>
      </c>
      <c r="E447" s="5">
        <f>VLOOKUP(A447,[1]pyx_PV_Fatbody!$A$2:$C$1458,3,FALSE)</f>
        <v>1.5298059999999999E-7</v>
      </c>
    </row>
    <row r="448" spans="1:5" x14ac:dyDescent="0.35">
      <c r="A448" s="2" t="s">
        <v>456</v>
      </c>
      <c r="D448" s="5">
        <f>VLOOKUP(A448,[1]pyx_PV_Fatbody!$A$2:$B$1458,2,FALSE)</f>
        <v>2.9775130000000001</v>
      </c>
      <c r="E448" s="5">
        <f>VLOOKUP(A448,[1]pyx_PV_Fatbody!$A$2:$C$1458,3,FALSE)</f>
        <v>5.9599399999999996E-11</v>
      </c>
    </row>
    <row r="449" spans="1:5" x14ac:dyDescent="0.35">
      <c r="A449" s="2" t="s">
        <v>457</v>
      </c>
      <c r="C449" s="2" t="s">
        <v>996</v>
      </c>
      <c r="D449" s="5">
        <f>VLOOKUP(A449,[1]pyx_PV_Fatbody!$A$2:$B$1458,2,FALSE)</f>
        <v>-0.96570780000000001</v>
      </c>
      <c r="E449" s="5">
        <f>VLOOKUP(A449,[1]pyx_PV_Fatbody!$A$2:$C$1458,3,FALSE)</f>
        <v>7.5236039999999999E-12</v>
      </c>
    </row>
    <row r="450" spans="1:5" x14ac:dyDescent="0.35">
      <c r="A450" s="2" t="s">
        <v>458</v>
      </c>
      <c r="C450" s="2" t="s">
        <v>997</v>
      </c>
      <c r="D450" s="5">
        <f>VLOOKUP(A450,[1]pyx_PV_Fatbody!$A$2:$B$1458,2,FALSE)</f>
        <v>-2.7523089999999999</v>
      </c>
      <c r="E450" s="5">
        <f>VLOOKUP(A450,[1]pyx_PV_Fatbody!$A$2:$C$1458,3,FALSE)</f>
        <v>2.270123E-7</v>
      </c>
    </row>
    <row r="451" spans="1:5" x14ac:dyDescent="0.35">
      <c r="A451" s="2" t="s">
        <v>459</v>
      </c>
      <c r="D451" s="5">
        <f>VLOOKUP(A451,[1]pyx_PV_Fatbody!$A$2:$B$1458,2,FALSE)</f>
        <v>-3.699058</v>
      </c>
      <c r="E451" s="5">
        <f>VLOOKUP(A451,[1]pyx_PV_Fatbody!$A$2:$C$1458,3,FALSE)</f>
        <v>3.8757560000000002E-17</v>
      </c>
    </row>
    <row r="452" spans="1:5" x14ac:dyDescent="0.35">
      <c r="A452" s="2" t="s">
        <v>460</v>
      </c>
      <c r="D452" s="5">
        <f>VLOOKUP(A452,[1]pyx_PV_Fatbody!$A$2:$B$1458,2,FALSE)</f>
        <v>-2.9149020000000001</v>
      </c>
      <c r="E452" s="5">
        <f>VLOOKUP(A452,[1]pyx_PV_Fatbody!$A$2:$C$1458,3,FALSE)</f>
        <v>6.7616390000000005E-13</v>
      </c>
    </row>
    <row r="453" spans="1:5" x14ac:dyDescent="0.35">
      <c r="A453" s="2" t="s">
        <v>461</v>
      </c>
      <c r="C453" s="2" t="s">
        <v>1070</v>
      </c>
      <c r="D453" s="5">
        <f>VLOOKUP(A453,[1]pyx_PV_Fatbody!$A$2:$B$1458,2,FALSE)</f>
        <v>0.88302009999999997</v>
      </c>
      <c r="E453" s="5">
        <f>VLOOKUP(A453,[1]pyx_PV_Fatbody!$A$2:$C$1458,3,FALSE)</f>
        <v>4.5890909999999999E-5</v>
      </c>
    </row>
    <row r="454" spans="1:5" x14ac:dyDescent="0.35">
      <c r="A454" s="2" t="s">
        <v>462</v>
      </c>
      <c r="C454" s="2" t="s">
        <v>1071</v>
      </c>
      <c r="D454" s="5">
        <f>VLOOKUP(A454,[1]pyx_PV_Fatbody!$A$2:$B$1458,2,FALSE)</f>
        <v>-0.84827889999999995</v>
      </c>
      <c r="E454" s="5">
        <f>VLOOKUP(A454,[1]pyx_PV_Fatbody!$A$2:$C$1458,3,FALSE)</f>
        <v>3.8507040000000002E-11</v>
      </c>
    </row>
    <row r="455" spans="1:5" x14ac:dyDescent="0.35">
      <c r="A455" s="2" t="s">
        <v>463</v>
      </c>
      <c r="C455" s="2" t="s">
        <v>863</v>
      </c>
      <c r="D455" s="5">
        <f>VLOOKUP(A455,[1]pyx_PV_Fatbody!$A$2:$B$1458,2,FALSE)</f>
        <v>0.87043280000000001</v>
      </c>
      <c r="E455" s="5">
        <f>VLOOKUP(A455,[1]pyx_PV_Fatbody!$A$2:$C$1458,3,FALSE)</f>
        <v>2.6749450000000002E-6</v>
      </c>
    </row>
    <row r="456" spans="1:5" x14ac:dyDescent="0.35">
      <c r="A456" s="2" t="s">
        <v>464</v>
      </c>
      <c r="D456" s="5">
        <f>VLOOKUP(A456,[1]pyx_PV_Fatbody!$A$2:$B$1458,2,FALSE)</f>
        <v>-2.2808169999999999</v>
      </c>
      <c r="E456" s="5">
        <f>VLOOKUP(A456,[1]pyx_PV_Fatbody!$A$2:$C$1458,3,FALSE)</f>
        <v>9.2618850000000006E-14</v>
      </c>
    </row>
    <row r="457" spans="1:5" x14ac:dyDescent="0.35">
      <c r="A457" s="2" t="s">
        <v>465</v>
      </c>
      <c r="C457" s="2" t="s">
        <v>864</v>
      </c>
      <c r="D457" s="5">
        <f>VLOOKUP(A457,[1]pyx_PV_Fatbody!$A$2:$B$1458,2,FALSE)</f>
        <v>2.2158440000000001</v>
      </c>
      <c r="E457" s="5">
        <f>VLOOKUP(A457,[1]pyx_PV_Fatbody!$A$2:$C$1458,3,FALSE)</f>
        <v>1.696174E-9</v>
      </c>
    </row>
    <row r="458" spans="1:5" x14ac:dyDescent="0.35">
      <c r="A458" s="2" t="s">
        <v>466</v>
      </c>
      <c r="D458" s="5">
        <f>VLOOKUP(A458,[1]pyx_PV_Fatbody!$A$2:$B$1458,2,FALSE)</f>
        <v>-2.131707</v>
      </c>
      <c r="E458" s="5">
        <f>VLOOKUP(A458,[1]pyx_PV_Fatbody!$A$2:$C$1458,3,FALSE)</f>
        <v>2.2841699999999999E-4</v>
      </c>
    </row>
    <row r="459" spans="1:5" x14ac:dyDescent="0.35">
      <c r="A459" s="2" t="s">
        <v>467</v>
      </c>
      <c r="C459" s="2" t="s">
        <v>998</v>
      </c>
      <c r="D459" s="5">
        <f>VLOOKUP(A459,[1]pyx_PV_Fatbody!$A$2:$B$1458,2,FALSE)</f>
        <v>-2.7288610000000002</v>
      </c>
      <c r="E459" s="5">
        <f>VLOOKUP(A459,[1]pyx_PV_Fatbody!$A$2:$C$1458,3,FALSE)</f>
        <v>9.6533340000000003E-13</v>
      </c>
    </row>
    <row r="460" spans="1:5" x14ac:dyDescent="0.35">
      <c r="A460" s="2" t="s">
        <v>468</v>
      </c>
      <c r="C460" s="2" t="s">
        <v>774</v>
      </c>
      <c r="D460" s="5">
        <f>VLOOKUP(A460,[1]pyx_PV_Fatbody!$A$2:$B$1458,2,FALSE)</f>
        <v>-1.2942800000000001</v>
      </c>
      <c r="E460" s="5">
        <f>VLOOKUP(A460,[1]pyx_PV_Fatbody!$A$2:$C$1458,3,FALSE)</f>
        <v>4.7479800000000002E-113</v>
      </c>
    </row>
    <row r="461" spans="1:5" x14ac:dyDescent="0.35">
      <c r="A461" s="2" t="s">
        <v>469</v>
      </c>
      <c r="C461" s="2" t="s">
        <v>1072</v>
      </c>
      <c r="D461" s="5">
        <f>VLOOKUP(A461,[1]pyx_PV_Fatbody!$A$2:$B$1458,2,FALSE)</f>
        <v>-1.6163419999999999</v>
      </c>
      <c r="E461" s="5">
        <f>VLOOKUP(A461,[1]pyx_PV_Fatbody!$A$2:$C$1458,3,FALSE)</f>
        <v>6.7099079999999997E-3</v>
      </c>
    </row>
    <row r="462" spans="1:5" x14ac:dyDescent="0.35">
      <c r="A462" s="2" t="s">
        <v>470</v>
      </c>
      <c r="C462" s="2" t="s">
        <v>768</v>
      </c>
      <c r="D462" s="5">
        <f>VLOOKUP(A462,[1]pyx_PV_Fatbody!$A$2:$B$1458,2,FALSE)</f>
        <v>4.782184</v>
      </c>
      <c r="E462" s="5">
        <f>VLOOKUP(A462,[1]pyx_PV_Fatbody!$A$2:$C$1458,3,FALSE)</f>
        <v>0</v>
      </c>
    </row>
    <row r="463" spans="1:5" x14ac:dyDescent="0.35">
      <c r="A463" s="2" t="s">
        <v>471</v>
      </c>
      <c r="D463" s="5">
        <f>VLOOKUP(A463,[1]pyx_PV_Fatbody!$A$2:$B$1458,2,FALSE)</f>
        <v>-2.355569</v>
      </c>
      <c r="E463" s="5">
        <f>VLOOKUP(A463,[1]pyx_PV_Fatbody!$A$2:$C$1458,3,FALSE)</f>
        <v>5.458142E-5</v>
      </c>
    </row>
    <row r="464" spans="1:5" x14ac:dyDescent="0.35">
      <c r="A464" s="2" t="s">
        <v>472</v>
      </c>
      <c r="C464" s="2" t="s">
        <v>789</v>
      </c>
      <c r="D464" s="5">
        <f>VLOOKUP(A464,[1]pyx_PV_Fatbody!$A$2:$B$1458,2,FALSE)</f>
        <v>-0.99195670000000002</v>
      </c>
      <c r="E464" s="5">
        <f>VLOOKUP(A464,[1]pyx_PV_Fatbody!$A$2:$C$1458,3,FALSE)</f>
        <v>4.6731479999999999E-10</v>
      </c>
    </row>
    <row r="465" spans="1:5" x14ac:dyDescent="0.35">
      <c r="A465" s="2" t="s">
        <v>473</v>
      </c>
      <c r="C465" s="2" t="s">
        <v>805</v>
      </c>
      <c r="D465" s="5">
        <f>VLOOKUP(A465,[1]pyx_PV_Fatbody!$A$2:$B$1458,2,FALSE)</f>
        <v>-1.028473</v>
      </c>
      <c r="E465" s="5">
        <f>VLOOKUP(A465,[1]pyx_PV_Fatbody!$A$2:$C$1458,3,FALSE)</f>
        <v>1.325151E-9</v>
      </c>
    </row>
    <row r="466" spans="1:5" x14ac:dyDescent="0.35">
      <c r="A466" s="2" t="s">
        <v>474</v>
      </c>
      <c r="C466" s="2" t="s">
        <v>1050</v>
      </c>
      <c r="D466" s="5">
        <f>VLOOKUP(A466,[1]pyx_PV_Fatbody!$A$2:$B$1458,2,FALSE)</f>
        <v>-1.573888</v>
      </c>
      <c r="E466" s="5">
        <f>VLOOKUP(A466,[1]pyx_PV_Fatbody!$A$2:$C$1458,3,FALSE)</f>
        <v>8.0843029999999995E-4</v>
      </c>
    </row>
    <row r="467" spans="1:5" x14ac:dyDescent="0.35">
      <c r="A467" s="2" t="s">
        <v>475</v>
      </c>
      <c r="C467" s="2" t="s">
        <v>769</v>
      </c>
      <c r="D467" s="5">
        <f>VLOOKUP(A467,[1]pyx_PV_Fatbody!$A$2:$B$1458,2,FALSE)</f>
        <v>2.0333610000000002</v>
      </c>
      <c r="E467" s="5">
        <f>VLOOKUP(A467,[1]pyx_PV_Fatbody!$A$2:$C$1458,3,FALSE)</f>
        <v>1.6396229999999999E-38</v>
      </c>
    </row>
    <row r="468" spans="1:5" x14ac:dyDescent="0.35">
      <c r="A468" s="2" t="s">
        <v>476</v>
      </c>
      <c r="D468" s="5">
        <f>VLOOKUP(A468,[1]pyx_PV_Fatbody!$A$2:$B$1458,2,FALSE)</f>
        <v>-0.89203540000000003</v>
      </c>
      <c r="E468" s="5">
        <f>VLOOKUP(A468,[1]pyx_PV_Fatbody!$A$2:$C$1458,3,FALSE)</f>
        <v>2.5487309999999998E-3</v>
      </c>
    </row>
    <row r="469" spans="1:5" x14ac:dyDescent="0.35">
      <c r="A469" s="2" t="s">
        <v>477</v>
      </c>
      <c r="D469" s="5">
        <f>VLOOKUP(A469,[1]pyx_PV_Fatbody!$A$2:$B$1458,2,FALSE)</f>
        <v>-3.201273</v>
      </c>
      <c r="E469" s="5">
        <f>VLOOKUP(A469,[1]pyx_PV_Fatbody!$A$2:$C$1458,3,FALSE)</f>
        <v>2.1904439999999999E-14</v>
      </c>
    </row>
    <row r="470" spans="1:5" x14ac:dyDescent="0.35">
      <c r="A470" s="2" t="s">
        <v>478</v>
      </c>
      <c r="C470" s="2" t="s">
        <v>898</v>
      </c>
      <c r="D470" s="5">
        <f>VLOOKUP(A470,[1]pyx_PV_Fatbody!$A$2:$B$1458,2,FALSE)</f>
        <v>-1.0960909999999999</v>
      </c>
      <c r="E470" s="5">
        <f>VLOOKUP(A470,[1]pyx_PV_Fatbody!$A$2:$C$1458,3,FALSE)</f>
        <v>1.222379E-16</v>
      </c>
    </row>
    <row r="471" spans="1:5" x14ac:dyDescent="0.35">
      <c r="A471" s="2" t="s">
        <v>479</v>
      </c>
      <c r="D471" s="5">
        <f>VLOOKUP(A471,[1]pyx_PV_Fatbody!$A$2:$B$1458,2,FALSE)</f>
        <v>1.2942739999999999</v>
      </c>
      <c r="E471" s="5">
        <f>VLOOKUP(A471,[1]pyx_PV_Fatbody!$A$2:$C$1458,3,FALSE)</f>
        <v>4.4565619999999998E-3</v>
      </c>
    </row>
    <row r="472" spans="1:5" x14ac:dyDescent="0.35">
      <c r="A472" s="2" t="s">
        <v>480</v>
      </c>
      <c r="C472" s="2" t="s">
        <v>999</v>
      </c>
      <c r="D472" s="5">
        <f>VLOOKUP(A472,[1]pyx_PV_Fatbody!$A$2:$B$1458,2,FALSE)</f>
        <v>-2.040978</v>
      </c>
      <c r="E472" s="5">
        <f>VLOOKUP(A472,[1]pyx_PV_Fatbody!$A$2:$C$1458,3,FALSE)</f>
        <v>1.9910589999999999E-232</v>
      </c>
    </row>
    <row r="473" spans="1:5" x14ac:dyDescent="0.35">
      <c r="A473" s="2" t="s">
        <v>481</v>
      </c>
      <c r="B473" s="2" t="s">
        <v>1138</v>
      </c>
      <c r="C473" s="2" t="s">
        <v>899</v>
      </c>
      <c r="D473" s="5">
        <f>VLOOKUP(A473,[1]pyx_PV_Fatbody!$A$2:$B$1458,2,FALSE)</f>
        <v>3.0957349999999999</v>
      </c>
      <c r="E473" s="5">
        <f>VLOOKUP(A473,[1]pyx_PV_Fatbody!$A$2:$C$1458,3,FALSE)</f>
        <v>1.9224370000000001E-57</v>
      </c>
    </row>
    <row r="474" spans="1:5" x14ac:dyDescent="0.35">
      <c r="A474" s="2" t="s">
        <v>482</v>
      </c>
      <c r="D474" s="5">
        <f>VLOOKUP(A474,[1]pyx_PV_Fatbody!$A$2:$B$1458,2,FALSE)</f>
        <v>-1.075488</v>
      </c>
      <c r="E474" s="5">
        <f>VLOOKUP(A474,[1]pyx_PV_Fatbody!$A$2:$C$1458,3,FALSE)</f>
        <v>6.4246339999999998E-134</v>
      </c>
    </row>
    <row r="475" spans="1:5" x14ac:dyDescent="0.35">
      <c r="A475" s="2" t="s">
        <v>483</v>
      </c>
      <c r="D475" s="5">
        <f>VLOOKUP(A475,[1]pyx_PV_Fatbody!$A$2:$B$1458,2,FALSE)</f>
        <v>-2.9953859999999999</v>
      </c>
      <c r="E475" s="5">
        <f>VLOOKUP(A475,[1]pyx_PV_Fatbody!$A$2:$C$1458,3,FALSE)</f>
        <v>7.2709719999999997E-8</v>
      </c>
    </row>
    <row r="476" spans="1:5" x14ac:dyDescent="0.35">
      <c r="A476" s="2" t="s">
        <v>484</v>
      </c>
      <c r="C476" s="2" t="s">
        <v>865</v>
      </c>
      <c r="D476" s="5">
        <f>VLOOKUP(A476,[1]pyx_PV_Fatbody!$A$2:$B$1458,2,FALSE)</f>
        <v>-1.252499</v>
      </c>
      <c r="E476" s="5">
        <f>VLOOKUP(A476,[1]pyx_PV_Fatbody!$A$2:$C$1458,3,FALSE)</f>
        <v>7.4912830000000002E-56</v>
      </c>
    </row>
    <row r="477" spans="1:5" x14ac:dyDescent="0.35">
      <c r="A477" s="2" t="s">
        <v>485</v>
      </c>
      <c r="C477" s="2" t="s">
        <v>866</v>
      </c>
      <c r="D477" s="5">
        <f>VLOOKUP(A477,[1]pyx_PV_Fatbody!$A$2:$B$1458,2,FALSE)</f>
        <v>-1.7983210000000001</v>
      </c>
      <c r="E477" s="5">
        <f>VLOOKUP(A477,[1]pyx_PV_Fatbody!$A$2:$C$1458,3,FALSE)</f>
        <v>1.0069670000000001E-3</v>
      </c>
    </row>
    <row r="478" spans="1:5" x14ac:dyDescent="0.35">
      <c r="A478" s="2" t="s">
        <v>486</v>
      </c>
      <c r="C478" s="2" t="s">
        <v>1000</v>
      </c>
      <c r="D478" s="5">
        <f>VLOOKUP(A478,[1]pyx_PV_Fatbody!$A$2:$B$1458,2,FALSE)</f>
        <v>-1.713624</v>
      </c>
      <c r="E478" s="5">
        <f>VLOOKUP(A478,[1]pyx_PV_Fatbody!$A$2:$C$1458,3,FALSE)</f>
        <v>1.4165320000000001E-3</v>
      </c>
    </row>
    <row r="479" spans="1:5" x14ac:dyDescent="0.35">
      <c r="A479" s="2" t="s">
        <v>487</v>
      </c>
      <c r="C479" s="2" t="s">
        <v>900</v>
      </c>
      <c r="D479" s="5">
        <f>VLOOKUP(A479,[1]pyx_PV_Fatbody!$A$2:$B$1458,2,FALSE)</f>
        <v>-3.3616999999999999</v>
      </c>
      <c r="E479" s="5">
        <f>VLOOKUP(A479,[1]pyx_PV_Fatbody!$A$2:$C$1458,3,FALSE)</f>
        <v>6.081189E-11</v>
      </c>
    </row>
    <row r="480" spans="1:5" x14ac:dyDescent="0.35">
      <c r="A480" s="2" t="s">
        <v>488</v>
      </c>
      <c r="D480" s="5">
        <f>VLOOKUP(A480,[1]pyx_PV_Fatbody!$A$2:$B$1458,2,FALSE)</f>
        <v>-6.1142620000000001</v>
      </c>
      <c r="E480" s="5">
        <f>VLOOKUP(A480,[1]pyx_PV_Fatbody!$A$2:$C$1458,3,FALSE)</f>
        <v>6.0605739999999994E-157</v>
      </c>
    </row>
    <row r="481" spans="1:5" x14ac:dyDescent="0.35">
      <c r="A481" s="2" t="s">
        <v>489</v>
      </c>
      <c r="C481" s="2" t="s">
        <v>1001</v>
      </c>
      <c r="D481" s="5">
        <f>VLOOKUP(A481,[1]pyx_PV_Fatbody!$A$2:$B$1458,2,FALSE)</f>
        <v>0.84579530000000003</v>
      </c>
      <c r="E481" s="5">
        <f>VLOOKUP(A481,[1]pyx_PV_Fatbody!$A$2:$C$1458,3,FALSE)</f>
        <v>1.085121E-9</v>
      </c>
    </row>
    <row r="482" spans="1:5" x14ac:dyDescent="0.35">
      <c r="A482" s="2" t="s">
        <v>490</v>
      </c>
      <c r="D482" s="5">
        <f>VLOOKUP(A482,[1]pyx_PV_Fatbody!$A$2:$B$1458,2,FALSE)</f>
        <v>-1.120716</v>
      </c>
      <c r="E482" s="5">
        <f>VLOOKUP(A482,[1]pyx_PV_Fatbody!$A$2:$C$1458,3,FALSE)</f>
        <v>1.6579679999999999E-3</v>
      </c>
    </row>
    <row r="483" spans="1:5" x14ac:dyDescent="0.35">
      <c r="A483" s="2" t="s">
        <v>491</v>
      </c>
      <c r="D483" s="5">
        <f>VLOOKUP(A483,[1]pyx_PV_Fatbody!$A$2:$B$1458,2,FALSE)</f>
        <v>-1.764052</v>
      </c>
      <c r="E483" s="5">
        <f>VLOOKUP(A483,[1]pyx_PV_Fatbody!$A$2:$C$1458,3,FALSE)</f>
        <v>3.9622310000000001E-3</v>
      </c>
    </row>
    <row r="484" spans="1:5" x14ac:dyDescent="0.35">
      <c r="A484" s="2" t="s">
        <v>492</v>
      </c>
      <c r="C484" s="2" t="s">
        <v>731</v>
      </c>
      <c r="D484" s="5">
        <f>VLOOKUP(A484,[1]pyx_PV_Fatbody!$A$2:$B$1458,2,FALSE)</f>
        <v>-1.039884</v>
      </c>
      <c r="E484" s="5">
        <f>VLOOKUP(A484,[1]pyx_PV_Fatbody!$A$2:$C$1458,3,FALSE)</f>
        <v>4.5158009999999999E-10</v>
      </c>
    </row>
    <row r="485" spans="1:5" x14ac:dyDescent="0.35">
      <c r="A485" s="2" t="s">
        <v>493</v>
      </c>
      <c r="D485" s="5">
        <f>VLOOKUP(A485,[1]pyx_PV_Fatbody!$A$2:$B$1458,2,FALSE)</f>
        <v>-4.1294139999999997</v>
      </c>
      <c r="E485" s="5">
        <f>VLOOKUP(A485,[1]pyx_PV_Fatbody!$A$2:$C$1458,3,FALSE)</f>
        <v>1.1996919999999999E-18</v>
      </c>
    </row>
    <row r="486" spans="1:5" x14ac:dyDescent="0.35">
      <c r="A486" s="2" t="s">
        <v>494</v>
      </c>
      <c r="D486" s="5">
        <f>VLOOKUP(A486,[1]pyx_PV_Fatbody!$A$2:$B$1458,2,FALSE)</f>
        <v>-4.0401210000000001</v>
      </c>
      <c r="E486" s="5">
        <f>VLOOKUP(A486,[1]pyx_PV_Fatbody!$A$2:$C$1458,3,FALSE)</f>
        <v>4.6397930000000003E-16</v>
      </c>
    </row>
    <row r="487" spans="1:5" x14ac:dyDescent="0.35">
      <c r="A487" s="2" t="s">
        <v>495</v>
      </c>
      <c r="C487" s="2" t="s">
        <v>869</v>
      </c>
      <c r="D487" s="5">
        <f>VLOOKUP(A487,[1]pyx_PV_Fatbody!$A$2:$B$1458,2,FALSE)</f>
        <v>1.2934030000000001</v>
      </c>
      <c r="E487" s="5">
        <f>VLOOKUP(A487,[1]pyx_PV_Fatbody!$A$2:$C$1458,3,FALSE)</f>
        <v>4.5679380000000002E-7</v>
      </c>
    </row>
    <row r="488" spans="1:5" x14ac:dyDescent="0.35">
      <c r="A488" s="2" t="s">
        <v>496</v>
      </c>
      <c r="C488" s="2" t="s">
        <v>1073</v>
      </c>
      <c r="D488" s="5">
        <f>VLOOKUP(A488,[1]pyx_PV_Fatbody!$A$2:$B$1458,2,FALSE)</f>
        <v>-3.131024</v>
      </c>
      <c r="E488" s="5">
        <f>VLOOKUP(A488,[1]pyx_PV_Fatbody!$A$2:$C$1458,3,FALSE)</f>
        <v>1.5272740000000001E-13</v>
      </c>
    </row>
    <row r="489" spans="1:5" x14ac:dyDescent="0.35">
      <c r="A489" s="2" t="s">
        <v>497</v>
      </c>
      <c r="C489" s="2" t="s">
        <v>1002</v>
      </c>
      <c r="D489" s="5">
        <f>VLOOKUP(A489,[1]pyx_PV_Fatbody!$A$2:$B$1458,2,FALSE)</f>
        <v>-0.83856319999999995</v>
      </c>
      <c r="E489" s="5">
        <f>VLOOKUP(A489,[1]pyx_PV_Fatbody!$A$2:$C$1458,3,FALSE)</f>
        <v>2.6993770000000002E-3</v>
      </c>
    </row>
    <row r="490" spans="1:5" x14ac:dyDescent="0.35">
      <c r="A490" s="2" t="s">
        <v>498</v>
      </c>
      <c r="C490" s="2" t="s">
        <v>771</v>
      </c>
      <c r="D490" s="5">
        <f>VLOOKUP(A490,[1]pyx_PV_Fatbody!$A$2:$B$1458,2,FALSE)</f>
        <v>-2.5678339999999999</v>
      </c>
      <c r="E490" s="5">
        <f>VLOOKUP(A490,[1]pyx_PV_Fatbody!$A$2:$C$1458,3,FALSE)</f>
        <v>8.0837149999999996E-6</v>
      </c>
    </row>
    <row r="491" spans="1:5" x14ac:dyDescent="0.35">
      <c r="A491" s="2" t="s">
        <v>499</v>
      </c>
      <c r="D491" s="5">
        <f>VLOOKUP(A491,[1]pyx_PV_Fatbody!$A$2:$B$1458,2,FALSE)</f>
        <v>-0.90728350000000002</v>
      </c>
      <c r="E491" s="5">
        <f>VLOOKUP(A491,[1]pyx_PV_Fatbody!$A$2:$C$1458,3,FALSE)</f>
        <v>1.183101E-3</v>
      </c>
    </row>
    <row r="492" spans="1:5" x14ac:dyDescent="0.35">
      <c r="A492" s="2" t="s">
        <v>500</v>
      </c>
      <c r="C492" s="2" t="s">
        <v>1003</v>
      </c>
      <c r="D492" s="5">
        <f>VLOOKUP(A492,[1]pyx_PV_Fatbody!$A$2:$B$1458,2,FALSE)</f>
        <v>-1.7152860000000001</v>
      </c>
      <c r="E492" s="5">
        <f>VLOOKUP(A492,[1]pyx_PV_Fatbody!$A$2:$C$1458,3,FALSE)</f>
        <v>3.7539870000000001E-5</v>
      </c>
    </row>
    <row r="493" spans="1:5" x14ac:dyDescent="0.35">
      <c r="A493" s="2" t="s">
        <v>501</v>
      </c>
      <c r="C493" s="2" t="s">
        <v>732</v>
      </c>
      <c r="D493" s="5">
        <f>VLOOKUP(A493,[1]pyx_PV_Fatbody!$A$2:$B$1458,2,FALSE)</f>
        <v>-1.9773769999999999</v>
      </c>
      <c r="E493" s="5">
        <f>VLOOKUP(A493,[1]pyx_PV_Fatbody!$A$2:$C$1458,3,FALSE)</f>
        <v>1.0162469999999999E-5</v>
      </c>
    </row>
    <row r="494" spans="1:5" x14ac:dyDescent="0.35">
      <c r="A494" s="2" t="s">
        <v>502</v>
      </c>
      <c r="C494" s="2" t="s">
        <v>740</v>
      </c>
      <c r="D494" s="5">
        <f>VLOOKUP(A494,[1]pyx_PV_Fatbody!$A$2:$B$1458,2,FALSE)</f>
        <v>-1.2123459999999999</v>
      </c>
      <c r="E494" s="5">
        <f>VLOOKUP(A494,[1]pyx_PV_Fatbody!$A$2:$C$1458,3,FALSE)</f>
        <v>1.379774E-15</v>
      </c>
    </row>
    <row r="495" spans="1:5" x14ac:dyDescent="0.35">
      <c r="A495" s="2" t="s">
        <v>503</v>
      </c>
      <c r="C495" s="2" t="s">
        <v>841</v>
      </c>
      <c r="D495" s="5">
        <f>VLOOKUP(A495,[1]pyx_PV_Fatbody!$A$2:$B$1458,2,FALSE)</f>
        <v>-1.5066329999999999</v>
      </c>
      <c r="E495" s="5">
        <f>VLOOKUP(A495,[1]pyx_PV_Fatbody!$A$2:$C$1458,3,FALSE)</f>
        <v>1.44005E-31</v>
      </c>
    </row>
    <row r="496" spans="1:5" x14ac:dyDescent="0.35">
      <c r="A496" s="2" t="s">
        <v>504</v>
      </c>
      <c r="C496" s="2" t="s">
        <v>870</v>
      </c>
      <c r="D496" s="5">
        <f>VLOOKUP(A496,[1]pyx_PV_Fatbody!$A$2:$B$1458,2,FALSE)</f>
        <v>-1.3941939999999999</v>
      </c>
      <c r="E496" s="5">
        <f>VLOOKUP(A496,[1]pyx_PV_Fatbody!$A$2:$C$1458,3,FALSE)</f>
        <v>1.9342059999999998E-18</v>
      </c>
    </row>
    <row r="497" spans="1:5" x14ac:dyDescent="0.35">
      <c r="A497" s="2" t="s">
        <v>505</v>
      </c>
      <c r="D497" s="5">
        <f>VLOOKUP(A497,[1]pyx_PV_Fatbody!$A$2:$B$1458,2,FALSE)</f>
        <v>1.2037359999999999</v>
      </c>
      <c r="E497" s="5">
        <f>VLOOKUP(A497,[1]pyx_PV_Fatbody!$A$2:$C$1458,3,FALSE)</f>
        <v>1.1078290000000001E-3</v>
      </c>
    </row>
    <row r="498" spans="1:5" x14ac:dyDescent="0.35">
      <c r="A498" s="2" t="s">
        <v>506</v>
      </c>
      <c r="D498" s="5">
        <f>VLOOKUP(A498,[1]pyx_PV_Fatbody!$A$2:$B$1458,2,FALSE)</f>
        <v>0.82644430000000002</v>
      </c>
      <c r="E498" s="5">
        <f>VLOOKUP(A498,[1]pyx_PV_Fatbody!$A$2:$C$1458,3,FALSE)</f>
        <v>7.3199880000000004E-4</v>
      </c>
    </row>
    <row r="499" spans="1:5" x14ac:dyDescent="0.35">
      <c r="A499" s="2" t="s">
        <v>507</v>
      </c>
      <c r="C499" s="2" t="s">
        <v>1004</v>
      </c>
      <c r="D499" s="5">
        <f>VLOOKUP(A499,[1]pyx_PV_Fatbody!$A$2:$B$1458,2,FALSE)</f>
        <v>-1.910339</v>
      </c>
      <c r="E499" s="5">
        <f>VLOOKUP(A499,[1]pyx_PV_Fatbody!$A$2:$C$1458,3,FALSE)</f>
        <v>1.5065809999999999E-21</v>
      </c>
    </row>
    <row r="500" spans="1:5" x14ac:dyDescent="0.35">
      <c r="A500" s="2" t="s">
        <v>508</v>
      </c>
      <c r="C500" s="2" t="s">
        <v>1005</v>
      </c>
      <c r="D500" s="5">
        <f>VLOOKUP(A500,[1]pyx_PV_Fatbody!$A$2:$B$1458,2,FALSE)</f>
        <v>0.96470219999999995</v>
      </c>
      <c r="E500" s="5">
        <f>VLOOKUP(A500,[1]pyx_PV_Fatbody!$A$2:$C$1458,3,FALSE)</f>
        <v>1.600623E-10</v>
      </c>
    </row>
    <row r="501" spans="1:5" x14ac:dyDescent="0.35">
      <c r="A501" s="2" t="s">
        <v>509</v>
      </c>
      <c r="C501" s="2" t="s">
        <v>775</v>
      </c>
      <c r="D501" s="5">
        <f>VLOOKUP(A501,[1]pyx_PV_Fatbody!$A$2:$B$1458,2,FALSE)</f>
        <v>3.3676360000000001</v>
      </c>
      <c r="E501" s="5">
        <f>VLOOKUP(A501,[1]pyx_PV_Fatbody!$A$2:$C$1458,3,FALSE)</f>
        <v>0</v>
      </c>
    </row>
    <row r="502" spans="1:5" x14ac:dyDescent="0.35">
      <c r="A502" s="2" t="s">
        <v>510</v>
      </c>
      <c r="C502" s="2" t="s">
        <v>1006</v>
      </c>
      <c r="D502" s="5">
        <f>VLOOKUP(A502,[1]pyx_PV_Fatbody!$A$2:$B$1458,2,FALSE)</f>
        <v>0.90474529999999997</v>
      </c>
      <c r="E502" s="5">
        <f>VLOOKUP(A502,[1]pyx_PV_Fatbody!$A$2:$C$1458,3,FALSE)</f>
        <v>2.3359500000000001E-6</v>
      </c>
    </row>
    <row r="503" spans="1:5" x14ac:dyDescent="0.35">
      <c r="A503" s="2" t="s">
        <v>511</v>
      </c>
      <c r="C503" s="2" t="s">
        <v>1007</v>
      </c>
      <c r="D503" s="5">
        <f>VLOOKUP(A503,[1]pyx_PV_Fatbody!$A$2:$B$1458,2,FALSE)</f>
        <v>-3.1557759999999999</v>
      </c>
      <c r="E503" s="5">
        <f>VLOOKUP(A503,[1]pyx_PV_Fatbody!$A$2:$C$1458,3,FALSE)</f>
        <v>4.6471460000000004E-9</v>
      </c>
    </row>
    <row r="504" spans="1:5" x14ac:dyDescent="0.35">
      <c r="A504" s="2" t="s">
        <v>512</v>
      </c>
      <c r="D504" s="5">
        <f>VLOOKUP(A504,[1]pyx_PV_Fatbody!$A$2:$B$1458,2,FALSE)</f>
        <v>-2.9029790000000002</v>
      </c>
      <c r="E504" s="5">
        <f>VLOOKUP(A504,[1]pyx_PV_Fatbody!$A$2:$C$1458,3,FALSE)</f>
        <v>1.583542E-7</v>
      </c>
    </row>
    <row r="505" spans="1:5" x14ac:dyDescent="0.35">
      <c r="A505" s="2" t="s">
        <v>513</v>
      </c>
      <c r="C505" s="2" t="s">
        <v>871</v>
      </c>
      <c r="D505" s="5">
        <f>VLOOKUP(A505,[1]pyx_PV_Fatbody!$A$2:$B$1458,2,FALSE)</f>
        <v>-3.017169</v>
      </c>
      <c r="E505" s="5">
        <f>VLOOKUP(A505,[1]pyx_PV_Fatbody!$A$2:$C$1458,3,FALSE)</f>
        <v>2.8290890000000001E-194</v>
      </c>
    </row>
    <row r="506" spans="1:5" x14ac:dyDescent="0.35">
      <c r="A506" s="2" t="s">
        <v>514</v>
      </c>
      <c r="D506" s="5">
        <f>VLOOKUP(A506,[1]pyx_PV_Fatbody!$A$2:$B$1458,2,FALSE)</f>
        <v>1.261684</v>
      </c>
      <c r="E506" s="5">
        <f>VLOOKUP(A506,[1]pyx_PV_Fatbody!$A$2:$C$1458,3,FALSE)</f>
        <v>2.6410179999999999E-143</v>
      </c>
    </row>
    <row r="507" spans="1:5" x14ac:dyDescent="0.35">
      <c r="A507" s="2" t="s">
        <v>515</v>
      </c>
      <c r="C507" s="2" t="s">
        <v>1008</v>
      </c>
      <c r="D507" s="5">
        <f>VLOOKUP(A507,[1]pyx_PV_Fatbody!$A$2:$B$1458,2,FALSE)</f>
        <v>-1.568557</v>
      </c>
      <c r="E507" s="5">
        <f>VLOOKUP(A507,[1]pyx_PV_Fatbody!$A$2:$C$1458,3,FALSE)</f>
        <v>7.4278710000000001E-58</v>
      </c>
    </row>
    <row r="508" spans="1:5" x14ac:dyDescent="0.35">
      <c r="A508" s="2" t="s">
        <v>516</v>
      </c>
      <c r="C508" s="2" t="s">
        <v>901</v>
      </c>
      <c r="D508" s="5">
        <f>VLOOKUP(A508,[1]pyx_PV_Fatbody!$A$2:$B$1458,2,FALSE)</f>
        <v>1.371969</v>
      </c>
      <c r="E508" s="5">
        <f>VLOOKUP(A508,[1]pyx_PV_Fatbody!$A$2:$C$1458,3,FALSE)</f>
        <v>4.6668959999999998E-7</v>
      </c>
    </row>
    <row r="509" spans="1:5" x14ac:dyDescent="0.35">
      <c r="A509" s="2" t="s">
        <v>517</v>
      </c>
      <c r="C509" s="2" t="s">
        <v>1009</v>
      </c>
      <c r="D509" s="5">
        <f>VLOOKUP(A509,[1]pyx_PV_Fatbody!$A$2:$B$1458,2,FALSE)</f>
        <v>1.180731</v>
      </c>
      <c r="E509" s="5">
        <f>VLOOKUP(A509,[1]pyx_PV_Fatbody!$A$2:$C$1458,3,FALSE)</f>
        <v>8.2824049999999995E-31</v>
      </c>
    </row>
    <row r="510" spans="1:5" x14ac:dyDescent="0.35">
      <c r="A510" s="2" t="s">
        <v>518</v>
      </c>
      <c r="C510" s="2" t="s">
        <v>867</v>
      </c>
      <c r="D510" s="5">
        <f>VLOOKUP(A510,[1]pyx_PV_Fatbody!$A$2:$B$1458,2,FALSE)</f>
        <v>1.458383</v>
      </c>
      <c r="E510" s="5">
        <f>VLOOKUP(A510,[1]pyx_PV_Fatbody!$A$2:$C$1458,3,FALSE)</f>
        <v>4.6874520000000003E-4</v>
      </c>
    </row>
    <row r="511" spans="1:5" x14ac:dyDescent="0.35">
      <c r="A511" s="2" t="s">
        <v>519</v>
      </c>
      <c r="C511" s="2" t="s">
        <v>1074</v>
      </c>
      <c r="D511" s="5">
        <f>VLOOKUP(A511,[1]pyx_PV_Fatbody!$A$2:$B$1458,2,FALSE)</f>
        <v>-1.074811</v>
      </c>
      <c r="E511" s="5">
        <f>VLOOKUP(A511,[1]pyx_PV_Fatbody!$A$2:$C$1458,3,FALSE)</f>
        <v>3.3344329999999998E-13</v>
      </c>
    </row>
    <row r="512" spans="1:5" x14ac:dyDescent="0.35">
      <c r="A512" s="2" t="s">
        <v>520</v>
      </c>
      <c r="C512" s="2" t="s">
        <v>872</v>
      </c>
      <c r="D512" s="5">
        <f>VLOOKUP(A512,[1]pyx_PV_Fatbody!$A$2:$B$1458,2,FALSE)</f>
        <v>1.719317</v>
      </c>
      <c r="E512" s="5">
        <f>VLOOKUP(A512,[1]pyx_PV_Fatbody!$A$2:$C$1458,3,FALSE)</f>
        <v>5.6634640000000001E-27</v>
      </c>
    </row>
    <row r="513" spans="1:5" x14ac:dyDescent="0.35">
      <c r="A513" s="2" t="s">
        <v>521</v>
      </c>
      <c r="C513" s="2" t="s">
        <v>1010</v>
      </c>
      <c r="D513" s="5">
        <f>VLOOKUP(A513,[1]pyx_PV_Fatbody!$A$2:$B$1458,2,FALSE)</f>
        <v>-1.441157</v>
      </c>
      <c r="E513" s="5">
        <f>VLOOKUP(A513,[1]pyx_PV_Fatbody!$A$2:$C$1458,3,FALSE)</f>
        <v>2.0515590000000001E-3</v>
      </c>
    </row>
    <row r="514" spans="1:5" x14ac:dyDescent="0.35">
      <c r="A514" s="2" t="s">
        <v>522</v>
      </c>
      <c r="D514" s="5">
        <f>VLOOKUP(A514,[1]pyx_PV_Fatbody!$A$2:$B$1458,2,FALSE)</f>
        <v>1.3208930000000001</v>
      </c>
      <c r="E514" s="5">
        <f>VLOOKUP(A514,[1]pyx_PV_Fatbody!$A$2:$C$1458,3,FALSE)</f>
        <v>2.3726320000000001E-34</v>
      </c>
    </row>
    <row r="515" spans="1:5" x14ac:dyDescent="0.35">
      <c r="A515" s="2" t="s">
        <v>523</v>
      </c>
      <c r="D515" s="5">
        <f>VLOOKUP(A515,[1]pyx_PV_Fatbody!$A$2:$B$1458,2,FALSE)</f>
        <v>0.80684440000000002</v>
      </c>
      <c r="E515" s="5">
        <f>VLOOKUP(A515,[1]pyx_PV_Fatbody!$A$2:$C$1458,3,FALSE)</f>
        <v>8.8284439999999995E-3</v>
      </c>
    </row>
    <row r="516" spans="1:5" x14ac:dyDescent="0.35">
      <c r="A516" s="2" t="s">
        <v>524</v>
      </c>
      <c r="D516" s="5">
        <f>VLOOKUP(A516,[1]pyx_PV_Fatbody!$A$2:$B$1458,2,FALSE)</f>
        <v>0.81476329999999997</v>
      </c>
      <c r="E516" s="5">
        <f>VLOOKUP(A516,[1]pyx_PV_Fatbody!$A$2:$C$1458,3,FALSE)</f>
        <v>9.2877879999999999E-3</v>
      </c>
    </row>
    <row r="517" spans="1:5" x14ac:dyDescent="0.35">
      <c r="A517" s="2" t="s">
        <v>525</v>
      </c>
      <c r="D517" s="5">
        <f>VLOOKUP(A517,[1]pyx_PV_Fatbody!$A$2:$B$1458,2,FALSE)</f>
        <v>1.104149</v>
      </c>
      <c r="E517" s="5">
        <f>VLOOKUP(A517,[1]pyx_PV_Fatbody!$A$2:$C$1458,3,FALSE)</f>
        <v>2.698914E-4</v>
      </c>
    </row>
    <row r="518" spans="1:5" x14ac:dyDescent="0.35">
      <c r="A518" s="2" t="s">
        <v>526</v>
      </c>
      <c r="C518" s="2" t="s">
        <v>1011</v>
      </c>
      <c r="D518" s="5">
        <f>VLOOKUP(A518,[1]pyx_PV_Fatbody!$A$2:$B$1458,2,FALSE)</f>
        <v>1.535182</v>
      </c>
      <c r="E518" s="5">
        <f>VLOOKUP(A518,[1]pyx_PV_Fatbody!$A$2:$C$1458,3,FALSE)</f>
        <v>6.3355449999999997E-5</v>
      </c>
    </row>
    <row r="519" spans="1:5" x14ac:dyDescent="0.35">
      <c r="A519" s="2" t="s">
        <v>527</v>
      </c>
      <c r="C519" s="2" t="s">
        <v>1012</v>
      </c>
      <c r="D519" s="5">
        <f>VLOOKUP(A519,[1]pyx_PV_Fatbody!$A$2:$B$1458,2,FALSE)</f>
        <v>-0.86100679999999996</v>
      </c>
      <c r="E519" s="5">
        <f>VLOOKUP(A519,[1]pyx_PV_Fatbody!$A$2:$C$1458,3,FALSE)</f>
        <v>7.4017570000000001E-3</v>
      </c>
    </row>
    <row r="520" spans="1:5" x14ac:dyDescent="0.35">
      <c r="A520" s="2" t="s">
        <v>528</v>
      </c>
      <c r="D520" s="5">
        <f>VLOOKUP(A520,[1]pyx_PV_Fatbody!$A$2:$B$1458,2,FALSE)</f>
        <v>0.93230639999999998</v>
      </c>
      <c r="E520" s="5">
        <f>VLOOKUP(A520,[1]pyx_PV_Fatbody!$A$2:$C$1458,3,FALSE)</f>
        <v>5.0640460000000001E-5</v>
      </c>
    </row>
    <row r="521" spans="1:5" x14ac:dyDescent="0.35">
      <c r="A521" s="2" t="s">
        <v>529</v>
      </c>
      <c r="C521" s="2" t="s">
        <v>873</v>
      </c>
      <c r="D521" s="5">
        <f>VLOOKUP(A521,[1]pyx_PV_Fatbody!$A$2:$B$1458,2,FALSE)</f>
        <v>-1.113939</v>
      </c>
      <c r="E521" s="5">
        <f>VLOOKUP(A521,[1]pyx_PV_Fatbody!$A$2:$C$1458,3,FALSE)</f>
        <v>1.375634E-46</v>
      </c>
    </row>
    <row r="522" spans="1:5" x14ac:dyDescent="0.35">
      <c r="A522" s="2" t="s">
        <v>530</v>
      </c>
      <c r="B522" s="2" t="s">
        <v>1139</v>
      </c>
      <c r="C522" s="2" t="s">
        <v>1087</v>
      </c>
      <c r="D522" s="5">
        <f>VLOOKUP(A522,[1]pyx_PV_Fatbody!$A$2:$B$1458,2,FALSE)</f>
        <v>-1.18645</v>
      </c>
      <c r="E522" s="5">
        <f>VLOOKUP(A522,[1]pyx_PV_Fatbody!$A$2:$C$1458,3,FALSE)</f>
        <v>3.0597570000000001E-9</v>
      </c>
    </row>
    <row r="523" spans="1:5" x14ac:dyDescent="0.35">
      <c r="A523" s="2" t="s">
        <v>531</v>
      </c>
      <c r="D523" s="5">
        <f>VLOOKUP(A523,[1]pyx_PV_Fatbody!$A$2:$B$1458,2,FALSE)</f>
        <v>-4.441052</v>
      </c>
      <c r="E523" s="5">
        <f>VLOOKUP(A523,[1]pyx_PV_Fatbody!$A$2:$C$1458,3,FALSE)</f>
        <v>1.9857899999999999E-19</v>
      </c>
    </row>
    <row r="524" spans="1:5" x14ac:dyDescent="0.35">
      <c r="A524" s="2" t="s">
        <v>532</v>
      </c>
      <c r="C524" s="2" t="s">
        <v>874</v>
      </c>
      <c r="D524" s="5">
        <f>VLOOKUP(A524,[1]pyx_PV_Fatbody!$A$2:$B$1458,2,FALSE)</f>
        <v>-2.2153860000000001</v>
      </c>
      <c r="E524" s="5">
        <f>VLOOKUP(A524,[1]pyx_PV_Fatbody!$A$2:$C$1458,3,FALSE)</f>
        <v>2.8154390000000002E-20</v>
      </c>
    </row>
    <row r="525" spans="1:5" x14ac:dyDescent="0.35">
      <c r="A525" s="2" t="s">
        <v>533</v>
      </c>
      <c r="C525" s="2" t="s">
        <v>902</v>
      </c>
      <c r="D525" s="5">
        <f>VLOOKUP(A525,[1]pyx_PV_Fatbody!$A$2:$B$1458,2,FALSE)</f>
        <v>-1.7132799999999999</v>
      </c>
      <c r="E525" s="5">
        <f>VLOOKUP(A525,[1]pyx_PV_Fatbody!$A$2:$C$1458,3,FALSE)</f>
        <v>4.6192500000000001E-3</v>
      </c>
    </row>
    <row r="526" spans="1:5" x14ac:dyDescent="0.35">
      <c r="A526" s="2" t="s">
        <v>534</v>
      </c>
      <c r="C526" s="2" t="s">
        <v>773</v>
      </c>
      <c r="D526" s="5">
        <f>VLOOKUP(A526,[1]pyx_PV_Fatbody!$A$2:$B$1458,2,FALSE)</f>
        <v>1.404401</v>
      </c>
      <c r="E526" s="5">
        <f>VLOOKUP(A526,[1]pyx_PV_Fatbody!$A$2:$C$1458,3,FALSE)</f>
        <v>3.446139E-4</v>
      </c>
    </row>
    <row r="527" spans="1:5" x14ac:dyDescent="0.35">
      <c r="A527" s="2" t="s">
        <v>535</v>
      </c>
      <c r="C527" s="2" t="s">
        <v>875</v>
      </c>
      <c r="D527" s="5">
        <f>VLOOKUP(A527,[1]pyx_PV_Fatbody!$A$2:$B$1458,2,FALSE)</f>
        <v>-1.1193219999999999</v>
      </c>
      <c r="E527" s="5">
        <f>VLOOKUP(A527,[1]pyx_PV_Fatbody!$A$2:$C$1458,3,FALSE)</f>
        <v>1.2947840000000001E-4</v>
      </c>
    </row>
    <row r="528" spans="1:5" x14ac:dyDescent="0.35">
      <c r="A528" s="2" t="s">
        <v>536</v>
      </c>
      <c r="B528" s="2" t="s">
        <v>1140</v>
      </c>
      <c r="C528" s="2" t="s">
        <v>861</v>
      </c>
      <c r="D528" s="5">
        <f>VLOOKUP(A528,[1]pyx_PV_Fatbody!$A$2:$B$1458,2,FALSE)</f>
        <v>-0.94749669999999997</v>
      </c>
      <c r="E528" s="5">
        <f>VLOOKUP(A528,[1]pyx_PV_Fatbody!$A$2:$C$1458,3,FALSE)</f>
        <v>3.6510949999999999E-10</v>
      </c>
    </row>
    <row r="529" spans="1:5" x14ac:dyDescent="0.35">
      <c r="A529" s="2" t="s">
        <v>537</v>
      </c>
      <c r="C529" s="2" t="s">
        <v>1013</v>
      </c>
      <c r="D529" s="5">
        <f>VLOOKUP(A529,[1]pyx_PV_Fatbody!$A$2:$B$1458,2,FALSE)</f>
        <v>-2.1189100000000001</v>
      </c>
      <c r="E529" s="5">
        <f>VLOOKUP(A529,[1]pyx_PV_Fatbody!$A$2:$C$1458,3,FALSE)</f>
        <v>4.2596670000000003E-9</v>
      </c>
    </row>
    <row r="530" spans="1:5" x14ac:dyDescent="0.35">
      <c r="A530" s="2" t="s">
        <v>538</v>
      </c>
      <c r="C530" s="2" t="s">
        <v>777</v>
      </c>
      <c r="D530" s="5">
        <f>VLOOKUP(A530,[1]pyx_PV_Fatbody!$A$2:$B$1458,2,FALSE)</f>
        <v>-1.1614599999999999</v>
      </c>
      <c r="E530" s="5">
        <f>VLOOKUP(A530,[1]pyx_PV_Fatbody!$A$2:$C$1458,3,FALSE)</f>
        <v>9.1372150000000006E-3</v>
      </c>
    </row>
    <row r="531" spans="1:5" x14ac:dyDescent="0.35">
      <c r="A531" s="2" t="s">
        <v>539</v>
      </c>
      <c r="C531" s="2" t="s">
        <v>777</v>
      </c>
      <c r="D531" s="5">
        <f>VLOOKUP(A531,[1]pyx_PV_Fatbody!$A$2:$B$1458,2,FALSE)</f>
        <v>-1.593534</v>
      </c>
      <c r="E531" s="5">
        <f>VLOOKUP(A531,[1]pyx_PV_Fatbody!$A$2:$C$1458,3,FALSE)</f>
        <v>1.005805E-4</v>
      </c>
    </row>
    <row r="532" spans="1:5" x14ac:dyDescent="0.35">
      <c r="A532" s="2" t="s">
        <v>540</v>
      </c>
      <c r="D532" s="5">
        <f>VLOOKUP(A532,[1]pyx_PV_Fatbody!$A$2:$B$1458,2,FALSE)</f>
        <v>-2.2773310000000002</v>
      </c>
      <c r="E532" s="5">
        <f>VLOOKUP(A532,[1]pyx_PV_Fatbody!$A$2:$C$1458,3,FALSE)</f>
        <v>5.7145339999999998E-6</v>
      </c>
    </row>
    <row r="533" spans="1:5" x14ac:dyDescent="0.35">
      <c r="A533" s="2" t="s">
        <v>541</v>
      </c>
      <c r="D533" s="5">
        <f>VLOOKUP(A533,[1]pyx_PV_Fatbody!$A$2:$B$1458,2,FALSE)</f>
        <v>2.3999459999999999</v>
      </c>
      <c r="E533" s="5">
        <f>VLOOKUP(A533,[1]pyx_PV_Fatbody!$A$2:$C$1458,3,FALSE)</f>
        <v>1.267218E-35</v>
      </c>
    </row>
    <row r="534" spans="1:5" x14ac:dyDescent="0.35">
      <c r="A534" s="2" t="s">
        <v>542</v>
      </c>
      <c r="C534" s="2" t="s">
        <v>1014</v>
      </c>
      <c r="D534" s="5">
        <f>VLOOKUP(A534,[1]pyx_PV_Fatbody!$A$2:$B$1458,2,FALSE)</f>
        <v>-1.3823300000000001</v>
      </c>
      <c r="E534" s="5">
        <f>VLOOKUP(A534,[1]pyx_PV_Fatbody!$A$2:$C$1458,3,FALSE)</f>
        <v>5.5708529999999997E-3</v>
      </c>
    </row>
    <row r="535" spans="1:5" x14ac:dyDescent="0.35">
      <c r="A535" s="2" t="s">
        <v>543</v>
      </c>
      <c r="D535" s="5">
        <f>VLOOKUP(A535,[1]pyx_PV_Fatbody!$A$2:$B$1458,2,FALSE)</f>
        <v>0.94354959999999999</v>
      </c>
      <c r="E535" s="5">
        <f>VLOOKUP(A535,[1]pyx_PV_Fatbody!$A$2:$C$1458,3,FALSE)</f>
        <v>7.8297690000000004E-8</v>
      </c>
    </row>
    <row r="536" spans="1:5" x14ac:dyDescent="0.35">
      <c r="A536" s="2" t="s">
        <v>544</v>
      </c>
      <c r="C536" s="2" t="s">
        <v>1075</v>
      </c>
      <c r="D536" s="5">
        <f>VLOOKUP(A536,[1]pyx_PV_Fatbody!$A$2:$B$1458,2,FALSE)</f>
        <v>-4.2346209999999997</v>
      </c>
      <c r="E536" s="5">
        <f>VLOOKUP(A536,[1]pyx_PV_Fatbody!$A$2:$C$1458,3,FALSE)</f>
        <v>4.3901319999999999E-23</v>
      </c>
    </row>
    <row r="537" spans="1:5" x14ac:dyDescent="0.35">
      <c r="A537" s="2" t="s">
        <v>545</v>
      </c>
      <c r="C537" s="2" t="s">
        <v>1015</v>
      </c>
      <c r="D537" s="5">
        <f>VLOOKUP(A537,[1]pyx_PV_Fatbody!$A$2:$B$1458,2,FALSE)</f>
        <v>-2.6570420000000001</v>
      </c>
      <c r="E537" s="5">
        <f>VLOOKUP(A537,[1]pyx_PV_Fatbody!$A$2:$C$1458,3,FALSE)</f>
        <v>5.7204160000000002E-23</v>
      </c>
    </row>
    <row r="538" spans="1:5" x14ac:dyDescent="0.35">
      <c r="A538" s="2" t="s">
        <v>546</v>
      </c>
      <c r="D538" s="5">
        <f>VLOOKUP(A538,[1]pyx_PV_Fatbody!$A$2:$B$1458,2,FALSE)</f>
        <v>-1.8975709999999999</v>
      </c>
      <c r="E538" s="5">
        <f>VLOOKUP(A538,[1]pyx_PV_Fatbody!$A$2:$C$1458,3,FALSE)</f>
        <v>1.5705249999999999E-3</v>
      </c>
    </row>
    <row r="539" spans="1:5" x14ac:dyDescent="0.35">
      <c r="A539" s="2" t="s">
        <v>547</v>
      </c>
      <c r="C539" s="2" t="s">
        <v>876</v>
      </c>
      <c r="D539" s="5">
        <f>VLOOKUP(A539,[1]pyx_PV_Fatbody!$A$2:$B$1458,2,FALSE)</f>
        <v>-0.85247419999999996</v>
      </c>
      <c r="E539" s="5">
        <f>VLOOKUP(A539,[1]pyx_PV_Fatbody!$A$2:$C$1458,3,FALSE)</f>
        <v>5.1004800000000003E-5</v>
      </c>
    </row>
    <row r="540" spans="1:5" x14ac:dyDescent="0.35">
      <c r="A540" s="2" t="s">
        <v>548</v>
      </c>
      <c r="C540" s="2" t="s">
        <v>876</v>
      </c>
      <c r="D540" s="5">
        <f>VLOOKUP(A540,[1]pyx_PV_Fatbody!$A$2:$B$1458,2,FALSE)</f>
        <v>1.010929</v>
      </c>
      <c r="E540" s="5">
        <f>VLOOKUP(A540,[1]pyx_PV_Fatbody!$A$2:$C$1458,3,FALSE)</f>
        <v>6.0900739999999994E-8</v>
      </c>
    </row>
    <row r="541" spans="1:5" x14ac:dyDescent="0.35">
      <c r="A541" s="2" t="s">
        <v>549</v>
      </c>
      <c r="C541" s="2" t="s">
        <v>1016</v>
      </c>
      <c r="D541" s="5">
        <f>VLOOKUP(A541,[1]pyx_PV_Fatbody!$A$2:$B$1458,2,FALSE)</f>
        <v>0.95463100000000001</v>
      </c>
      <c r="E541" s="5">
        <f>VLOOKUP(A541,[1]pyx_PV_Fatbody!$A$2:$C$1458,3,FALSE)</f>
        <v>2.801632E-43</v>
      </c>
    </row>
    <row r="542" spans="1:5" x14ac:dyDescent="0.35">
      <c r="A542" s="2" t="s">
        <v>550</v>
      </c>
      <c r="D542" s="5">
        <f>VLOOKUP(A542,[1]pyx_PV_Fatbody!$A$2:$B$1458,2,FALSE)</f>
        <v>-3.7635390000000002</v>
      </c>
      <c r="E542" s="5">
        <f>VLOOKUP(A542,[1]pyx_PV_Fatbody!$A$2:$C$1458,3,FALSE)</f>
        <v>1.64676E-13</v>
      </c>
    </row>
    <row r="543" spans="1:5" x14ac:dyDescent="0.35">
      <c r="A543" s="2" t="s">
        <v>551</v>
      </c>
      <c r="C543" s="2" t="s">
        <v>847</v>
      </c>
      <c r="D543" s="5">
        <f>VLOOKUP(A543,[1]pyx_PV_Fatbody!$A$2:$B$1458,2,FALSE)</f>
        <v>-1.8325</v>
      </c>
      <c r="E543" s="5">
        <f>VLOOKUP(A543,[1]pyx_PV_Fatbody!$A$2:$C$1458,3,FALSE)</f>
        <v>2.3248330000000001E-3</v>
      </c>
    </row>
    <row r="544" spans="1:5" x14ac:dyDescent="0.35">
      <c r="A544" s="2" t="s">
        <v>552</v>
      </c>
      <c r="B544" s="2" t="s">
        <v>1141</v>
      </c>
      <c r="C544" s="2" t="s">
        <v>1017</v>
      </c>
      <c r="D544" s="5">
        <f>VLOOKUP(A544,[1]pyx_PV_Fatbody!$A$2:$B$1458,2,FALSE)</f>
        <v>1.0592680000000001</v>
      </c>
      <c r="E544" s="5">
        <f>VLOOKUP(A544,[1]pyx_PV_Fatbody!$A$2:$C$1458,3,FALSE)</f>
        <v>3.7784879999999999E-8</v>
      </c>
    </row>
    <row r="545" spans="1:5" x14ac:dyDescent="0.35">
      <c r="A545" s="2" t="s">
        <v>553</v>
      </c>
      <c r="D545" s="5">
        <f>VLOOKUP(A545,[1]pyx_PV_Fatbody!$A$2:$B$1458,2,FALSE)</f>
        <v>-1.9051959999999999</v>
      </c>
      <c r="E545" s="5">
        <f>VLOOKUP(A545,[1]pyx_PV_Fatbody!$A$2:$C$1458,3,FALSE)</f>
        <v>1.498103E-3</v>
      </c>
    </row>
    <row r="546" spans="1:5" x14ac:dyDescent="0.35">
      <c r="A546" s="2" t="s">
        <v>554</v>
      </c>
      <c r="B546" s="2" t="s">
        <v>1142</v>
      </c>
      <c r="C546" s="2" t="s">
        <v>800</v>
      </c>
      <c r="D546" s="5">
        <f>VLOOKUP(A546,[1]pyx_PV_Fatbody!$A$2:$B$1458,2,FALSE)</f>
        <v>0.99552839999999998</v>
      </c>
      <c r="E546" s="5">
        <f>VLOOKUP(A546,[1]pyx_PV_Fatbody!$A$2:$C$1458,3,FALSE)</f>
        <v>4.281371E-3</v>
      </c>
    </row>
    <row r="547" spans="1:5" x14ac:dyDescent="0.35">
      <c r="A547" s="2" t="s">
        <v>555</v>
      </c>
      <c r="C547" s="2" t="s">
        <v>1018</v>
      </c>
      <c r="D547" s="5">
        <f>VLOOKUP(A547,[1]pyx_PV_Fatbody!$A$2:$B$1458,2,FALSE)</f>
        <v>0.8863531</v>
      </c>
      <c r="E547" s="5">
        <f>VLOOKUP(A547,[1]pyx_PV_Fatbody!$A$2:$C$1458,3,FALSE)</f>
        <v>1.4167439999999999E-10</v>
      </c>
    </row>
    <row r="548" spans="1:5" x14ac:dyDescent="0.35">
      <c r="A548" s="2" t="s">
        <v>556</v>
      </c>
      <c r="C548" s="2" t="s">
        <v>877</v>
      </c>
      <c r="D548" s="5">
        <f>VLOOKUP(A548,[1]pyx_PV_Fatbody!$A$2:$B$1458,2,FALSE)</f>
        <v>1.244122</v>
      </c>
      <c r="E548" s="5">
        <f>VLOOKUP(A548,[1]pyx_PV_Fatbody!$A$2:$C$1458,3,FALSE)</f>
        <v>1.806161E-21</v>
      </c>
    </row>
    <row r="549" spans="1:5" x14ac:dyDescent="0.35">
      <c r="A549" s="2" t="s">
        <v>557</v>
      </c>
      <c r="C549" s="2" t="s">
        <v>1019</v>
      </c>
      <c r="D549" s="5">
        <f>VLOOKUP(A549,[1]pyx_PV_Fatbody!$A$2:$B$1458,2,FALSE)</f>
        <v>-1.6647940000000001</v>
      </c>
      <c r="E549" s="5">
        <f>VLOOKUP(A549,[1]pyx_PV_Fatbody!$A$2:$C$1458,3,FALSE)</f>
        <v>5.8328679999999997E-3</v>
      </c>
    </row>
    <row r="550" spans="1:5" x14ac:dyDescent="0.35">
      <c r="A550" s="2" t="s">
        <v>558</v>
      </c>
      <c r="C550" s="2" t="s">
        <v>1020</v>
      </c>
      <c r="D550" s="5">
        <f>VLOOKUP(A550,[1]pyx_PV_Fatbody!$A$2:$B$1458,2,FALSE)</f>
        <v>-2.8812060000000002</v>
      </c>
      <c r="E550" s="5">
        <f>VLOOKUP(A550,[1]pyx_PV_Fatbody!$A$2:$C$1458,3,FALSE)</f>
        <v>7.2090810000000006E-8</v>
      </c>
    </row>
    <row r="551" spans="1:5" x14ac:dyDescent="0.35">
      <c r="A551" s="2" t="s">
        <v>559</v>
      </c>
      <c r="D551" s="5">
        <f>VLOOKUP(A551,[1]pyx_PV_Fatbody!$A$2:$B$1458,2,FALSE)</f>
        <v>0.8171697</v>
      </c>
      <c r="E551" s="5">
        <f>VLOOKUP(A551,[1]pyx_PV_Fatbody!$A$2:$C$1458,3,FALSE)</f>
        <v>6.8801769999999996E-7</v>
      </c>
    </row>
    <row r="552" spans="1:5" x14ac:dyDescent="0.35">
      <c r="A552" s="2" t="s">
        <v>560</v>
      </c>
      <c r="D552" s="5">
        <f>VLOOKUP(A552,[1]pyx_PV_Fatbody!$A$2:$B$1458,2,FALSE)</f>
        <v>-1.6659109999999999</v>
      </c>
      <c r="E552" s="5">
        <f>VLOOKUP(A552,[1]pyx_PV_Fatbody!$A$2:$C$1458,3,FALSE)</f>
        <v>6.0160550000000002E-3</v>
      </c>
    </row>
    <row r="553" spans="1:5" x14ac:dyDescent="0.35">
      <c r="A553" s="2" t="s">
        <v>561</v>
      </c>
      <c r="D553" s="5">
        <f>VLOOKUP(A553,[1]pyx_PV_Fatbody!$A$2:$B$1458,2,FALSE)</f>
        <v>-1.2877749999999999</v>
      </c>
      <c r="E553" s="5">
        <f>VLOOKUP(A553,[1]pyx_PV_Fatbody!$A$2:$C$1458,3,FALSE)</f>
        <v>3.0779859999999998E-10</v>
      </c>
    </row>
    <row r="554" spans="1:5" x14ac:dyDescent="0.35">
      <c r="A554" s="2" t="s">
        <v>562</v>
      </c>
      <c r="C554" s="2" t="s">
        <v>872</v>
      </c>
      <c r="D554" s="5">
        <f>VLOOKUP(A554,[1]pyx_PV_Fatbody!$A$2:$B$1458,2,FALSE)</f>
        <v>-0.86359929999999996</v>
      </c>
      <c r="E554" s="5">
        <f>VLOOKUP(A554,[1]pyx_PV_Fatbody!$A$2:$C$1458,3,FALSE)</f>
        <v>1.0460279999999999E-22</v>
      </c>
    </row>
    <row r="555" spans="1:5" x14ac:dyDescent="0.35">
      <c r="A555" s="2" t="s">
        <v>563</v>
      </c>
      <c r="D555" s="5">
        <f>VLOOKUP(A555,[1]pyx_PV_Fatbody!$A$2:$B$1458,2,FALSE)</f>
        <v>-1.6310880000000001</v>
      </c>
      <c r="E555" s="5">
        <f>VLOOKUP(A555,[1]pyx_PV_Fatbody!$A$2:$C$1458,3,FALSE)</f>
        <v>5.1706650000000001E-5</v>
      </c>
    </row>
    <row r="556" spans="1:5" x14ac:dyDescent="0.35">
      <c r="A556" s="2" t="s">
        <v>564</v>
      </c>
      <c r="D556" s="5">
        <f>VLOOKUP(A556,[1]pyx_PV_Fatbody!$A$2:$B$1458,2,FALSE)</f>
        <v>-4.0173940000000004</v>
      </c>
      <c r="E556" s="5">
        <f>VLOOKUP(A556,[1]pyx_PV_Fatbody!$A$2:$C$1458,3,FALSE)</f>
        <v>2.473234E-18</v>
      </c>
    </row>
    <row r="557" spans="1:5" x14ac:dyDescent="0.35">
      <c r="A557" s="2" t="s">
        <v>565</v>
      </c>
      <c r="D557" s="5">
        <f>VLOOKUP(A557,[1]pyx_PV_Fatbody!$A$2:$B$1458,2,FALSE)</f>
        <v>-1.640558</v>
      </c>
      <c r="E557" s="5">
        <f>VLOOKUP(A557,[1]pyx_PV_Fatbody!$A$2:$C$1458,3,FALSE)</f>
        <v>6.8228580000000002E-3</v>
      </c>
    </row>
    <row r="558" spans="1:5" x14ac:dyDescent="0.35">
      <c r="A558" s="2" t="s">
        <v>566</v>
      </c>
      <c r="D558" s="5">
        <f>VLOOKUP(A558,[1]pyx_PV_Fatbody!$A$2:$B$1458,2,FALSE)</f>
        <v>-1.2133149999999999</v>
      </c>
      <c r="E558" s="5">
        <f>VLOOKUP(A558,[1]pyx_PV_Fatbody!$A$2:$C$1458,3,FALSE)</f>
        <v>5.1957160000000002E-4</v>
      </c>
    </row>
    <row r="559" spans="1:5" x14ac:dyDescent="0.35">
      <c r="A559" s="2" t="s">
        <v>567</v>
      </c>
      <c r="C559" s="2" t="s">
        <v>1021</v>
      </c>
      <c r="D559" s="5">
        <f>VLOOKUP(A559,[1]pyx_PV_Fatbody!$A$2:$B$1458,2,FALSE)</f>
        <v>-1.4648680000000001</v>
      </c>
      <c r="E559" s="5">
        <f>VLOOKUP(A559,[1]pyx_PV_Fatbody!$A$2:$C$1458,3,FALSE)</f>
        <v>3.7152529999999999E-62</v>
      </c>
    </row>
    <row r="560" spans="1:5" x14ac:dyDescent="0.35">
      <c r="A560" s="2" t="s">
        <v>568</v>
      </c>
      <c r="C560" s="2" t="s">
        <v>1022</v>
      </c>
      <c r="D560" s="5">
        <f>VLOOKUP(A560,[1]pyx_PV_Fatbody!$A$2:$B$1458,2,FALSE)</f>
        <v>-1.4469320000000001</v>
      </c>
      <c r="E560" s="5">
        <f>VLOOKUP(A560,[1]pyx_PV_Fatbody!$A$2:$C$1458,3,FALSE)</f>
        <v>3.1431040000000001E-12</v>
      </c>
    </row>
    <row r="561" spans="1:5" x14ac:dyDescent="0.35">
      <c r="A561" s="2" t="s">
        <v>569</v>
      </c>
      <c r="C561" s="2" t="s">
        <v>1023</v>
      </c>
      <c r="D561" s="5">
        <f>VLOOKUP(A561,[1]pyx_PV_Fatbody!$A$2:$B$1458,2,FALSE)</f>
        <v>0.82572299999999998</v>
      </c>
      <c r="E561" s="5">
        <f>VLOOKUP(A561,[1]pyx_PV_Fatbody!$A$2:$C$1458,3,FALSE)</f>
        <v>4.9235169999999997E-3</v>
      </c>
    </row>
    <row r="562" spans="1:5" x14ac:dyDescent="0.35">
      <c r="A562" s="2" t="s">
        <v>570</v>
      </c>
      <c r="C562" s="2" t="s">
        <v>803</v>
      </c>
      <c r="D562" s="5">
        <f>VLOOKUP(A562,[1]pyx_PV_Fatbody!$A$2:$B$1458,2,FALSE)</f>
        <v>-4.507466</v>
      </c>
      <c r="E562" s="5">
        <f>VLOOKUP(A562,[1]pyx_PV_Fatbody!$A$2:$C$1458,3,FALSE)</f>
        <v>8.7848180000000006E-25</v>
      </c>
    </row>
    <row r="563" spans="1:5" x14ac:dyDescent="0.35">
      <c r="A563" s="2" t="s">
        <v>571</v>
      </c>
      <c r="D563" s="5">
        <f>VLOOKUP(A563,[1]pyx_PV_Fatbody!$A$2:$B$1458,2,FALSE)</f>
        <v>-5.1178860000000004</v>
      </c>
      <c r="E563" s="5">
        <f>VLOOKUP(A563,[1]pyx_PV_Fatbody!$A$2:$C$1458,3,FALSE)</f>
        <v>7.5096920000000003E-28</v>
      </c>
    </row>
    <row r="564" spans="1:5" x14ac:dyDescent="0.35">
      <c r="A564" s="2" t="s">
        <v>572</v>
      </c>
      <c r="C564" s="2" t="s">
        <v>809</v>
      </c>
      <c r="D564" s="5">
        <f>VLOOKUP(A564,[1]pyx_PV_Fatbody!$A$2:$B$1458,2,FALSE)</f>
        <v>1.317366</v>
      </c>
      <c r="E564" s="5">
        <f>VLOOKUP(A564,[1]pyx_PV_Fatbody!$A$2:$C$1458,3,FALSE)</f>
        <v>4.8672380000000003E-3</v>
      </c>
    </row>
    <row r="565" spans="1:5" x14ac:dyDescent="0.35">
      <c r="A565" s="2" t="s">
        <v>573</v>
      </c>
      <c r="C565" s="2" t="s">
        <v>1076</v>
      </c>
      <c r="D565" s="5">
        <f>VLOOKUP(A565,[1]pyx_PV_Fatbody!$A$2:$B$1458,2,FALSE)</f>
        <v>0.82842570000000004</v>
      </c>
      <c r="E565" s="5">
        <f>VLOOKUP(A565,[1]pyx_PV_Fatbody!$A$2:$C$1458,3,FALSE)</f>
        <v>5.9069509999999997E-3</v>
      </c>
    </row>
    <row r="566" spans="1:5" x14ac:dyDescent="0.35">
      <c r="A566" s="2" t="s">
        <v>574</v>
      </c>
      <c r="C566" s="2" t="s">
        <v>880</v>
      </c>
      <c r="D566" s="5">
        <f>VLOOKUP(A566,[1]pyx_PV_Fatbody!$A$2:$B$1458,2,FALSE)</f>
        <v>-1.9079809999999999</v>
      </c>
      <c r="E566" s="5">
        <f>VLOOKUP(A566,[1]pyx_PV_Fatbody!$A$2:$C$1458,3,FALSE)</f>
        <v>1.899398E-4</v>
      </c>
    </row>
    <row r="567" spans="1:5" x14ac:dyDescent="0.35">
      <c r="A567" s="2" t="s">
        <v>575</v>
      </c>
      <c r="D567" s="5">
        <f>VLOOKUP(A567,[1]pyx_PV_Fatbody!$A$2:$B$1458,2,FALSE)</f>
        <v>-1.7592589999999999</v>
      </c>
      <c r="E567" s="5">
        <f>VLOOKUP(A567,[1]pyx_PV_Fatbody!$A$2:$C$1458,3,FALSE)</f>
        <v>3.5237630000000001E-3</v>
      </c>
    </row>
    <row r="568" spans="1:5" x14ac:dyDescent="0.35">
      <c r="A568" s="2" t="s">
        <v>576</v>
      </c>
      <c r="C568" s="2" t="s">
        <v>881</v>
      </c>
      <c r="D568" s="5">
        <f>VLOOKUP(A568,[1]pyx_PV_Fatbody!$A$2:$B$1458,2,FALSE)</f>
        <v>-1.734669</v>
      </c>
      <c r="E568" s="5">
        <f>VLOOKUP(A568,[1]pyx_PV_Fatbody!$A$2:$C$1458,3,FALSE)</f>
        <v>8.4870919999999994E-14</v>
      </c>
    </row>
    <row r="569" spans="1:5" x14ac:dyDescent="0.35">
      <c r="A569" s="2" t="s">
        <v>577</v>
      </c>
      <c r="B569" s="2" t="s">
        <v>1143</v>
      </c>
      <c r="C569" s="2" t="s">
        <v>760</v>
      </c>
      <c r="D569" s="5">
        <f>VLOOKUP(A569,[1]pyx_PV_Fatbody!$A$2:$B$1458,2,FALSE)</f>
        <v>-1.1006320000000001</v>
      </c>
      <c r="E569" s="5">
        <f>VLOOKUP(A569,[1]pyx_PV_Fatbody!$A$2:$C$1458,3,FALSE)</f>
        <v>2.7619519999999998E-3</v>
      </c>
    </row>
    <row r="570" spans="1:5" x14ac:dyDescent="0.35">
      <c r="A570" s="2" t="s">
        <v>578</v>
      </c>
      <c r="C570" s="2" t="s">
        <v>784</v>
      </c>
      <c r="D570" s="5">
        <f>VLOOKUP(A570,[1]pyx_PV_Fatbody!$A$2:$B$1458,2,FALSE)</f>
        <v>-1.7890440000000001</v>
      </c>
      <c r="E570" s="5">
        <f>VLOOKUP(A570,[1]pyx_PV_Fatbody!$A$2:$C$1458,3,FALSE)</f>
        <v>3.5953219999999999E-4</v>
      </c>
    </row>
    <row r="571" spans="1:5" x14ac:dyDescent="0.35">
      <c r="A571" s="2" t="s">
        <v>579</v>
      </c>
      <c r="D571" s="5">
        <f>VLOOKUP(A571,[1]pyx_PV_Fatbody!$A$2:$B$1458,2,FALSE)</f>
        <v>0.93559590000000004</v>
      </c>
      <c r="E571" s="5">
        <f>VLOOKUP(A571,[1]pyx_PV_Fatbody!$A$2:$C$1458,3,FALSE)</f>
        <v>2.9290369999999999E-17</v>
      </c>
    </row>
    <row r="572" spans="1:5" x14ac:dyDescent="0.35">
      <c r="A572" s="2" t="s">
        <v>580</v>
      </c>
      <c r="B572" s="2" t="s">
        <v>1144</v>
      </c>
      <c r="C572" s="2" t="s">
        <v>882</v>
      </c>
      <c r="D572" s="5">
        <f>VLOOKUP(A572,[1]pyx_PV_Fatbody!$A$2:$B$1458,2,FALSE)</f>
        <v>1.7012259999999999</v>
      </c>
      <c r="E572" s="5">
        <f>VLOOKUP(A572,[1]pyx_PV_Fatbody!$A$2:$C$1458,3,FALSE)</f>
        <v>2.120373E-43</v>
      </c>
    </row>
    <row r="573" spans="1:5" x14ac:dyDescent="0.35">
      <c r="A573" s="2" t="s">
        <v>581</v>
      </c>
      <c r="D573" s="5">
        <f>VLOOKUP(A573,[1]pyx_PV_Fatbody!$A$2:$B$1458,2,FALSE)</f>
        <v>-1.9289419999999999</v>
      </c>
      <c r="E573" s="5">
        <f>VLOOKUP(A573,[1]pyx_PV_Fatbody!$A$2:$C$1458,3,FALSE)</f>
        <v>1.466106E-6</v>
      </c>
    </row>
    <row r="574" spans="1:5" x14ac:dyDescent="0.35">
      <c r="A574" s="2" t="s">
        <v>582</v>
      </c>
      <c r="D574" s="5">
        <f>VLOOKUP(A574,[1]pyx_PV_Fatbody!$A$2:$B$1458,2,FALSE)</f>
        <v>1.19872</v>
      </c>
      <c r="E574" s="5">
        <f>VLOOKUP(A574,[1]pyx_PV_Fatbody!$A$2:$C$1458,3,FALSE)</f>
        <v>1.1087629999999999E-42</v>
      </c>
    </row>
    <row r="575" spans="1:5" x14ac:dyDescent="0.35">
      <c r="A575" s="2" t="s">
        <v>583</v>
      </c>
      <c r="C575" s="2" t="s">
        <v>1024</v>
      </c>
      <c r="D575" s="5">
        <f>VLOOKUP(A575,[1]pyx_PV_Fatbody!$A$2:$B$1458,2,FALSE)</f>
        <v>-1.759185</v>
      </c>
      <c r="E575" s="5">
        <f>VLOOKUP(A575,[1]pyx_PV_Fatbody!$A$2:$C$1458,3,FALSE)</f>
        <v>1.9361420000000001E-3</v>
      </c>
    </row>
    <row r="576" spans="1:5" x14ac:dyDescent="0.35">
      <c r="A576" s="2" t="s">
        <v>584</v>
      </c>
      <c r="C576" s="2" t="s">
        <v>812</v>
      </c>
      <c r="D576" s="5">
        <f>VLOOKUP(A576,[1]pyx_PV_Fatbody!$A$2:$B$1458,2,FALSE)</f>
        <v>-1.550397</v>
      </c>
      <c r="E576" s="5">
        <f>VLOOKUP(A576,[1]pyx_PV_Fatbody!$A$2:$C$1458,3,FALSE)</f>
        <v>1.1755260000000001E-3</v>
      </c>
    </row>
    <row r="577" spans="1:5" x14ac:dyDescent="0.35">
      <c r="A577" s="2" t="s">
        <v>585</v>
      </c>
      <c r="D577" s="5">
        <f>VLOOKUP(A577,[1]pyx_PV_Fatbody!$A$2:$B$1458,2,FALSE)</f>
        <v>-3.4611740000000002</v>
      </c>
      <c r="E577" s="5">
        <f>VLOOKUP(A577,[1]pyx_PV_Fatbody!$A$2:$C$1458,3,FALSE)</f>
        <v>1.024313E-10</v>
      </c>
    </row>
    <row r="578" spans="1:5" x14ac:dyDescent="0.35">
      <c r="A578" s="2" t="s">
        <v>586</v>
      </c>
      <c r="D578" s="5">
        <f>VLOOKUP(A578,[1]pyx_PV_Fatbody!$A$2:$B$1458,2,FALSE)</f>
        <v>-1.080055</v>
      </c>
      <c r="E578" s="5">
        <f>VLOOKUP(A578,[1]pyx_PV_Fatbody!$A$2:$C$1458,3,FALSE)</f>
        <v>5.7588310000000005E-4</v>
      </c>
    </row>
    <row r="579" spans="1:5" x14ac:dyDescent="0.35">
      <c r="A579" s="2" t="s">
        <v>587</v>
      </c>
      <c r="C579" s="2" t="s">
        <v>793</v>
      </c>
      <c r="D579" s="5">
        <f>VLOOKUP(A579,[1]pyx_PV_Fatbody!$A$2:$B$1458,2,FALSE)</f>
        <v>-1.8511880000000001</v>
      </c>
      <c r="E579" s="5">
        <f>VLOOKUP(A579,[1]pyx_PV_Fatbody!$A$2:$C$1458,3,FALSE)</f>
        <v>2.3837280000000002E-72</v>
      </c>
    </row>
    <row r="580" spans="1:5" x14ac:dyDescent="0.35">
      <c r="A580" s="2" t="s">
        <v>588</v>
      </c>
      <c r="C580" s="2" t="s">
        <v>782</v>
      </c>
      <c r="D580" s="5">
        <f>VLOOKUP(A580,[1]pyx_PV_Fatbody!$A$2:$B$1458,2,FALSE)</f>
        <v>-1.5172939999999999</v>
      </c>
      <c r="E580" s="5">
        <f>VLOOKUP(A580,[1]pyx_PV_Fatbody!$A$2:$C$1458,3,FALSE)</f>
        <v>1.170108E-6</v>
      </c>
    </row>
    <row r="581" spans="1:5" x14ac:dyDescent="0.35">
      <c r="A581" s="2" t="s">
        <v>589</v>
      </c>
      <c r="C581" s="2" t="s">
        <v>1025</v>
      </c>
      <c r="D581" s="5">
        <f>VLOOKUP(A581,[1]pyx_PV_Fatbody!$A$2:$B$1458,2,FALSE)</f>
        <v>-1.2434000000000001</v>
      </c>
      <c r="E581" s="5">
        <f>VLOOKUP(A581,[1]pyx_PV_Fatbody!$A$2:$C$1458,3,FALSE)</f>
        <v>1.114176E-4</v>
      </c>
    </row>
    <row r="582" spans="1:5" x14ac:dyDescent="0.35">
      <c r="A582" s="2" t="s">
        <v>590</v>
      </c>
      <c r="C582" s="2" t="s">
        <v>890</v>
      </c>
      <c r="D582" s="5">
        <f>VLOOKUP(A582,[1]pyx_PV_Fatbody!$A$2:$B$1458,2,FALSE)</f>
        <v>1.7900640000000001</v>
      </c>
      <c r="E582" s="5">
        <f>VLOOKUP(A582,[1]pyx_PV_Fatbody!$A$2:$C$1458,3,FALSE)</f>
        <v>2.3164560000000002E-3</v>
      </c>
    </row>
    <row r="583" spans="1:5" x14ac:dyDescent="0.35">
      <c r="A583" s="2" t="s">
        <v>591</v>
      </c>
      <c r="B583" s="2" t="s">
        <v>1145</v>
      </c>
      <c r="C583" s="2" t="s">
        <v>733</v>
      </c>
      <c r="D583" s="5">
        <f>VLOOKUP(A583,[1]pyx_PV_Fatbody!$A$2:$B$1458,2,FALSE)</f>
        <v>2.0773069999999998</v>
      </c>
      <c r="E583" s="5">
        <f>VLOOKUP(A583,[1]pyx_PV_Fatbody!$A$2:$C$1458,3,FALSE)</f>
        <v>7.2438330000000003E-11</v>
      </c>
    </row>
    <row r="584" spans="1:5" x14ac:dyDescent="0.35">
      <c r="A584" s="2" t="s">
        <v>592</v>
      </c>
      <c r="C584" s="2" t="s">
        <v>1026</v>
      </c>
      <c r="D584" s="5">
        <f>VLOOKUP(A584,[1]pyx_PV_Fatbody!$A$2:$B$1458,2,FALSE)</f>
        <v>0.8719401</v>
      </c>
      <c r="E584" s="5">
        <f>VLOOKUP(A584,[1]pyx_PV_Fatbody!$A$2:$C$1458,3,FALSE)</f>
        <v>1.4089180000000001E-3</v>
      </c>
    </row>
    <row r="585" spans="1:5" x14ac:dyDescent="0.35">
      <c r="A585" s="2" t="s">
        <v>593</v>
      </c>
      <c r="C585" s="2" t="s">
        <v>1047</v>
      </c>
      <c r="D585" s="5">
        <f>VLOOKUP(A585,[1]pyx_PV_Fatbody!$A$2:$B$1458,2,FALSE)</f>
        <v>-1.0723069999999999</v>
      </c>
      <c r="E585" s="5">
        <f>VLOOKUP(A585,[1]pyx_PV_Fatbody!$A$2:$C$1458,3,FALSE)</f>
        <v>3.2182510000000001E-3</v>
      </c>
    </row>
    <row r="586" spans="1:5" x14ac:dyDescent="0.35">
      <c r="A586" s="2" t="s">
        <v>594</v>
      </c>
      <c r="C586" s="2" t="s">
        <v>883</v>
      </c>
      <c r="D586" s="5">
        <f>VLOOKUP(A586,[1]pyx_PV_Fatbody!$A$2:$B$1458,2,FALSE)</f>
        <v>-2.3511280000000001</v>
      </c>
      <c r="E586" s="5">
        <f>VLOOKUP(A586,[1]pyx_PV_Fatbody!$A$2:$C$1458,3,FALSE)</f>
        <v>5.1538280000000003E-140</v>
      </c>
    </row>
    <row r="587" spans="1:5" x14ac:dyDescent="0.35">
      <c r="A587" s="2" t="s">
        <v>595</v>
      </c>
      <c r="C587" s="2" t="s">
        <v>1027</v>
      </c>
      <c r="D587" s="5">
        <f>VLOOKUP(A587,[1]pyx_PV_Fatbody!$A$2:$B$1458,2,FALSE)</f>
        <v>-1.900909</v>
      </c>
      <c r="E587" s="5">
        <f>VLOOKUP(A587,[1]pyx_PV_Fatbody!$A$2:$C$1458,3,FALSE)</f>
        <v>2.933479E-19</v>
      </c>
    </row>
    <row r="588" spans="1:5" x14ac:dyDescent="0.35">
      <c r="A588" s="2" t="s">
        <v>596</v>
      </c>
      <c r="D588" s="5">
        <f>VLOOKUP(A588,[1]pyx_PV_Fatbody!$A$2:$B$1458,2,FALSE)</f>
        <v>2.163484</v>
      </c>
      <c r="E588" s="5">
        <f>VLOOKUP(A588,[1]pyx_PV_Fatbody!$A$2:$C$1458,3,FALSE)</f>
        <v>6.6006269999999996E-5</v>
      </c>
    </row>
    <row r="589" spans="1:5" x14ac:dyDescent="0.35">
      <c r="A589" s="2" t="s">
        <v>597</v>
      </c>
      <c r="D589" s="5">
        <f>VLOOKUP(A589,[1]pyx_PV_Fatbody!$A$2:$B$1458,2,FALSE)</f>
        <v>2.2179500000000001</v>
      </c>
      <c r="E589" s="5">
        <f>VLOOKUP(A589,[1]pyx_PV_Fatbody!$A$2:$C$1458,3,FALSE)</f>
        <v>1.084562E-8</v>
      </c>
    </row>
    <row r="590" spans="1:5" x14ac:dyDescent="0.35">
      <c r="A590" s="2" t="s">
        <v>598</v>
      </c>
      <c r="C590" s="2" t="s">
        <v>736</v>
      </c>
      <c r="D590" s="5">
        <f>VLOOKUP(A590,[1]pyx_PV_Fatbody!$A$2:$B$1458,2,FALSE)</f>
        <v>-2.4705360000000001</v>
      </c>
      <c r="E590" s="5">
        <f>VLOOKUP(A590,[1]pyx_PV_Fatbody!$A$2:$C$1458,3,FALSE)</f>
        <v>2.0074309999999999E-5</v>
      </c>
    </row>
    <row r="591" spans="1:5" x14ac:dyDescent="0.35">
      <c r="A591" s="2" t="s">
        <v>599</v>
      </c>
      <c r="C591" s="2" t="s">
        <v>783</v>
      </c>
      <c r="D591" s="5">
        <f>VLOOKUP(A591,[1]pyx_PV_Fatbody!$A$2:$B$1458,2,FALSE)</f>
        <v>0.94187189999999998</v>
      </c>
      <c r="E591" s="5">
        <f>VLOOKUP(A591,[1]pyx_PV_Fatbody!$A$2:$C$1458,3,FALSE)</f>
        <v>5.041679E-11</v>
      </c>
    </row>
    <row r="592" spans="1:5" x14ac:dyDescent="0.35">
      <c r="A592" s="2" t="s">
        <v>600</v>
      </c>
      <c r="C592" s="2" t="s">
        <v>783</v>
      </c>
      <c r="D592" s="5">
        <f>VLOOKUP(A592,[1]pyx_PV_Fatbody!$A$2:$B$1458,2,FALSE)</f>
        <v>1.107273</v>
      </c>
      <c r="E592" s="5">
        <f>VLOOKUP(A592,[1]pyx_PV_Fatbody!$A$2:$C$1458,3,FALSE)</f>
        <v>1.2572940000000001E-16</v>
      </c>
    </row>
    <row r="593" spans="1:5" x14ac:dyDescent="0.35">
      <c r="A593" s="2" t="s">
        <v>601</v>
      </c>
      <c r="D593" s="5">
        <f>VLOOKUP(A593,[1]pyx_PV_Fatbody!$A$2:$B$1458,2,FALSE)</f>
        <v>-3.6400790000000001</v>
      </c>
      <c r="E593" s="5">
        <f>VLOOKUP(A593,[1]pyx_PV_Fatbody!$A$2:$C$1458,3,FALSE)</f>
        <v>5.0746969999999997E-12</v>
      </c>
    </row>
    <row r="594" spans="1:5" x14ac:dyDescent="0.35">
      <c r="A594" s="2" t="s">
        <v>602</v>
      </c>
      <c r="C594" s="2" t="s">
        <v>881</v>
      </c>
      <c r="D594" s="5">
        <f>VLOOKUP(A594,[1]pyx_PV_Fatbody!$A$2:$B$1458,2,FALSE)</f>
        <v>-1.243657</v>
      </c>
      <c r="E594" s="5">
        <f>VLOOKUP(A594,[1]pyx_PV_Fatbody!$A$2:$C$1458,3,FALSE)</f>
        <v>3.0648099999999998E-3</v>
      </c>
    </row>
    <row r="595" spans="1:5" x14ac:dyDescent="0.35">
      <c r="A595" s="2" t="s">
        <v>603</v>
      </c>
      <c r="C595" s="2" t="s">
        <v>881</v>
      </c>
      <c r="D595" s="5">
        <f>VLOOKUP(A595,[1]pyx_PV_Fatbody!$A$2:$B$1458,2,FALSE)</f>
        <v>2.6304759999999998</v>
      </c>
      <c r="E595" s="5">
        <f>VLOOKUP(A595,[1]pyx_PV_Fatbody!$A$2:$C$1458,3,FALSE)</f>
        <v>7.0250259999999995E-88</v>
      </c>
    </row>
    <row r="596" spans="1:5" x14ac:dyDescent="0.35">
      <c r="A596" s="2" t="s">
        <v>604</v>
      </c>
      <c r="C596" s="2" t="s">
        <v>897</v>
      </c>
      <c r="D596" s="5">
        <f>VLOOKUP(A596,[1]pyx_PV_Fatbody!$A$2:$B$1458,2,FALSE)</f>
        <v>0.84175520000000004</v>
      </c>
      <c r="E596" s="5">
        <f>VLOOKUP(A596,[1]pyx_PV_Fatbody!$A$2:$C$1458,3,FALSE)</f>
        <v>6.903295E-4</v>
      </c>
    </row>
    <row r="597" spans="1:5" x14ac:dyDescent="0.35">
      <c r="A597" s="2" t="s">
        <v>605</v>
      </c>
      <c r="C597" s="2" t="s">
        <v>1028</v>
      </c>
      <c r="D597" s="5">
        <f>VLOOKUP(A597,[1]pyx_PV_Fatbody!$A$2:$B$1458,2,FALSE)</f>
        <v>-0.89514939999999998</v>
      </c>
      <c r="E597" s="5">
        <f>VLOOKUP(A597,[1]pyx_PV_Fatbody!$A$2:$C$1458,3,FALSE)</f>
        <v>4.5541810000000004E-9</v>
      </c>
    </row>
    <row r="598" spans="1:5" x14ac:dyDescent="0.35">
      <c r="A598" s="2" t="s">
        <v>606</v>
      </c>
      <c r="C598" s="2" t="s">
        <v>1029</v>
      </c>
      <c r="D598" s="5">
        <f>VLOOKUP(A598,[1]pyx_PV_Fatbody!$A$2:$B$1458,2,FALSE)</f>
        <v>-3.9359950000000001</v>
      </c>
      <c r="E598" s="5">
        <f>VLOOKUP(A598,[1]pyx_PV_Fatbody!$A$2:$C$1458,3,FALSE)</f>
        <v>3.6087409999999999E-18</v>
      </c>
    </row>
    <row r="599" spans="1:5" x14ac:dyDescent="0.35">
      <c r="A599" s="2" t="s">
        <v>607</v>
      </c>
      <c r="C599" s="2" t="s">
        <v>847</v>
      </c>
      <c r="D599" s="5">
        <f>VLOOKUP(A599,[1]pyx_PV_Fatbody!$A$2:$B$1458,2,FALSE)</f>
        <v>1.841426</v>
      </c>
      <c r="E599" s="5">
        <f>VLOOKUP(A599,[1]pyx_PV_Fatbody!$A$2:$C$1458,3,FALSE)</f>
        <v>2.3193989999999999E-8</v>
      </c>
    </row>
    <row r="600" spans="1:5" x14ac:dyDescent="0.35">
      <c r="A600" s="2" t="s">
        <v>608</v>
      </c>
      <c r="D600" s="5">
        <f>VLOOKUP(A600,[1]pyx_PV_Fatbody!$A$2:$B$1458,2,FALSE)</f>
        <v>1.595523</v>
      </c>
      <c r="E600" s="5">
        <f>VLOOKUP(A600,[1]pyx_PV_Fatbody!$A$2:$C$1458,3,FALSE)</f>
        <v>2.7947230000000002E-72</v>
      </c>
    </row>
    <row r="601" spans="1:5" x14ac:dyDescent="0.35">
      <c r="A601" s="2" t="s">
        <v>609</v>
      </c>
      <c r="D601" s="5">
        <f>VLOOKUP(A601,[1]pyx_PV_Fatbody!$A$2:$B$1458,2,FALSE)</f>
        <v>-1.972982</v>
      </c>
      <c r="E601" s="5">
        <f>VLOOKUP(A601,[1]pyx_PV_Fatbody!$A$2:$C$1458,3,FALSE)</f>
        <v>2.4311890000000001E-45</v>
      </c>
    </row>
    <row r="602" spans="1:5" x14ac:dyDescent="0.35">
      <c r="A602" s="2" t="s">
        <v>610</v>
      </c>
      <c r="C602" s="2" t="s">
        <v>772</v>
      </c>
      <c r="D602" s="5">
        <f>VLOOKUP(A602,[1]pyx_PV_Fatbody!$A$2:$B$1458,2,FALSE)</f>
        <v>-0.99746259999999998</v>
      </c>
      <c r="E602" s="5">
        <f>VLOOKUP(A602,[1]pyx_PV_Fatbody!$A$2:$C$1458,3,FALSE)</f>
        <v>6.9722450000000004E-4</v>
      </c>
    </row>
    <row r="603" spans="1:5" x14ac:dyDescent="0.35">
      <c r="A603" s="2" t="s">
        <v>611</v>
      </c>
      <c r="C603" s="2" t="s">
        <v>1030</v>
      </c>
      <c r="D603" s="5">
        <f>VLOOKUP(A603,[1]pyx_PV_Fatbody!$A$2:$B$1458,2,FALSE)</f>
        <v>-3.9256190000000002</v>
      </c>
      <c r="E603" s="5">
        <f>VLOOKUP(A603,[1]pyx_PV_Fatbody!$A$2:$C$1458,3,FALSE)</f>
        <v>5.5357460000000003E-49</v>
      </c>
    </row>
    <row r="604" spans="1:5" x14ac:dyDescent="0.35">
      <c r="A604" s="2" t="s">
        <v>612</v>
      </c>
      <c r="C604" s="2" t="s">
        <v>731</v>
      </c>
      <c r="D604" s="5">
        <f>VLOOKUP(A604,[1]pyx_PV_Fatbody!$A$2:$B$1458,2,FALSE)</f>
        <v>2.3824939999999999</v>
      </c>
      <c r="E604" s="5">
        <f>VLOOKUP(A604,[1]pyx_PV_Fatbody!$A$2:$C$1458,3,FALSE)</f>
        <v>1.134015E-9</v>
      </c>
    </row>
    <row r="605" spans="1:5" x14ac:dyDescent="0.35">
      <c r="A605" s="2" t="s">
        <v>613</v>
      </c>
      <c r="D605" s="5">
        <f>VLOOKUP(A605,[1]pyx_PV_Fatbody!$A$2:$B$1458,2,FALSE)</f>
        <v>-2.4803500000000001</v>
      </c>
      <c r="E605" s="5">
        <f>VLOOKUP(A605,[1]pyx_PV_Fatbody!$A$2:$C$1458,3,FALSE)</f>
        <v>1.466106E-6</v>
      </c>
    </row>
    <row r="606" spans="1:5" x14ac:dyDescent="0.35">
      <c r="A606" s="2" t="s">
        <v>614</v>
      </c>
      <c r="D606" s="5">
        <f>VLOOKUP(A606,[1]pyx_PV_Fatbody!$A$2:$B$1458,2,FALSE)</f>
        <v>-4.21068</v>
      </c>
      <c r="E606" s="5">
        <f>VLOOKUP(A606,[1]pyx_PV_Fatbody!$A$2:$C$1458,3,FALSE)</f>
        <v>8.5263579999999996E-20</v>
      </c>
    </row>
    <row r="607" spans="1:5" x14ac:dyDescent="0.35">
      <c r="A607" s="2" t="s">
        <v>615</v>
      </c>
      <c r="D607" s="5">
        <f>VLOOKUP(A607,[1]pyx_PV_Fatbody!$A$2:$B$1458,2,FALSE)</f>
        <v>-1.0202830000000001</v>
      </c>
      <c r="E607" s="5">
        <f>VLOOKUP(A607,[1]pyx_PV_Fatbody!$A$2:$C$1458,3,FALSE)</f>
        <v>5.8922319999999999E-7</v>
      </c>
    </row>
    <row r="608" spans="1:5" x14ac:dyDescent="0.35">
      <c r="A608" s="2" t="s">
        <v>616</v>
      </c>
      <c r="D608" s="5">
        <f>VLOOKUP(A608,[1]pyx_PV_Fatbody!$A$2:$B$1458,2,FALSE)</f>
        <v>1.123043</v>
      </c>
      <c r="E608" s="5">
        <f>VLOOKUP(A608,[1]pyx_PV_Fatbody!$A$2:$C$1458,3,FALSE)</f>
        <v>4.4068790000000001E-20</v>
      </c>
    </row>
    <row r="609" spans="1:5" x14ac:dyDescent="0.35">
      <c r="A609" s="2" t="s">
        <v>617</v>
      </c>
      <c r="D609" s="5">
        <f>VLOOKUP(A609,[1]pyx_PV_Fatbody!$A$2:$B$1458,2,FALSE)</f>
        <v>-1.345602</v>
      </c>
      <c r="E609" s="5">
        <f>VLOOKUP(A609,[1]pyx_PV_Fatbody!$A$2:$C$1458,3,FALSE)</f>
        <v>2.1797330000000002E-11</v>
      </c>
    </row>
    <row r="610" spans="1:5" x14ac:dyDescent="0.35">
      <c r="A610" s="2" t="s">
        <v>618</v>
      </c>
      <c r="B610" s="2" t="s">
        <v>1146</v>
      </c>
      <c r="C610" s="2" t="s">
        <v>744</v>
      </c>
      <c r="D610" s="5">
        <f>VLOOKUP(A610,[1]pyx_PV_Fatbody!$A$2:$B$1458,2,FALSE)</f>
        <v>1.003369</v>
      </c>
      <c r="E610" s="5">
        <f>VLOOKUP(A610,[1]pyx_PV_Fatbody!$A$2:$C$1458,3,FALSE)</f>
        <v>2.8545700000000001E-30</v>
      </c>
    </row>
    <row r="611" spans="1:5" x14ac:dyDescent="0.35">
      <c r="A611" s="2" t="s">
        <v>619</v>
      </c>
      <c r="D611" s="5">
        <f>VLOOKUP(A611,[1]pyx_PV_Fatbody!$A$2:$B$1458,2,FALSE)</f>
        <v>-2.7391839999999998</v>
      </c>
      <c r="E611" s="5">
        <f>VLOOKUP(A611,[1]pyx_PV_Fatbody!$A$2:$C$1458,3,FALSE)</f>
        <v>1.505961E-6</v>
      </c>
    </row>
    <row r="612" spans="1:5" x14ac:dyDescent="0.35">
      <c r="A612" s="2" t="s">
        <v>620</v>
      </c>
      <c r="C612" s="2" t="s">
        <v>884</v>
      </c>
      <c r="D612" s="5">
        <f>VLOOKUP(A612,[1]pyx_PV_Fatbody!$A$2:$B$1458,2,FALSE)</f>
        <v>3.4159519999999999</v>
      </c>
      <c r="E612" s="5">
        <f>VLOOKUP(A612,[1]pyx_PV_Fatbody!$A$2:$C$1458,3,FALSE)</f>
        <v>2.6225590000000001E-14</v>
      </c>
    </row>
    <row r="613" spans="1:5" x14ac:dyDescent="0.35">
      <c r="A613" s="2" t="s">
        <v>621</v>
      </c>
      <c r="D613" s="5">
        <f>VLOOKUP(A613,[1]pyx_PV_Fatbody!$A$2:$B$1458,2,FALSE)</f>
        <v>-3.811347</v>
      </c>
      <c r="E613" s="5">
        <f>VLOOKUP(A613,[1]pyx_PV_Fatbody!$A$2:$C$1458,3,FALSE)</f>
        <v>1.174088E-14</v>
      </c>
    </row>
    <row r="614" spans="1:5" x14ac:dyDescent="0.35">
      <c r="A614" s="2" t="s">
        <v>622</v>
      </c>
      <c r="D614" s="5">
        <f>VLOOKUP(A614,[1]pyx_PV_Fatbody!$A$2:$B$1458,2,FALSE)</f>
        <v>-1.62876</v>
      </c>
      <c r="E614" s="5">
        <f>VLOOKUP(A614,[1]pyx_PV_Fatbody!$A$2:$C$1458,3,FALSE)</f>
        <v>6.3968870000000004E-3</v>
      </c>
    </row>
    <row r="615" spans="1:5" x14ac:dyDescent="0.35">
      <c r="A615" s="2" t="s">
        <v>623</v>
      </c>
      <c r="C615" s="2" t="s">
        <v>885</v>
      </c>
      <c r="D615" s="5">
        <f>VLOOKUP(A615,[1]pyx_PV_Fatbody!$A$2:$B$1458,2,FALSE)</f>
        <v>-0.81668240000000003</v>
      </c>
      <c r="E615" s="5">
        <f>VLOOKUP(A615,[1]pyx_PV_Fatbody!$A$2:$C$1458,3,FALSE)</f>
        <v>1.512544E-5</v>
      </c>
    </row>
    <row r="616" spans="1:5" x14ac:dyDescent="0.35">
      <c r="A616" s="2" t="s">
        <v>624</v>
      </c>
      <c r="C616" s="2" t="s">
        <v>780</v>
      </c>
      <c r="D616" s="5">
        <f>VLOOKUP(A616,[1]pyx_PV_Fatbody!$A$2:$B$1458,2,FALSE)</f>
        <v>-6.2289820000000002</v>
      </c>
      <c r="E616" s="5">
        <f>VLOOKUP(A616,[1]pyx_PV_Fatbody!$A$2:$C$1458,3,FALSE)</f>
        <v>3.3493040000000003E-67</v>
      </c>
    </row>
    <row r="617" spans="1:5" x14ac:dyDescent="0.35">
      <c r="A617" s="2" t="s">
        <v>625</v>
      </c>
      <c r="D617" s="5">
        <f>VLOOKUP(A617,[1]pyx_PV_Fatbody!$A$2:$B$1458,2,FALSE)</f>
        <v>1.6447799999999999</v>
      </c>
      <c r="E617" s="5">
        <f>VLOOKUP(A617,[1]pyx_PV_Fatbody!$A$2:$C$1458,3,FALSE)</f>
        <v>7.3343229999999995E-5</v>
      </c>
    </row>
    <row r="618" spans="1:5" x14ac:dyDescent="0.35">
      <c r="A618" s="2" t="s">
        <v>626</v>
      </c>
      <c r="D618" s="5">
        <f>VLOOKUP(A618,[1]pyx_PV_Fatbody!$A$2:$B$1458,2,FALSE)</f>
        <v>1.662337</v>
      </c>
      <c r="E618" s="5">
        <f>VLOOKUP(A618,[1]pyx_PV_Fatbody!$A$2:$C$1458,3,FALSE)</f>
        <v>1.011424E-10</v>
      </c>
    </row>
    <row r="619" spans="1:5" x14ac:dyDescent="0.35">
      <c r="A619" s="2" t="s">
        <v>627</v>
      </c>
      <c r="C619" s="2" t="s">
        <v>886</v>
      </c>
      <c r="D619" s="5">
        <f>VLOOKUP(A619,[1]pyx_PV_Fatbody!$A$2:$B$1458,2,FALSE)</f>
        <v>-1.111307</v>
      </c>
      <c r="E619" s="5">
        <f>VLOOKUP(A619,[1]pyx_PV_Fatbody!$A$2:$C$1458,3,FALSE)</f>
        <v>2.1358529999999999E-6</v>
      </c>
    </row>
    <row r="620" spans="1:5" x14ac:dyDescent="0.35">
      <c r="A620" s="2" t="s">
        <v>628</v>
      </c>
      <c r="D620" s="5">
        <f>VLOOKUP(A620,[1]pyx_PV_Fatbody!$A$2:$B$1458,2,FALSE)</f>
        <v>-0.99649929999999998</v>
      </c>
      <c r="E620" s="5">
        <f>VLOOKUP(A620,[1]pyx_PV_Fatbody!$A$2:$C$1458,3,FALSE)</f>
        <v>2.8575940000000001E-5</v>
      </c>
    </row>
    <row r="621" spans="1:5" x14ac:dyDescent="0.35">
      <c r="A621" s="2" t="s">
        <v>629</v>
      </c>
      <c r="C621" s="2" t="s">
        <v>1031</v>
      </c>
      <c r="D621" s="5">
        <f>VLOOKUP(A621,[1]pyx_PV_Fatbody!$A$2:$B$1458,2,FALSE)</f>
        <v>-1.6956230000000001</v>
      </c>
      <c r="E621" s="5">
        <f>VLOOKUP(A621,[1]pyx_PV_Fatbody!$A$2:$C$1458,3,FALSE)</f>
        <v>5.697227E-3</v>
      </c>
    </row>
    <row r="622" spans="1:5" x14ac:dyDescent="0.35">
      <c r="A622" s="2" t="s">
        <v>630</v>
      </c>
      <c r="D622" s="5">
        <f>VLOOKUP(A622,[1]pyx_PV_Fatbody!$A$2:$B$1458,2,FALSE)</f>
        <v>1.406717</v>
      </c>
      <c r="E622" s="5">
        <f>VLOOKUP(A622,[1]pyx_PV_Fatbody!$A$2:$C$1458,3,FALSE)</f>
        <v>1.145961E-74</v>
      </c>
    </row>
    <row r="623" spans="1:5" x14ac:dyDescent="0.35">
      <c r="A623" s="2" t="s">
        <v>631</v>
      </c>
      <c r="C623" s="2" t="s">
        <v>774</v>
      </c>
      <c r="D623" s="5">
        <f>VLOOKUP(A623,[1]pyx_PV_Fatbody!$A$2:$B$1458,2,FALSE)</f>
        <v>1.0509740000000001</v>
      </c>
      <c r="E623" s="5">
        <f>VLOOKUP(A623,[1]pyx_PV_Fatbody!$A$2:$C$1458,3,FALSE)</f>
        <v>7.4350410000000003E-17</v>
      </c>
    </row>
    <row r="624" spans="1:5" x14ac:dyDescent="0.35">
      <c r="A624" s="2" t="s">
        <v>632</v>
      </c>
      <c r="B624" s="2" t="s">
        <v>1147</v>
      </c>
      <c r="C624" s="2" t="s">
        <v>887</v>
      </c>
      <c r="D624" s="5">
        <f>VLOOKUP(A624,[1]pyx_PV_Fatbody!$A$2:$B$1458,2,FALSE)</f>
        <v>2.035005</v>
      </c>
      <c r="E624" s="5">
        <f>VLOOKUP(A624,[1]pyx_PV_Fatbody!$A$2:$C$1458,3,FALSE)</f>
        <v>1.002158E-44</v>
      </c>
    </row>
    <row r="625" spans="1:5" x14ac:dyDescent="0.35">
      <c r="A625" s="2" t="s">
        <v>633</v>
      </c>
      <c r="C625" s="2" t="s">
        <v>1032</v>
      </c>
      <c r="D625" s="5">
        <f>VLOOKUP(A625,[1]pyx_PV_Fatbody!$A$2:$B$1458,2,FALSE)</f>
        <v>-0.93954090000000001</v>
      </c>
      <c r="E625" s="5">
        <f>VLOOKUP(A625,[1]pyx_PV_Fatbody!$A$2:$C$1458,3,FALSE)</f>
        <v>7.6419809999999995E-73</v>
      </c>
    </row>
    <row r="626" spans="1:5" x14ac:dyDescent="0.35">
      <c r="A626" s="2" t="s">
        <v>634</v>
      </c>
      <c r="C626" s="2" t="s">
        <v>737</v>
      </c>
      <c r="D626" s="5">
        <f>VLOOKUP(A626,[1]pyx_PV_Fatbody!$A$2:$B$1458,2,FALSE)</f>
        <v>0.85423139999999997</v>
      </c>
      <c r="E626" s="5">
        <f>VLOOKUP(A626,[1]pyx_PV_Fatbody!$A$2:$C$1458,3,FALSE)</f>
        <v>1.0574149999999999E-3</v>
      </c>
    </row>
    <row r="627" spans="1:5" x14ac:dyDescent="0.35">
      <c r="A627" s="2" t="s">
        <v>635</v>
      </c>
      <c r="C627" s="2" t="s">
        <v>1033</v>
      </c>
      <c r="D627" s="5">
        <f>VLOOKUP(A627,[1]pyx_PV_Fatbody!$A$2:$B$1458,2,FALSE)</f>
        <v>-2.8606530000000001</v>
      </c>
      <c r="E627" s="5">
        <f>VLOOKUP(A627,[1]pyx_PV_Fatbody!$A$2:$C$1458,3,FALSE)</f>
        <v>6.4909329999999995E-8</v>
      </c>
    </row>
    <row r="628" spans="1:5" x14ac:dyDescent="0.35">
      <c r="A628" s="2" t="s">
        <v>636</v>
      </c>
      <c r="C628" s="2" t="s">
        <v>812</v>
      </c>
      <c r="D628" s="5">
        <f>VLOOKUP(A628,[1]pyx_PV_Fatbody!$A$2:$B$1458,2,FALSE)</f>
        <v>0.81268059999999998</v>
      </c>
      <c r="E628" s="5">
        <f>VLOOKUP(A628,[1]pyx_PV_Fatbody!$A$2:$C$1458,3,FALSE)</f>
        <v>3.978867E-8</v>
      </c>
    </row>
    <row r="629" spans="1:5" x14ac:dyDescent="0.35">
      <c r="A629" s="2" t="s">
        <v>637</v>
      </c>
      <c r="C629" s="2" t="s">
        <v>847</v>
      </c>
      <c r="D629" s="5">
        <f>VLOOKUP(A629,[1]pyx_PV_Fatbody!$A$2:$B$1458,2,FALSE)</f>
        <v>1.366296</v>
      </c>
      <c r="E629" s="5">
        <f>VLOOKUP(A629,[1]pyx_PV_Fatbody!$A$2:$C$1458,3,FALSE)</f>
        <v>9.0575870000000003E-31</v>
      </c>
    </row>
    <row r="630" spans="1:5" x14ac:dyDescent="0.35">
      <c r="A630" s="2" t="s">
        <v>638</v>
      </c>
      <c r="C630" s="2" t="s">
        <v>888</v>
      </c>
      <c r="D630" s="5">
        <f>VLOOKUP(A630,[1]pyx_PV_Fatbody!$A$2:$B$1458,2,FALSE)</f>
        <v>-1.016991</v>
      </c>
      <c r="E630" s="5">
        <f>VLOOKUP(A630,[1]pyx_PV_Fatbody!$A$2:$C$1458,3,FALSE)</f>
        <v>9.6795019999999996E-3</v>
      </c>
    </row>
    <row r="631" spans="1:5" x14ac:dyDescent="0.35">
      <c r="A631" s="2" t="s">
        <v>639</v>
      </c>
      <c r="D631" s="5">
        <f>VLOOKUP(A631,[1]pyx_PV_Fatbody!$A$2:$B$1458,2,FALSE)</f>
        <v>-1.082138</v>
      </c>
      <c r="E631" s="5">
        <f>VLOOKUP(A631,[1]pyx_PV_Fatbody!$A$2:$C$1458,3,FALSE)</f>
        <v>9.2863310000000001E-3</v>
      </c>
    </row>
    <row r="632" spans="1:5" x14ac:dyDescent="0.35">
      <c r="A632" s="2" t="s">
        <v>640</v>
      </c>
      <c r="C632" s="2" t="s">
        <v>1034</v>
      </c>
      <c r="D632" s="5">
        <f>VLOOKUP(A632,[1]pyx_PV_Fatbody!$A$2:$B$1458,2,FALSE)</f>
        <v>-1.6200270000000001</v>
      </c>
      <c r="E632" s="5">
        <f>VLOOKUP(A632,[1]pyx_PV_Fatbody!$A$2:$C$1458,3,FALSE)</f>
        <v>8.3896909999999996E-24</v>
      </c>
    </row>
    <row r="633" spans="1:5" x14ac:dyDescent="0.35">
      <c r="A633" s="2" t="s">
        <v>641</v>
      </c>
      <c r="C633" s="2" t="s">
        <v>889</v>
      </c>
      <c r="D633" s="5">
        <f>VLOOKUP(A633,[1]pyx_PV_Fatbody!$A$2:$B$1458,2,FALSE)</f>
        <v>1.4767250000000001</v>
      </c>
      <c r="E633" s="5">
        <f>VLOOKUP(A633,[1]pyx_PV_Fatbody!$A$2:$C$1458,3,FALSE)</f>
        <v>2.2062659999999999E-6</v>
      </c>
    </row>
    <row r="634" spans="1:5" x14ac:dyDescent="0.35">
      <c r="A634" s="2" t="s">
        <v>642</v>
      </c>
      <c r="B634" s="2" t="s">
        <v>1148</v>
      </c>
      <c r="C634" s="2" t="s">
        <v>753</v>
      </c>
      <c r="D634" s="5">
        <f>VLOOKUP(A634,[1]pyx_PV_Fatbody!$A$2:$B$1458,2,FALSE)</f>
        <v>-3.3754529999999998</v>
      </c>
      <c r="E634" s="5">
        <f>VLOOKUP(A634,[1]pyx_PV_Fatbody!$A$2:$C$1458,3,FALSE)</f>
        <v>3.890485E-10</v>
      </c>
    </row>
    <row r="635" spans="1:5" x14ac:dyDescent="0.35">
      <c r="A635" s="2" t="s">
        <v>643</v>
      </c>
      <c r="C635" s="2" t="s">
        <v>847</v>
      </c>
      <c r="D635" s="5">
        <f>VLOOKUP(A635,[1]pyx_PV_Fatbody!$A$2:$B$1458,2,FALSE)</f>
        <v>1.3982779999999999</v>
      </c>
      <c r="E635" s="5">
        <f>VLOOKUP(A635,[1]pyx_PV_Fatbody!$A$2:$C$1458,3,FALSE)</f>
        <v>1.475557E-59</v>
      </c>
    </row>
    <row r="636" spans="1:5" x14ac:dyDescent="0.35">
      <c r="A636" s="2" t="s">
        <v>644</v>
      </c>
      <c r="C636" s="2" t="s">
        <v>847</v>
      </c>
      <c r="D636" s="5">
        <f>VLOOKUP(A636,[1]pyx_PV_Fatbody!$A$2:$B$1458,2,FALSE)</f>
        <v>2.191513</v>
      </c>
      <c r="E636" s="5">
        <f>VLOOKUP(A636,[1]pyx_PV_Fatbody!$A$2:$C$1458,3,FALSE)</f>
        <v>4.4159610000000002E-17</v>
      </c>
    </row>
    <row r="637" spans="1:5" x14ac:dyDescent="0.35">
      <c r="A637" s="2" t="s">
        <v>645</v>
      </c>
      <c r="C637" s="2" t="s">
        <v>1035</v>
      </c>
      <c r="D637" s="5">
        <f>VLOOKUP(A637,[1]pyx_PV_Fatbody!$A$2:$B$1458,2,FALSE)</f>
        <v>-2.9300259999999998</v>
      </c>
      <c r="E637" s="5">
        <f>VLOOKUP(A637,[1]pyx_PV_Fatbody!$A$2:$C$1458,3,FALSE)</f>
        <v>1.6261109999999999E-7</v>
      </c>
    </row>
    <row r="638" spans="1:5" x14ac:dyDescent="0.35">
      <c r="A638" s="2" t="s">
        <v>646</v>
      </c>
      <c r="C638" s="2" t="s">
        <v>1077</v>
      </c>
      <c r="D638" s="5">
        <f>VLOOKUP(A638,[1]pyx_PV_Fatbody!$A$2:$B$1458,2,FALSE)</f>
        <v>-1.4307190000000001</v>
      </c>
      <c r="E638" s="5">
        <f>VLOOKUP(A638,[1]pyx_PV_Fatbody!$A$2:$C$1458,3,FALSE)</f>
        <v>1.5776919999999999E-6</v>
      </c>
    </row>
    <row r="639" spans="1:5" x14ac:dyDescent="0.35">
      <c r="A639" s="2" t="s">
        <v>647</v>
      </c>
      <c r="D639" s="5">
        <f>VLOOKUP(A639,[1]pyx_PV_Fatbody!$A$2:$B$1458,2,FALSE)</f>
        <v>2.3423569999999998</v>
      </c>
      <c r="E639" s="5">
        <f>VLOOKUP(A639,[1]pyx_PV_Fatbody!$A$2:$C$1458,3,FALSE)</f>
        <v>9.2589640000000005E-9</v>
      </c>
    </row>
    <row r="640" spans="1:5" x14ac:dyDescent="0.35">
      <c r="A640" s="2" t="s">
        <v>648</v>
      </c>
      <c r="D640" s="5">
        <f>VLOOKUP(A640,[1]pyx_PV_Fatbody!$A$2:$B$1458,2,FALSE)</f>
        <v>-3.3306360000000002</v>
      </c>
      <c r="E640" s="5">
        <f>VLOOKUP(A640,[1]pyx_PV_Fatbody!$A$2:$C$1458,3,FALSE)</f>
        <v>8.7375880000000002E-10</v>
      </c>
    </row>
    <row r="641" spans="1:5" x14ac:dyDescent="0.35">
      <c r="A641" s="2" t="s">
        <v>649</v>
      </c>
      <c r="D641" s="5">
        <f>VLOOKUP(A641,[1]pyx_PV_Fatbody!$A$2:$B$1458,2,FALSE)</f>
        <v>-2.8040069999999999</v>
      </c>
      <c r="E641" s="5">
        <f>VLOOKUP(A641,[1]pyx_PV_Fatbody!$A$2:$C$1458,3,FALSE)</f>
        <v>6.933946E-7</v>
      </c>
    </row>
    <row r="642" spans="1:5" x14ac:dyDescent="0.35">
      <c r="A642" s="2" t="s">
        <v>650</v>
      </c>
      <c r="C642" s="2" t="s">
        <v>763</v>
      </c>
      <c r="D642" s="5">
        <f>VLOOKUP(A642,[1]pyx_PV_Fatbody!$A$2:$B$1458,2,FALSE)</f>
        <v>1.113167</v>
      </c>
      <c r="E642" s="5">
        <f>VLOOKUP(A642,[1]pyx_PV_Fatbody!$A$2:$C$1458,3,FALSE)</f>
        <v>3.8913380000000001E-22</v>
      </c>
    </row>
    <row r="643" spans="1:5" x14ac:dyDescent="0.35">
      <c r="A643" s="2" t="s">
        <v>651</v>
      </c>
      <c r="C643" s="2" t="s">
        <v>1036</v>
      </c>
      <c r="D643" s="5">
        <f>VLOOKUP(A643,[1]pyx_PV_Fatbody!$A$2:$B$1458,2,FALSE)</f>
        <v>-0.81196210000000002</v>
      </c>
      <c r="E643" s="5">
        <f>VLOOKUP(A643,[1]pyx_PV_Fatbody!$A$2:$C$1458,3,FALSE)</f>
        <v>3.4823419999999998E-3</v>
      </c>
    </row>
    <row r="644" spans="1:5" x14ac:dyDescent="0.35">
      <c r="A644" s="2" t="s">
        <v>652</v>
      </c>
      <c r="C644" s="2" t="s">
        <v>891</v>
      </c>
      <c r="D644" s="5">
        <f>VLOOKUP(A644,[1]pyx_PV_Fatbody!$A$2:$B$1458,2,FALSE)</f>
        <v>-2.2416670000000001</v>
      </c>
      <c r="E644" s="5">
        <f>VLOOKUP(A644,[1]pyx_PV_Fatbody!$A$2:$C$1458,3,FALSE)</f>
        <v>7.397187E-10</v>
      </c>
    </row>
    <row r="645" spans="1:5" x14ac:dyDescent="0.35">
      <c r="A645" s="2" t="s">
        <v>653</v>
      </c>
      <c r="D645" s="5">
        <f>VLOOKUP(A645,[1]pyx_PV_Fatbody!$A$2:$B$1458,2,FALSE)</f>
        <v>-0.82155909999999999</v>
      </c>
      <c r="E645" s="5">
        <f>VLOOKUP(A645,[1]pyx_PV_Fatbody!$A$2:$C$1458,3,FALSE)</f>
        <v>3.5519000000000001E-16</v>
      </c>
    </row>
    <row r="646" spans="1:5" x14ac:dyDescent="0.35">
      <c r="A646" s="2" t="s">
        <v>654</v>
      </c>
      <c r="C646" s="2" t="s">
        <v>846</v>
      </c>
      <c r="D646" s="5">
        <f>VLOOKUP(A646,[1]pyx_PV_Fatbody!$A$2:$B$1458,2,FALSE)</f>
        <v>0.8589097</v>
      </c>
      <c r="E646" s="5">
        <f>VLOOKUP(A646,[1]pyx_PV_Fatbody!$A$2:$C$1458,3,FALSE)</f>
        <v>1.5716849999999999E-11</v>
      </c>
    </row>
    <row r="647" spans="1:5" x14ac:dyDescent="0.35">
      <c r="A647" s="2" t="s">
        <v>655</v>
      </c>
      <c r="C647" s="2" t="s">
        <v>1037</v>
      </c>
      <c r="D647" s="5">
        <f>VLOOKUP(A647,[1]pyx_PV_Fatbody!$A$2:$B$1458,2,FALSE)</f>
        <v>-2.5670090000000001</v>
      </c>
      <c r="E647" s="5">
        <f>VLOOKUP(A647,[1]pyx_PV_Fatbody!$A$2:$C$1458,3,FALSE)</f>
        <v>2.5177690000000001E-6</v>
      </c>
    </row>
    <row r="648" spans="1:5" x14ac:dyDescent="0.35">
      <c r="A648" s="2" t="s">
        <v>656</v>
      </c>
      <c r="B648" s="2" t="s">
        <v>1149</v>
      </c>
      <c r="C648" s="2" t="s">
        <v>790</v>
      </c>
      <c r="D648" s="5">
        <f>VLOOKUP(A648,[1]pyx_PV_Fatbody!$A$2:$B$1458,2,FALSE)</f>
        <v>-1.5155959999999999</v>
      </c>
      <c r="E648" s="5">
        <f>VLOOKUP(A648,[1]pyx_PV_Fatbody!$A$2:$C$1458,3,FALSE)</f>
        <v>5.9834109999999998E-5</v>
      </c>
    </row>
    <row r="649" spans="1:5" x14ac:dyDescent="0.35">
      <c r="A649" s="2" t="s">
        <v>657</v>
      </c>
      <c r="D649" s="5">
        <f>VLOOKUP(A649,[1]pyx_PV_Fatbody!$A$2:$B$1458,2,FALSE)</f>
        <v>-1.843224</v>
      </c>
      <c r="E649" s="5">
        <f>VLOOKUP(A649,[1]pyx_PV_Fatbody!$A$2:$C$1458,3,FALSE)</f>
        <v>2.1771569999999999E-3</v>
      </c>
    </row>
    <row r="650" spans="1:5" x14ac:dyDescent="0.35">
      <c r="A650" s="2" t="s">
        <v>658</v>
      </c>
      <c r="D650" s="5">
        <f>VLOOKUP(A650,[1]pyx_PV_Fatbody!$A$2:$B$1458,2,FALSE)</f>
        <v>-3.3266840000000002</v>
      </c>
      <c r="E650" s="5">
        <f>VLOOKUP(A650,[1]pyx_PV_Fatbody!$A$2:$C$1458,3,FALSE)</f>
        <v>6.0518489999999995E-13</v>
      </c>
    </row>
    <row r="651" spans="1:5" x14ac:dyDescent="0.35">
      <c r="A651" s="2" t="s">
        <v>659</v>
      </c>
      <c r="C651" s="2" t="s">
        <v>779</v>
      </c>
      <c r="D651" s="5">
        <f>VLOOKUP(A651,[1]pyx_PV_Fatbody!$A$2:$B$1458,2,FALSE)</f>
        <v>-1.9788060000000001</v>
      </c>
      <c r="E651" s="5">
        <f>VLOOKUP(A651,[1]pyx_PV_Fatbody!$A$2:$C$1458,3,FALSE)</f>
        <v>4.8521300000000002E-4</v>
      </c>
    </row>
    <row r="652" spans="1:5" x14ac:dyDescent="0.35">
      <c r="A652" s="2" t="s">
        <v>660</v>
      </c>
      <c r="C652" s="2" t="s">
        <v>828</v>
      </c>
      <c r="D652" s="5">
        <f>VLOOKUP(A652,[1]pyx_PV_Fatbody!$A$2:$B$1458,2,FALSE)</f>
        <v>-0.85510010000000003</v>
      </c>
      <c r="E652" s="5">
        <f>VLOOKUP(A652,[1]pyx_PV_Fatbody!$A$2:$C$1458,3,FALSE)</f>
        <v>7.551219E-12</v>
      </c>
    </row>
    <row r="653" spans="1:5" x14ac:dyDescent="0.35">
      <c r="A653" s="2" t="s">
        <v>661</v>
      </c>
      <c r="D653" s="5">
        <f>VLOOKUP(A653,[1]pyx_PV_Fatbody!$A$2:$B$1458,2,FALSE)</f>
        <v>-1.320119</v>
      </c>
      <c r="E653" s="5">
        <f>VLOOKUP(A653,[1]pyx_PV_Fatbody!$A$2:$C$1458,3,FALSE)</f>
        <v>7.7010109999999996E-4</v>
      </c>
    </row>
    <row r="654" spans="1:5" x14ac:dyDescent="0.35">
      <c r="A654" s="2" t="s">
        <v>662</v>
      </c>
      <c r="D654" s="5">
        <f>VLOOKUP(A654,[1]pyx_PV_Fatbody!$A$2:$B$1458,2,FALSE)</f>
        <v>-2.2178870000000002</v>
      </c>
      <c r="E654" s="5">
        <f>VLOOKUP(A654,[1]pyx_PV_Fatbody!$A$2:$C$1458,3,FALSE)</f>
        <v>1.6597939999999999E-4</v>
      </c>
    </row>
    <row r="655" spans="1:5" x14ac:dyDescent="0.35">
      <c r="A655" s="2" t="s">
        <v>663</v>
      </c>
      <c r="D655" s="5">
        <f>VLOOKUP(A655,[1]pyx_PV_Fatbody!$A$2:$B$1458,2,FALSE)</f>
        <v>-1.938952</v>
      </c>
      <c r="E655" s="5">
        <f>VLOOKUP(A655,[1]pyx_PV_Fatbody!$A$2:$C$1458,3,FALSE)</f>
        <v>3.532859E-6</v>
      </c>
    </row>
    <row r="656" spans="1:5" x14ac:dyDescent="0.35">
      <c r="A656" s="2" t="s">
        <v>664</v>
      </c>
      <c r="C656" s="2" t="s">
        <v>1078</v>
      </c>
      <c r="D656" s="5">
        <f>VLOOKUP(A656,[1]pyx_PV_Fatbody!$A$2:$B$1458,2,FALSE)</f>
        <v>-1.4059600000000001</v>
      </c>
      <c r="E656" s="5">
        <f>VLOOKUP(A656,[1]pyx_PV_Fatbody!$A$2:$C$1458,3,FALSE)</f>
        <v>1.649349E-3</v>
      </c>
    </row>
    <row r="657" spans="1:5" x14ac:dyDescent="0.35">
      <c r="A657" s="2" t="s">
        <v>665</v>
      </c>
      <c r="D657" s="5">
        <f>VLOOKUP(A657,[1]pyx_PV_Fatbody!$A$2:$B$1458,2,FALSE)</f>
        <v>-1.653437</v>
      </c>
      <c r="E657" s="5">
        <f>VLOOKUP(A657,[1]pyx_PV_Fatbody!$A$2:$C$1458,3,FALSE)</f>
        <v>8.2390019999999998E-53</v>
      </c>
    </row>
    <row r="658" spans="1:5" x14ac:dyDescent="0.35">
      <c r="A658" s="2" t="s">
        <v>666</v>
      </c>
      <c r="C658" s="2" t="s">
        <v>892</v>
      </c>
      <c r="D658" s="5">
        <f>VLOOKUP(A658,[1]pyx_PV_Fatbody!$A$2:$B$1458,2,FALSE)</f>
        <v>2.1199810000000001</v>
      </c>
      <c r="E658" s="5">
        <f>VLOOKUP(A658,[1]pyx_PV_Fatbody!$A$2:$C$1458,3,FALSE)</f>
        <v>2.7550450000000001E-13</v>
      </c>
    </row>
    <row r="659" spans="1:5" x14ac:dyDescent="0.35">
      <c r="A659" s="2" t="s">
        <v>667</v>
      </c>
      <c r="B659" s="2" t="s">
        <v>1150</v>
      </c>
      <c r="C659" s="2" t="s">
        <v>1038</v>
      </c>
      <c r="D659" s="5">
        <f>VLOOKUP(A659,[1]pyx_PV_Fatbody!$A$2:$B$1458,2,FALSE)</f>
        <v>1.596193</v>
      </c>
      <c r="E659" s="5">
        <f>VLOOKUP(A659,[1]pyx_PV_Fatbody!$A$2:$C$1458,3,FALSE)</f>
        <v>2.608773E-9</v>
      </c>
    </row>
    <row r="660" spans="1:5" x14ac:dyDescent="0.35">
      <c r="A660" s="2" t="s">
        <v>668</v>
      </c>
      <c r="B660" s="2" t="s">
        <v>1151</v>
      </c>
      <c r="C660" s="2" t="s">
        <v>760</v>
      </c>
      <c r="D660" s="5">
        <f>VLOOKUP(A660,[1]pyx_PV_Fatbody!$A$2:$B$1458,2,FALSE)</f>
        <v>-2.3667889999999998</v>
      </c>
      <c r="E660" s="5">
        <f>VLOOKUP(A660,[1]pyx_PV_Fatbody!$A$2:$C$1458,3,FALSE)</f>
        <v>3.7775959999999999E-6</v>
      </c>
    </row>
    <row r="661" spans="1:5" x14ac:dyDescent="0.35">
      <c r="A661" s="2" t="s">
        <v>669</v>
      </c>
      <c r="B661" s="2" t="s">
        <v>1152</v>
      </c>
      <c r="C661" s="2" t="s">
        <v>760</v>
      </c>
      <c r="D661" s="5">
        <f>VLOOKUP(A661,[1]pyx_PV_Fatbody!$A$2:$B$1458,2,FALSE)</f>
        <v>-2.2241789999999999</v>
      </c>
      <c r="E661" s="5">
        <f>VLOOKUP(A661,[1]pyx_PV_Fatbody!$A$2:$C$1458,3,FALSE)</f>
        <v>1.7407559999999999E-66</v>
      </c>
    </row>
    <row r="662" spans="1:5" x14ac:dyDescent="0.35">
      <c r="A662" s="2" t="s">
        <v>670</v>
      </c>
      <c r="C662" s="2" t="s">
        <v>747</v>
      </c>
      <c r="D662" s="5">
        <f>VLOOKUP(A662,[1]pyx_PV_Fatbody!$A$2:$B$1458,2,FALSE)</f>
        <v>-2.9049529999999999</v>
      </c>
      <c r="E662" s="5">
        <f>VLOOKUP(A662,[1]pyx_PV_Fatbody!$A$2:$C$1458,3,FALSE)</f>
        <v>2.2929880000000001E-9</v>
      </c>
    </row>
    <row r="663" spans="1:5" x14ac:dyDescent="0.35">
      <c r="A663" s="2" t="s">
        <v>671</v>
      </c>
      <c r="C663" s="2" t="s">
        <v>755</v>
      </c>
      <c r="D663" s="5">
        <f>VLOOKUP(A663,[1]pyx_PV_Fatbody!$A$2:$B$1458,2,FALSE)</f>
        <v>2.5697269999999999</v>
      </c>
      <c r="E663" s="5">
        <f>VLOOKUP(A663,[1]pyx_PV_Fatbody!$A$2:$C$1458,3,FALSE)</f>
        <v>1.6574149999999999E-116</v>
      </c>
    </row>
    <row r="664" spans="1:5" x14ac:dyDescent="0.35">
      <c r="A664" s="2" t="s">
        <v>672</v>
      </c>
      <c r="C664" s="2" t="s">
        <v>778</v>
      </c>
      <c r="D664" s="5">
        <f>VLOOKUP(A664,[1]pyx_PV_Fatbody!$A$2:$B$1458,2,FALSE)</f>
        <v>2.0733950000000001</v>
      </c>
      <c r="E664" s="5">
        <f>VLOOKUP(A664,[1]pyx_PV_Fatbody!$A$2:$C$1458,3,FALSE)</f>
        <v>5.1546490000000001E-8</v>
      </c>
    </row>
    <row r="665" spans="1:5" x14ac:dyDescent="0.35">
      <c r="A665" s="2" t="s">
        <v>673</v>
      </c>
      <c r="B665" s="2" t="s">
        <v>1153</v>
      </c>
      <c r="C665" s="2" t="s">
        <v>1039</v>
      </c>
      <c r="D665" s="5">
        <f>VLOOKUP(A665,[1]pyx_PV_Fatbody!$A$2:$B$1458,2,FALSE)</f>
        <v>1.929117</v>
      </c>
      <c r="E665" s="5">
        <f>VLOOKUP(A665,[1]pyx_PV_Fatbody!$A$2:$C$1458,3,FALSE)</f>
        <v>8.1712370000000002E-6</v>
      </c>
    </row>
    <row r="666" spans="1:5" x14ac:dyDescent="0.35">
      <c r="A666" s="2" t="s">
        <v>674</v>
      </c>
      <c r="C666" s="2" t="s">
        <v>1040</v>
      </c>
      <c r="D666" s="5">
        <f>VLOOKUP(A666,[1]pyx_PV_Fatbody!$A$2:$B$1458,2,FALSE)</f>
        <v>-1.970621</v>
      </c>
      <c r="E666" s="5">
        <f>VLOOKUP(A666,[1]pyx_PV_Fatbody!$A$2:$C$1458,3,FALSE)</f>
        <v>9.2586280000000008E-37</v>
      </c>
    </row>
    <row r="667" spans="1:5" x14ac:dyDescent="0.35">
      <c r="A667" s="2" t="s">
        <v>675</v>
      </c>
      <c r="B667" s="2" t="s">
        <v>1154</v>
      </c>
      <c r="C667" s="2" t="s">
        <v>760</v>
      </c>
      <c r="D667" s="5">
        <f>VLOOKUP(A667,[1]pyx_PV_Fatbody!$A$2:$B$1458,2,FALSE)</f>
        <v>-1.3383480000000001</v>
      </c>
      <c r="E667" s="5">
        <f>VLOOKUP(A667,[1]pyx_PV_Fatbody!$A$2:$C$1458,3,FALSE)</f>
        <v>1.134326E-3</v>
      </c>
    </row>
    <row r="668" spans="1:5" x14ac:dyDescent="0.35">
      <c r="A668" s="2" t="s">
        <v>676</v>
      </c>
      <c r="C668" s="2" t="s">
        <v>1088</v>
      </c>
      <c r="D668" s="5">
        <f>VLOOKUP(A668,[1]pyx_PV_Fatbody!$A$2:$B$1458,2,FALSE)</f>
        <v>-1.4378770000000001</v>
      </c>
      <c r="E668" s="5">
        <f>VLOOKUP(A668,[1]pyx_PV_Fatbody!$A$2:$C$1458,3,FALSE)</f>
        <v>5.984919E-3</v>
      </c>
    </row>
    <row r="669" spans="1:5" x14ac:dyDescent="0.35">
      <c r="A669" s="2" t="s">
        <v>677</v>
      </c>
      <c r="D669" s="5">
        <f>VLOOKUP(A669,[1]pyx_PV_Fatbody!$A$2:$B$1458,2,FALSE)</f>
        <v>0.92289080000000001</v>
      </c>
      <c r="E669" s="5">
        <f>VLOOKUP(A669,[1]pyx_PV_Fatbody!$A$2:$C$1458,3,FALSE)</f>
        <v>4.3914179999999998E-26</v>
      </c>
    </row>
    <row r="670" spans="1:5" x14ac:dyDescent="0.35">
      <c r="A670" s="2" t="s">
        <v>678</v>
      </c>
      <c r="D670" s="5">
        <f>VLOOKUP(A670,[1]pyx_PV_Fatbody!$A$2:$B$1458,2,FALSE)</f>
        <v>1.289282</v>
      </c>
      <c r="E670" s="5">
        <f>VLOOKUP(A670,[1]pyx_PV_Fatbody!$A$2:$C$1458,3,FALSE)</f>
        <v>1.172767E-11</v>
      </c>
    </row>
    <row r="671" spans="1:5" x14ac:dyDescent="0.35">
      <c r="A671" s="2" t="s">
        <v>679</v>
      </c>
      <c r="D671" s="5">
        <f>VLOOKUP(A671,[1]pyx_PV_Fatbody!$A$2:$B$1458,2,FALSE)</f>
        <v>1.124441</v>
      </c>
      <c r="E671" s="5">
        <f>VLOOKUP(A671,[1]pyx_PV_Fatbody!$A$2:$C$1458,3,FALSE)</f>
        <v>3.2904999999999998E-5</v>
      </c>
    </row>
    <row r="672" spans="1:5" x14ac:dyDescent="0.35">
      <c r="A672" s="2" t="s">
        <v>680</v>
      </c>
      <c r="B672" s="2" t="s">
        <v>1155</v>
      </c>
      <c r="C672" s="2" t="s">
        <v>1060</v>
      </c>
      <c r="D672" s="5">
        <f>VLOOKUP(A672,[1]pyx_PV_Fatbody!$A$2:$B$1458,2,FALSE)</f>
        <v>0.8556184</v>
      </c>
      <c r="E672" s="5">
        <f>VLOOKUP(A672,[1]pyx_PV_Fatbody!$A$2:$C$1458,3,FALSE)</f>
        <v>1.942675E-41</v>
      </c>
    </row>
    <row r="673" spans="1:5" x14ac:dyDescent="0.35">
      <c r="A673" s="2" t="s">
        <v>681</v>
      </c>
      <c r="D673" s="5">
        <f>VLOOKUP(A673,[1]pyx_PV_Fatbody!$A$2:$B$1458,2,FALSE)</f>
        <v>1.527793</v>
      </c>
      <c r="E673" s="5">
        <f>VLOOKUP(A673,[1]pyx_PV_Fatbody!$A$2:$C$1458,3,FALSE)</f>
        <v>9.9389419999999995E-5</v>
      </c>
    </row>
    <row r="674" spans="1:5" x14ac:dyDescent="0.35">
      <c r="A674" s="2" t="s">
        <v>682</v>
      </c>
      <c r="C674" s="2" t="s">
        <v>1041</v>
      </c>
      <c r="D674" s="5">
        <f>VLOOKUP(A674,[1]pyx_PV_Fatbody!$A$2:$B$1458,2,FALSE)</f>
        <v>-1.8597170000000001</v>
      </c>
      <c r="E674" s="5">
        <f>VLOOKUP(A674,[1]pyx_PV_Fatbody!$A$2:$C$1458,3,FALSE)</f>
        <v>7.8584649999999998E-78</v>
      </c>
    </row>
    <row r="675" spans="1:5" x14ac:dyDescent="0.35">
      <c r="A675" s="2" t="s">
        <v>683</v>
      </c>
      <c r="D675" s="5">
        <f>VLOOKUP(A675,[1]pyx_PV_Fatbody!$A$2:$B$1458,2,FALSE)</f>
        <v>1.0409189999999999</v>
      </c>
      <c r="E675" s="5">
        <f>VLOOKUP(A675,[1]pyx_PV_Fatbody!$A$2:$C$1458,3,FALSE)</f>
        <v>5.0614399999999999E-13</v>
      </c>
    </row>
    <row r="676" spans="1:5" x14ac:dyDescent="0.35">
      <c r="A676" s="2" t="s">
        <v>684</v>
      </c>
      <c r="C676" s="2" t="s">
        <v>893</v>
      </c>
      <c r="D676" s="5">
        <f>VLOOKUP(A676,[1]pyx_PV_Fatbody!$A$2:$B$1458,2,FALSE)</f>
        <v>-1.445481</v>
      </c>
      <c r="E676" s="5">
        <f>VLOOKUP(A676,[1]pyx_PV_Fatbody!$A$2:$C$1458,3,FALSE)</f>
        <v>2.106529E-16</v>
      </c>
    </row>
    <row r="677" spans="1:5" x14ac:dyDescent="0.35">
      <c r="A677" s="2" t="s">
        <v>685</v>
      </c>
      <c r="C677" s="2" t="s">
        <v>894</v>
      </c>
      <c r="D677" s="5">
        <f>VLOOKUP(A677,[1]pyx_PV_Fatbody!$A$2:$B$1458,2,FALSE)</f>
        <v>-2.452232</v>
      </c>
      <c r="E677" s="5">
        <f>VLOOKUP(A677,[1]pyx_PV_Fatbody!$A$2:$C$1458,3,FALSE)</f>
        <v>1.6795119999999999E-5</v>
      </c>
    </row>
    <row r="678" spans="1:5" x14ac:dyDescent="0.35">
      <c r="A678" s="2" t="s">
        <v>686</v>
      </c>
      <c r="C678" s="2" t="s">
        <v>894</v>
      </c>
      <c r="D678" s="5">
        <f>VLOOKUP(A678,[1]pyx_PV_Fatbody!$A$2:$B$1458,2,FALSE)</f>
        <v>0.98880389999999996</v>
      </c>
      <c r="E678" s="5">
        <f>VLOOKUP(A678,[1]pyx_PV_Fatbody!$A$2:$C$1458,3,FALSE)</f>
        <v>1.191028E-3</v>
      </c>
    </row>
    <row r="679" spans="1:5" x14ac:dyDescent="0.35">
      <c r="A679" s="2" t="s">
        <v>687</v>
      </c>
      <c r="D679" s="5">
        <f>VLOOKUP(A679,[1]pyx_PV_Fatbody!$A$2:$B$1458,2,FALSE)</f>
        <v>-3.2236229999999999</v>
      </c>
      <c r="E679" s="5">
        <f>VLOOKUP(A679,[1]pyx_PV_Fatbody!$A$2:$C$1458,3,FALSE)</f>
        <v>4.5630179999999997E-12</v>
      </c>
    </row>
    <row r="680" spans="1:5" x14ac:dyDescent="0.35">
      <c r="A680" s="2" t="s">
        <v>688</v>
      </c>
      <c r="C680" s="2" t="s">
        <v>769</v>
      </c>
      <c r="D680" s="5">
        <f>VLOOKUP(A680,[1]pyx_PV_Fatbody!$A$2:$B$1458,2,FALSE)</f>
        <v>1.9315690000000001</v>
      </c>
      <c r="E680" s="5">
        <f>VLOOKUP(A680,[1]pyx_PV_Fatbody!$A$2:$C$1458,3,FALSE)</f>
        <v>3.854243E-7</v>
      </c>
    </row>
    <row r="681" spans="1:5" x14ac:dyDescent="0.35">
      <c r="A681" s="2" t="s">
        <v>689</v>
      </c>
      <c r="D681" s="5">
        <f>VLOOKUP(A681,[1]pyx_PV_Fatbody!$A$2:$B$1458,2,FALSE)</f>
        <v>1.3502810000000001</v>
      </c>
      <c r="E681" s="5">
        <f>VLOOKUP(A681,[1]pyx_PV_Fatbody!$A$2:$C$1458,3,FALSE)</f>
        <v>1.8439639999999999E-11</v>
      </c>
    </row>
    <row r="682" spans="1:5" x14ac:dyDescent="0.35">
      <c r="A682" s="2" t="s">
        <v>690</v>
      </c>
      <c r="C682" s="2" t="s">
        <v>776</v>
      </c>
      <c r="D682" s="5">
        <f>VLOOKUP(A682,[1]pyx_PV_Fatbody!$A$2:$B$1458,2,FALSE)</f>
        <v>1.9057679999999999</v>
      </c>
      <c r="E682" s="5">
        <f>VLOOKUP(A682,[1]pyx_PV_Fatbody!$A$2:$C$1458,3,FALSE)</f>
        <v>4.2969600000000003E-33</v>
      </c>
    </row>
    <row r="683" spans="1:5" x14ac:dyDescent="0.35">
      <c r="A683" s="2" t="s">
        <v>691</v>
      </c>
      <c r="C683" s="2" t="s">
        <v>1079</v>
      </c>
      <c r="D683" s="5">
        <f>VLOOKUP(A683,[1]pyx_PV_Fatbody!$A$2:$B$1458,2,FALSE)</f>
        <v>-2.7520910000000001</v>
      </c>
      <c r="E683" s="5">
        <f>VLOOKUP(A683,[1]pyx_PV_Fatbody!$A$2:$C$1458,3,FALSE)</f>
        <v>1.27735E-7</v>
      </c>
    </row>
    <row r="684" spans="1:5" x14ac:dyDescent="0.35">
      <c r="A684" s="2" t="s">
        <v>692</v>
      </c>
      <c r="B684" s="2" t="s">
        <v>1156</v>
      </c>
      <c r="C684" s="2" t="s">
        <v>1042</v>
      </c>
      <c r="D684" s="5">
        <f>VLOOKUP(A684,[1]pyx_PV_Fatbody!$A$2:$B$1458,2,FALSE)</f>
        <v>-0.99006669999999997</v>
      </c>
      <c r="E684" s="5">
        <f>VLOOKUP(A684,[1]pyx_PV_Fatbody!$A$2:$C$1458,3,FALSE)</f>
        <v>4.3518839999999997E-5</v>
      </c>
    </row>
    <row r="685" spans="1:5" x14ac:dyDescent="0.35">
      <c r="A685" s="2" t="s">
        <v>693</v>
      </c>
      <c r="D685" s="5">
        <f>VLOOKUP(A685,[1]pyx_PV_Fatbody!$A$2:$B$1458,2,FALSE)</f>
        <v>1.1461790000000001</v>
      </c>
      <c r="E685" s="5">
        <f>VLOOKUP(A685,[1]pyx_PV_Fatbody!$A$2:$C$1458,3,FALSE)</f>
        <v>3.5276279999999999E-63</v>
      </c>
    </row>
    <row r="686" spans="1:5" x14ac:dyDescent="0.35">
      <c r="A686" s="2" t="s">
        <v>694</v>
      </c>
      <c r="D686" s="5">
        <f>VLOOKUP(A686,[1]pyx_PV_Fatbody!$A$2:$B$1458,2,FALSE)</f>
        <v>1.3695850000000001</v>
      </c>
      <c r="E686" s="5">
        <f>VLOOKUP(A686,[1]pyx_PV_Fatbody!$A$2:$C$1458,3,FALSE)</f>
        <v>6.4070050000000002E-121</v>
      </c>
    </row>
    <row r="687" spans="1:5" x14ac:dyDescent="0.35">
      <c r="A687" s="2" t="s">
        <v>695</v>
      </c>
      <c r="D687" s="5">
        <f>VLOOKUP(A687,[1]pyx_PV_Fatbody!$A$2:$B$1458,2,FALSE)</f>
        <v>1.009255</v>
      </c>
      <c r="E687" s="5">
        <f>VLOOKUP(A687,[1]pyx_PV_Fatbody!$A$2:$C$1458,3,FALSE)</f>
        <v>4.5664529999999997E-96</v>
      </c>
    </row>
    <row r="688" spans="1:5" x14ac:dyDescent="0.35">
      <c r="A688" s="2" t="s">
        <v>696</v>
      </c>
      <c r="D688" s="5">
        <f>VLOOKUP(A688,[1]pyx_PV_Fatbody!$A$2:$B$1458,2,FALSE)</f>
        <v>0.98912299999999997</v>
      </c>
      <c r="E688" s="5">
        <f>VLOOKUP(A688,[1]pyx_PV_Fatbody!$A$2:$C$1458,3,FALSE)</f>
        <v>4.946882E-8</v>
      </c>
    </row>
    <row r="689" spans="1:5" x14ac:dyDescent="0.35">
      <c r="A689" s="2" t="s">
        <v>697</v>
      </c>
      <c r="D689" s="5">
        <f>VLOOKUP(A689,[1]pyx_PV_Fatbody!$A$2:$B$1458,2,FALSE)</f>
        <v>-3.4885389999999998</v>
      </c>
      <c r="E689" s="5">
        <f>VLOOKUP(A689,[1]pyx_PV_Fatbody!$A$2:$C$1458,3,FALSE)</f>
        <v>2.0629270000000002E-267</v>
      </c>
    </row>
    <row r="690" spans="1:5" x14ac:dyDescent="0.35">
      <c r="A690" s="2" t="s">
        <v>698</v>
      </c>
      <c r="B690" s="2" t="s">
        <v>1157</v>
      </c>
      <c r="C690" s="2" t="s">
        <v>1089</v>
      </c>
      <c r="D690" s="5">
        <f>VLOOKUP(A690,[1]pyx_PV_Fatbody!$A$2:$B$1458,2,FALSE)</f>
        <v>-1.1099760000000001</v>
      </c>
      <c r="E690" s="5">
        <f>VLOOKUP(A690,[1]pyx_PV_Fatbody!$A$2:$C$1458,3,FALSE)</f>
        <v>1.992396E-10</v>
      </c>
    </row>
    <row r="691" spans="1:5" x14ac:dyDescent="0.35">
      <c r="A691" s="2" t="s">
        <v>699</v>
      </c>
      <c r="D691" s="5">
        <f>VLOOKUP(A691,[1]pyx_PV_Fatbody!$A$2:$B$1458,2,FALSE)</f>
        <v>-1.247644</v>
      </c>
      <c r="E691" s="5">
        <f>VLOOKUP(A691,[1]pyx_PV_Fatbody!$A$2:$C$1458,3,FALSE)</f>
        <v>3.5577339999999999E-9</v>
      </c>
    </row>
    <row r="692" spans="1:5" x14ac:dyDescent="0.35">
      <c r="A692" s="2" t="s">
        <v>700</v>
      </c>
      <c r="D692" s="5">
        <f>VLOOKUP(A692,[1]pyx_PV_Fatbody!$A$2:$B$1458,2,FALSE)</f>
        <v>-1.2212350000000001</v>
      </c>
      <c r="E692" s="5">
        <f>VLOOKUP(A692,[1]pyx_PV_Fatbody!$A$2:$C$1458,3,FALSE)</f>
        <v>9.3319630000000002E-9</v>
      </c>
    </row>
    <row r="693" spans="1:5" x14ac:dyDescent="0.35">
      <c r="A693" s="2" t="s">
        <v>701</v>
      </c>
      <c r="D693" s="5">
        <f>VLOOKUP(A693,[1]pyx_PV_Fatbody!$A$2:$B$1458,2,FALSE)</f>
        <v>-1.5027060000000001</v>
      </c>
      <c r="E693" s="5">
        <f>VLOOKUP(A693,[1]pyx_PV_Fatbody!$A$2:$C$1458,3,FALSE)</f>
        <v>3.9850740000000002E-16</v>
      </c>
    </row>
    <row r="694" spans="1:5" x14ac:dyDescent="0.35">
      <c r="A694" s="2" t="s">
        <v>702</v>
      </c>
      <c r="D694" s="5">
        <f>VLOOKUP(A694,[1]pyx_PV_Fatbody!$A$2:$B$1458,2,FALSE)</f>
        <v>0.92027009999999998</v>
      </c>
      <c r="E694" s="5">
        <f>VLOOKUP(A694,[1]pyx_PV_Fatbody!$A$2:$C$1458,3,FALSE)</f>
        <v>1.4709979999999999E-71</v>
      </c>
    </row>
    <row r="695" spans="1:5" x14ac:dyDescent="0.35">
      <c r="A695" s="2" t="s">
        <v>703</v>
      </c>
      <c r="B695" s="2" t="s">
        <v>1158</v>
      </c>
      <c r="D695" s="5">
        <f>VLOOKUP(A695,[1]pyx_PV_Fatbody!$A$2:$B$1458,2,FALSE)</f>
        <v>0.95504509999999998</v>
      </c>
      <c r="E695" s="5">
        <f>VLOOKUP(A695,[1]pyx_PV_Fatbody!$A$2:$C$1458,3,FALSE)</f>
        <v>5.0675999999999998E-30</v>
      </c>
    </row>
    <row r="696" spans="1:5" x14ac:dyDescent="0.35">
      <c r="A696" s="2" t="s">
        <v>704</v>
      </c>
      <c r="D696" s="5">
        <f>VLOOKUP(A696,[1]pyx_PV_Fatbody!$A$2:$B$1458,2,FALSE)</f>
        <v>0.83189120000000005</v>
      </c>
      <c r="E696" s="5">
        <f>VLOOKUP(A696,[1]pyx_PV_Fatbody!$A$2:$C$1458,3,FALSE)</f>
        <v>7.5179540000000002E-57</v>
      </c>
    </row>
    <row r="697" spans="1:5" x14ac:dyDescent="0.35">
      <c r="A697" s="2" t="s">
        <v>705</v>
      </c>
      <c r="D697" s="5">
        <f>VLOOKUP(A697,[1]pyx_PV_Fatbody!$A$2:$B$1458,2,FALSE)</f>
        <v>1.7095359999999999</v>
      </c>
      <c r="E697" s="5">
        <f>VLOOKUP(A697,[1]pyx_PV_Fatbody!$A$2:$C$1458,3,FALSE)</f>
        <v>7.0647239999999998E-23</v>
      </c>
    </row>
    <row r="698" spans="1:5" x14ac:dyDescent="0.35">
      <c r="A698" s="2" t="s">
        <v>706</v>
      </c>
      <c r="D698" s="5">
        <f>VLOOKUP(A698,[1]pyx_PV_Fatbody!$A$2:$B$1458,2,FALSE)</f>
        <v>3.799474</v>
      </c>
      <c r="E698" s="5">
        <f>VLOOKUP(A698,[1]pyx_PV_Fatbody!$A$2:$C$1458,3,FALSE)</f>
        <v>2.093086E-41</v>
      </c>
    </row>
    <row r="699" spans="1:5" x14ac:dyDescent="0.35">
      <c r="A699" s="2" t="s">
        <v>707</v>
      </c>
      <c r="D699" s="5">
        <f>VLOOKUP(A699,[1]pyx_PV_Fatbody!$A$2:$B$1458,2,FALSE)</f>
        <v>-1.557256</v>
      </c>
      <c r="E699" s="5">
        <f>VLOOKUP(A699,[1]pyx_PV_Fatbody!$A$2:$C$1458,3,FALSE)</f>
        <v>4.9706510000000004E-41</v>
      </c>
    </row>
    <row r="700" spans="1:5" x14ac:dyDescent="0.35">
      <c r="A700" s="2" t="s">
        <v>708</v>
      </c>
      <c r="C700" s="2" t="s">
        <v>1080</v>
      </c>
      <c r="D700" s="5">
        <f>VLOOKUP(A700,[1]pyx_PV_Fatbody!$A$2:$B$1458,2,FALSE)</f>
        <v>-1.06456</v>
      </c>
      <c r="E700" s="5">
        <f>VLOOKUP(A700,[1]pyx_PV_Fatbody!$A$2:$C$1458,3,FALSE)</f>
        <v>2.4032919999999999E-19</v>
      </c>
    </row>
    <row r="701" spans="1:5" x14ac:dyDescent="0.35">
      <c r="A701" s="2" t="s">
        <v>709</v>
      </c>
      <c r="D701" s="5">
        <f>VLOOKUP(A701,[1]pyx_PV_Fatbody!$A$2:$B$1458,2,FALSE)</f>
        <v>-1.405179</v>
      </c>
      <c r="E701" s="5">
        <f>VLOOKUP(A701,[1]pyx_PV_Fatbody!$A$2:$C$1458,3,FALSE)</f>
        <v>1.7759529999999999E-62</v>
      </c>
    </row>
    <row r="702" spans="1:5" x14ac:dyDescent="0.35">
      <c r="A702" s="2" t="s">
        <v>710</v>
      </c>
      <c r="D702" s="5">
        <f>VLOOKUP(A702,[1]pyx_PV_Fatbody!$A$2:$B$1458,2,FALSE)</f>
        <v>-2.9331290000000001</v>
      </c>
      <c r="E702" s="5">
        <f>VLOOKUP(A702,[1]pyx_PV_Fatbody!$A$2:$C$1458,3,FALSE)</f>
        <v>8.5890010000000005E-94</v>
      </c>
    </row>
    <row r="703" spans="1:5" x14ac:dyDescent="0.35">
      <c r="A703" s="2" t="s">
        <v>711</v>
      </c>
      <c r="B703" s="2" t="s">
        <v>1159</v>
      </c>
      <c r="C703" s="2" t="s">
        <v>1043</v>
      </c>
      <c r="D703" s="5">
        <f>VLOOKUP(A703,[1]pyx_PV_Fatbody!$A$2:$B$1458,2,FALSE)</f>
        <v>1.2330220000000001</v>
      </c>
      <c r="E703" s="5">
        <f>VLOOKUP(A703,[1]pyx_PV_Fatbody!$A$2:$C$1458,3,FALSE)</f>
        <v>3.9861920000000004E-3</v>
      </c>
    </row>
    <row r="704" spans="1:5" x14ac:dyDescent="0.35">
      <c r="A704" s="2" t="s">
        <v>712</v>
      </c>
      <c r="D704" s="5">
        <f>VLOOKUP(A704,[1]pyx_PV_Fatbody!$A$2:$B$1458,2,FALSE)</f>
        <v>-5.2151560000000003</v>
      </c>
      <c r="E704" s="5">
        <f>VLOOKUP(A704,[1]pyx_PV_Fatbody!$A$2:$C$1458,3,FALSE)</f>
        <v>4.108129E-35</v>
      </c>
    </row>
    <row r="705" spans="1:5" x14ac:dyDescent="0.35">
      <c r="A705" s="2" t="s">
        <v>713</v>
      </c>
      <c r="D705" s="5">
        <f>VLOOKUP(A705,[1]pyx_PV_Fatbody!$A$2:$B$1458,2,FALSE)</f>
        <v>-1.012154</v>
      </c>
      <c r="E705" s="5">
        <f>VLOOKUP(A705,[1]pyx_PV_Fatbody!$A$2:$C$1458,3,FALSE)</f>
        <v>4.6092939999999999E-3</v>
      </c>
    </row>
    <row r="706" spans="1:5" x14ac:dyDescent="0.35">
      <c r="A706" s="2" t="s">
        <v>714</v>
      </c>
      <c r="D706" s="5">
        <f>VLOOKUP(A706,[1]pyx_PV_Fatbody!$A$2:$B$1458,2,FALSE)</f>
        <v>-2.5632609999999998</v>
      </c>
      <c r="E706" s="5">
        <f>VLOOKUP(A706,[1]pyx_PV_Fatbody!$A$2:$C$1458,3,FALSE)</f>
        <v>3.6485240000000002E-9</v>
      </c>
    </row>
    <row r="707" spans="1:5" x14ac:dyDescent="0.35">
      <c r="A707" s="2" t="s">
        <v>715</v>
      </c>
      <c r="B707" s="2" t="s">
        <v>1160</v>
      </c>
      <c r="C707" s="2" t="s">
        <v>1044</v>
      </c>
      <c r="D707" s="5">
        <f>VLOOKUP(A707,[1]pyx_PV_Fatbody!$A$2:$B$1458,2,FALSE)</f>
        <v>1.8334010000000001</v>
      </c>
      <c r="E707" s="5">
        <f>VLOOKUP(A707,[1]pyx_PV_Fatbody!$A$2:$C$1458,3,FALSE)</f>
        <v>2.282351E-5</v>
      </c>
    </row>
    <row r="708" spans="1:5" x14ac:dyDescent="0.35">
      <c r="A708" s="2" t="s">
        <v>716</v>
      </c>
      <c r="D708" s="5">
        <f>VLOOKUP(A708,[1]pyx_PV_Fatbody!$A$2:$B$1458,2,FALSE)</f>
        <v>-1.370951</v>
      </c>
      <c r="E708" s="5">
        <f>VLOOKUP(A708,[1]pyx_PV_Fatbody!$A$2:$C$1458,3,FALSE)</f>
        <v>5.6678809999999996E-4</v>
      </c>
    </row>
    <row r="709" spans="1:5" x14ac:dyDescent="0.35">
      <c r="A709" s="2" t="s">
        <v>717</v>
      </c>
      <c r="D709" s="5">
        <f>VLOOKUP(A709,[1]pyx_PV_Fatbody!$A$2:$B$1458,2,FALSE)</f>
        <v>-1.4946550000000001</v>
      </c>
      <c r="E709" s="5">
        <f>VLOOKUP(A709,[1]pyx_PV_Fatbody!$A$2:$C$1458,3,FALSE)</f>
        <v>2.543031E-15</v>
      </c>
    </row>
    <row r="710" spans="1:5" x14ac:dyDescent="0.35">
      <c r="A710" s="2" t="s">
        <v>718</v>
      </c>
      <c r="D710" s="5">
        <f>VLOOKUP(A710,[1]pyx_PV_Fatbody!$A$2:$B$1458,2,FALSE)</f>
        <v>-1.2695780000000001</v>
      </c>
      <c r="E710" s="5">
        <f>VLOOKUP(A710,[1]pyx_PV_Fatbody!$A$2:$C$1458,3,FALSE)</f>
        <v>8.1907479999999994E-3</v>
      </c>
    </row>
    <row r="711" spans="1:5" x14ac:dyDescent="0.35">
      <c r="A711" s="2" t="s">
        <v>719</v>
      </c>
      <c r="D711" s="5">
        <f>VLOOKUP(A711,[1]pyx_PV_Fatbody!$A$2:$B$1458,2,FALSE)</f>
        <v>1.784389</v>
      </c>
      <c r="E711" s="5">
        <f>VLOOKUP(A711,[1]pyx_PV_Fatbody!$A$2:$C$1458,3,FALSE)</f>
        <v>1.4245659999999999E-3</v>
      </c>
    </row>
    <row r="712" spans="1:5" x14ac:dyDescent="0.35">
      <c r="A712" s="2" t="s">
        <v>720</v>
      </c>
      <c r="C712" s="2" t="s">
        <v>1081</v>
      </c>
      <c r="D712" s="5">
        <f>VLOOKUP(A712,[1]pyx_PV_Fatbody!$A$2:$B$1458,2,FALSE)</f>
        <v>-1.6062320000000001</v>
      </c>
      <c r="E712" s="5">
        <f>VLOOKUP(A712,[1]pyx_PV_Fatbody!$A$2:$C$1458,3,FALSE)</f>
        <v>2.3954739999999999E-3</v>
      </c>
    </row>
    <row r="713" spans="1:5" x14ac:dyDescent="0.35">
      <c r="A713" s="2" t="s">
        <v>721</v>
      </c>
      <c r="D713" s="5">
        <f>VLOOKUP(A713,[1]pyx_PV_Fatbody!$A$2:$B$1458,2,FALSE)</f>
        <v>2.0823399999999999</v>
      </c>
      <c r="E713" s="5">
        <f>VLOOKUP(A713,[1]pyx_PV_Fatbody!$A$2:$C$1458,3,FALSE)</f>
        <v>8.3318900000000004E-7</v>
      </c>
    </row>
    <row r="714" spans="1:5" x14ac:dyDescent="0.35">
      <c r="A714" s="2" t="s">
        <v>722</v>
      </c>
      <c r="D714" s="5">
        <f>VLOOKUP(A714,[1]pyx_PV_Fatbody!$A$2:$B$1458,2,FALSE)</f>
        <v>-2.2795480000000001</v>
      </c>
      <c r="E714" s="5">
        <f>VLOOKUP(A714,[1]pyx_PV_Fatbody!$A$2:$C$1458,3,FALSE)</f>
        <v>8.5647430000000006E-26</v>
      </c>
    </row>
    <row r="715" spans="1:5" x14ac:dyDescent="0.35">
      <c r="A715" s="2" t="s">
        <v>723</v>
      </c>
      <c r="B715" s="2" t="s">
        <v>1161</v>
      </c>
      <c r="C715" s="2" t="s">
        <v>724</v>
      </c>
      <c r="D715" s="5">
        <f>VLOOKUP(A715,[1]pyx_PV_Fatbody!$A$2:$B$1458,2,FALSE)</f>
        <v>0.87247079999999999</v>
      </c>
      <c r="E715" s="5">
        <f>VLOOKUP(A715,[1]pyx_PV_Fatbody!$A$2:$C$1458,3,FALSE)</f>
        <v>4.1225760000000003E-6</v>
      </c>
    </row>
    <row r="716" spans="1:5" x14ac:dyDescent="0.35">
      <c r="A716" s="2" t="s">
        <v>725</v>
      </c>
      <c r="D716" s="5">
        <f>VLOOKUP(A716,[1]pyx_PV_Fatbody!$A$2:$B$1458,2,FALSE)</f>
        <v>-2.1636310000000001</v>
      </c>
      <c r="E716" s="5">
        <f>VLOOKUP(A716,[1]pyx_PV_Fatbody!$A$2:$C$1458,3,FALSE)</f>
        <v>1.678173E-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120h PE_Fat 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Tahmina</cp:lastModifiedBy>
  <dcterms:created xsi:type="dcterms:W3CDTF">2019-10-24T19:31:03Z</dcterms:created>
  <dcterms:modified xsi:type="dcterms:W3CDTF">2020-05-31T20:56:54Z</dcterms:modified>
</cp:coreProperties>
</file>